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Users/jules/Downloads/PNAS_MS-2/submission/"/>
    </mc:Choice>
  </mc:AlternateContent>
  <xr:revisionPtr revIDLastSave="0" documentId="13_ncr:1_{4BD19F13-E23E-1846-A311-A30D88B096BB}" xr6:coauthVersionLast="47" xr6:coauthVersionMax="47" xr10:uidLastSave="{00000000-0000-0000-0000-000000000000}"/>
  <bookViews>
    <workbookView xWindow="160" yWindow="840" windowWidth="21140" windowHeight="17280" xr2:uid="{D76C4216-FB46-A44C-867D-CC6B5578BD18}"/>
  </bookViews>
  <sheets>
    <sheet name="Table S1" sheetId="4" r:id="rId1"/>
    <sheet name="Table S2" sheetId="5" r:id="rId2"/>
    <sheet name="Table S3" sheetId="1" r:id="rId3"/>
    <sheet name="Table S4" sheetId="2" r:id="rId4"/>
    <sheet name="Table S5" sheetId="3" r:id="rId5"/>
    <sheet name="Table S6" sheetId="6" r:id="rId6"/>
    <sheet name="Table S7" sheetId="7"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9" i="3" l="1"/>
  <c r="G9" i="3"/>
  <c r="C9" i="3"/>
  <c r="K10" i="3"/>
  <c r="G10" i="3"/>
  <c r="C10" i="3"/>
  <c r="T10" i="5"/>
  <c r="T9" i="5"/>
  <c r="T8" i="5"/>
  <c r="T7" i="5"/>
  <c r="T6" i="5"/>
  <c r="T5" i="5"/>
  <c r="T4" i="5"/>
  <c r="I560" i="5"/>
  <c r="I559" i="5"/>
  <c r="I282" i="5"/>
  <c r="I558" i="5"/>
  <c r="I557" i="5"/>
  <c r="I556" i="5"/>
  <c r="I555" i="5"/>
  <c r="I554" i="5"/>
  <c r="I553" i="5"/>
  <c r="I552" i="5"/>
  <c r="I551" i="5"/>
  <c r="I550" i="5"/>
  <c r="I549" i="5"/>
  <c r="I548" i="5"/>
  <c r="I547" i="5"/>
  <c r="I546" i="5"/>
  <c r="I545" i="5"/>
  <c r="I544" i="5"/>
  <c r="I543" i="5"/>
  <c r="I542" i="5"/>
  <c r="I541" i="5"/>
  <c r="I540" i="5"/>
  <c r="I539" i="5"/>
  <c r="I538" i="5"/>
  <c r="I537" i="5"/>
  <c r="I536" i="5"/>
  <c r="I535" i="5"/>
  <c r="I534" i="5"/>
  <c r="I533" i="5"/>
  <c r="I532" i="5"/>
  <c r="I531" i="5"/>
  <c r="I530" i="5"/>
  <c r="I529" i="5"/>
  <c r="I528" i="5"/>
  <c r="I527" i="5"/>
  <c r="I526" i="5"/>
  <c r="I525" i="5"/>
  <c r="I524" i="5"/>
  <c r="I523" i="5"/>
  <c r="I522" i="5"/>
  <c r="I521" i="5"/>
  <c r="I520" i="5"/>
  <c r="I519" i="5"/>
  <c r="I518" i="5"/>
  <c r="I517" i="5"/>
  <c r="I516" i="5"/>
  <c r="I515" i="5"/>
  <c r="I514" i="5"/>
  <c r="I513" i="5"/>
  <c r="I512" i="5"/>
  <c r="I511" i="5"/>
  <c r="I510" i="5"/>
  <c r="I509" i="5"/>
  <c r="I508" i="5"/>
  <c r="I507" i="5"/>
  <c r="I506" i="5"/>
  <c r="I505" i="5"/>
  <c r="I504" i="5"/>
  <c r="I503" i="5"/>
  <c r="I502" i="5"/>
  <c r="I501" i="5"/>
  <c r="I500" i="5"/>
  <c r="I499" i="5"/>
  <c r="I498" i="5"/>
  <c r="I497" i="5"/>
  <c r="I496" i="5"/>
  <c r="I495" i="5"/>
  <c r="I494" i="5"/>
  <c r="I493" i="5"/>
  <c r="I492" i="5"/>
  <c r="I491" i="5"/>
  <c r="I490" i="5"/>
  <c r="I489" i="5"/>
  <c r="I488" i="5"/>
  <c r="I487" i="5"/>
  <c r="I486" i="5"/>
  <c r="I485" i="5"/>
  <c r="I484" i="5"/>
  <c r="I483" i="5"/>
  <c r="I482" i="5"/>
  <c r="I481" i="5"/>
  <c r="I480" i="5"/>
  <c r="I479" i="5"/>
  <c r="I478" i="5"/>
  <c r="I477" i="5"/>
  <c r="I476" i="5"/>
  <c r="I475" i="5"/>
  <c r="I474" i="5"/>
  <c r="I473" i="5"/>
  <c r="I472" i="5"/>
  <c r="I471" i="5"/>
  <c r="I470" i="5"/>
  <c r="I469" i="5"/>
  <c r="I468" i="5"/>
  <c r="I467" i="5"/>
  <c r="I466" i="5"/>
  <c r="I465" i="5"/>
  <c r="I464" i="5"/>
  <c r="I463" i="5"/>
  <c r="I462" i="5"/>
  <c r="I461" i="5"/>
  <c r="I460" i="5"/>
  <c r="I459" i="5"/>
  <c r="I458" i="5"/>
  <c r="I457" i="5"/>
  <c r="I456" i="5"/>
  <c r="I455" i="5"/>
  <c r="I454" i="5"/>
  <c r="I453" i="5"/>
  <c r="I452" i="5"/>
  <c r="I451" i="5"/>
  <c r="I450" i="5"/>
  <c r="I449" i="5"/>
  <c r="I448" i="5"/>
  <c r="I447" i="5"/>
  <c r="I446" i="5"/>
  <c r="I445" i="5"/>
  <c r="I444" i="5"/>
  <c r="I443" i="5"/>
  <c r="I442" i="5"/>
  <c r="I441" i="5"/>
  <c r="I440" i="5"/>
  <c r="I439" i="5"/>
  <c r="I438" i="5"/>
  <c r="I437" i="5"/>
  <c r="I436" i="5"/>
  <c r="I435" i="5"/>
  <c r="I434" i="5"/>
  <c r="I433" i="5"/>
  <c r="I432" i="5"/>
  <c r="I431" i="5"/>
  <c r="I430" i="5"/>
  <c r="I429" i="5"/>
  <c r="I428" i="5"/>
  <c r="I427" i="5"/>
  <c r="I426" i="5"/>
  <c r="I425" i="5"/>
  <c r="I424" i="5"/>
  <c r="I423" i="5"/>
  <c r="I422" i="5"/>
  <c r="I421" i="5"/>
  <c r="I420" i="5"/>
  <c r="I419" i="5"/>
  <c r="I418" i="5"/>
  <c r="I417" i="5"/>
  <c r="I416" i="5"/>
  <c r="I415" i="5"/>
  <c r="I414" i="5"/>
  <c r="I413" i="5"/>
  <c r="I412" i="5"/>
  <c r="I411" i="5"/>
  <c r="I410" i="5"/>
  <c r="I409" i="5"/>
  <c r="I408" i="5"/>
  <c r="I407" i="5"/>
  <c r="I406" i="5"/>
  <c r="I405" i="5"/>
  <c r="I404" i="5"/>
  <c r="I403" i="5"/>
  <c r="I402" i="5"/>
  <c r="I401" i="5"/>
  <c r="I400" i="5"/>
  <c r="I399" i="5"/>
  <c r="I398" i="5"/>
  <c r="I397" i="5"/>
  <c r="I396" i="5"/>
  <c r="I395" i="5"/>
  <c r="I394" i="5"/>
  <c r="I393" i="5"/>
  <c r="I392" i="5"/>
  <c r="I391" i="5"/>
  <c r="I390" i="5"/>
  <c r="I389" i="5"/>
  <c r="I388" i="5"/>
  <c r="I387" i="5"/>
  <c r="I386" i="5"/>
  <c r="I385" i="5"/>
  <c r="I384" i="5"/>
  <c r="I383" i="5"/>
  <c r="I382" i="5"/>
  <c r="I381" i="5"/>
  <c r="I380" i="5"/>
  <c r="I379" i="5"/>
  <c r="I378" i="5"/>
  <c r="I377" i="5"/>
  <c r="I376" i="5"/>
  <c r="I375" i="5"/>
  <c r="I374" i="5"/>
  <c r="I373" i="5"/>
  <c r="I372" i="5"/>
  <c r="I371" i="5"/>
  <c r="I370" i="5"/>
  <c r="I369" i="5"/>
  <c r="I368" i="5"/>
  <c r="I367" i="5"/>
  <c r="I366" i="5"/>
  <c r="I365" i="5"/>
  <c r="I364" i="5"/>
  <c r="I363" i="5"/>
  <c r="I362" i="5"/>
  <c r="I361" i="5"/>
  <c r="I360" i="5"/>
  <c r="I359" i="5"/>
  <c r="I358" i="5"/>
  <c r="I357" i="5"/>
  <c r="I356" i="5"/>
  <c r="I355" i="5"/>
  <c r="I354" i="5"/>
  <c r="I353" i="5"/>
  <c r="I352" i="5"/>
  <c r="I351" i="5"/>
  <c r="I350" i="5"/>
  <c r="I349" i="5"/>
  <c r="I348" i="5"/>
  <c r="I347" i="5"/>
  <c r="I346" i="5"/>
  <c r="I345" i="5"/>
  <c r="I344" i="5"/>
  <c r="I343" i="5"/>
  <c r="I342" i="5"/>
  <c r="I341" i="5"/>
  <c r="I340" i="5"/>
  <c r="I339" i="5"/>
  <c r="I338" i="5"/>
  <c r="I337" i="5"/>
  <c r="I336" i="5"/>
  <c r="I335" i="5"/>
  <c r="I334" i="5"/>
  <c r="I333" i="5"/>
  <c r="I332" i="5"/>
  <c r="I331" i="5"/>
  <c r="I330" i="5"/>
  <c r="I329" i="5"/>
  <c r="I328" i="5"/>
  <c r="I327" i="5"/>
  <c r="I326" i="5"/>
  <c r="I325" i="5"/>
  <c r="I324" i="5"/>
  <c r="I323" i="5"/>
  <c r="I322" i="5"/>
  <c r="I321" i="5"/>
  <c r="I320" i="5"/>
  <c r="I319" i="5"/>
  <c r="I318" i="5"/>
  <c r="I317" i="5"/>
  <c r="I316" i="5"/>
  <c r="I315" i="5"/>
  <c r="I314" i="5"/>
  <c r="I313" i="5"/>
  <c r="I312" i="5"/>
  <c r="I311" i="5"/>
  <c r="I310" i="5"/>
  <c r="I309" i="5"/>
  <c r="I308" i="5"/>
  <c r="I307" i="5"/>
  <c r="I306" i="5"/>
  <c r="I305" i="5"/>
  <c r="I304" i="5"/>
  <c r="I303" i="5"/>
  <c r="I302" i="5"/>
  <c r="I301" i="5"/>
  <c r="I300" i="5"/>
  <c r="I299" i="5"/>
  <c r="I298" i="5"/>
  <c r="I297" i="5"/>
  <c r="I296" i="5"/>
  <c r="I295" i="5"/>
  <c r="I294" i="5"/>
  <c r="I293" i="5"/>
  <c r="I292" i="5"/>
  <c r="I291" i="5"/>
  <c r="I290" i="5"/>
  <c r="I289" i="5"/>
  <c r="I288" i="5"/>
  <c r="I287" i="5"/>
  <c r="I286" i="5"/>
  <c r="I285" i="5"/>
  <c r="I284" i="5"/>
  <c r="I283" i="5"/>
  <c r="I281" i="5"/>
  <c r="I280" i="5"/>
  <c r="I279" i="5"/>
  <c r="I278" i="5"/>
  <c r="I277" i="5"/>
  <c r="I276" i="5"/>
  <c r="I275" i="5"/>
  <c r="I274" i="5"/>
  <c r="I273" i="5"/>
  <c r="I272" i="5"/>
  <c r="I271" i="5"/>
  <c r="I270" i="5"/>
  <c r="I269" i="5"/>
  <c r="I268" i="5"/>
  <c r="I267" i="5"/>
  <c r="I266" i="5"/>
  <c r="I265" i="5"/>
  <c r="I264" i="5"/>
  <c r="I263" i="5"/>
  <c r="I262" i="5"/>
  <c r="I261" i="5"/>
  <c r="I260" i="5"/>
  <c r="I259" i="5"/>
  <c r="I258" i="5"/>
  <c r="I257" i="5"/>
  <c r="I256" i="5"/>
  <c r="I255" i="5"/>
  <c r="I254" i="5"/>
  <c r="I253" i="5"/>
  <c r="I252" i="5"/>
  <c r="I251" i="5"/>
  <c r="I250" i="5"/>
  <c r="I249" i="5"/>
  <c r="I248" i="5"/>
  <c r="I247" i="5"/>
  <c r="I246" i="5"/>
  <c r="I245" i="5"/>
  <c r="I244" i="5"/>
  <c r="I243" i="5"/>
  <c r="I242" i="5"/>
  <c r="I241" i="5"/>
  <c r="I240" i="5"/>
  <c r="I239" i="5"/>
  <c r="I238" i="5"/>
  <c r="I237" i="5"/>
  <c r="I236" i="5"/>
  <c r="I235" i="5"/>
  <c r="I234" i="5"/>
  <c r="I233" i="5"/>
  <c r="I232" i="5"/>
  <c r="I231" i="5"/>
  <c r="I230" i="5"/>
  <c r="I229" i="5"/>
  <c r="I228" i="5"/>
  <c r="I227" i="5"/>
  <c r="I226" i="5"/>
  <c r="I225" i="5"/>
  <c r="I224" i="5"/>
  <c r="I223" i="5"/>
  <c r="I222" i="5"/>
  <c r="I221" i="5"/>
  <c r="I220" i="5"/>
  <c r="I219" i="5"/>
  <c r="I218" i="5"/>
  <c r="I217" i="5"/>
  <c r="I216" i="5"/>
  <c r="I215" i="5"/>
  <c r="I214" i="5"/>
  <c r="I213" i="5"/>
  <c r="I212" i="5"/>
  <c r="I211" i="5"/>
  <c r="I210" i="5"/>
  <c r="I209" i="5"/>
  <c r="I208" i="5"/>
  <c r="I207" i="5"/>
  <c r="I206" i="5"/>
  <c r="I205" i="5"/>
  <c r="I204" i="5"/>
  <c r="I203" i="5"/>
  <c r="I202" i="5"/>
  <c r="I201" i="5"/>
  <c r="I200" i="5"/>
  <c r="I199" i="5"/>
  <c r="I198" i="5"/>
  <c r="I197" i="5"/>
  <c r="I196" i="5"/>
  <c r="I195" i="5"/>
  <c r="I194" i="5"/>
  <c r="I193" i="5"/>
  <c r="I192" i="5"/>
  <c r="I191" i="5"/>
  <c r="I190" i="5"/>
  <c r="I189" i="5"/>
  <c r="I188" i="5"/>
  <c r="I187" i="5"/>
  <c r="I186" i="5"/>
  <c r="I185" i="5"/>
  <c r="I184" i="5"/>
  <c r="I183" i="5"/>
  <c r="I182" i="5"/>
  <c r="I181" i="5"/>
  <c r="I180" i="5"/>
  <c r="I179" i="5"/>
  <c r="I178" i="5"/>
  <c r="I177" i="5"/>
  <c r="I176" i="5"/>
  <c r="I175" i="5"/>
  <c r="I174" i="5"/>
  <c r="I173" i="5"/>
  <c r="I172" i="5"/>
  <c r="I171" i="5"/>
  <c r="I170" i="5"/>
  <c r="I169" i="5"/>
  <c r="I168" i="5"/>
  <c r="I167" i="5"/>
  <c r="I166" i="5"/>
  <c r="I165" i="5"/>
  <c r="I164" i="5"/>
  <c r="I163" i="5"/>
  <c r="I162" i="5"/>
  <c r="I161" i="5"/>
  <c r="I160" i="5"/>
  <c r="I159" i="5"/>
  <c r="I158" i="5"/>
  <c r="I157" i="5"/>
  <c r="I156" i="5"/>
  <c r="I155" i="5"/>
  <c r="I154" i="5"/>
  <c r="I153" i="5"/>
  <c r="I152" i="5"/>
  <c r="I151" i="5"/>
  <c r="I150" i="5"/>
  <c r="I149" i="5"/>
  <c r="I148" i="5"/>
  <c r="I147" i="5"/>
  <c r="I146" i="5"/>
  <c r="I145" i="5"/>
  <c r="I144" i="5"/>
  <c r="I143" i="5"/>
  <c r="I142" i="5"/>
  <c r="I141" i="5"/>
  <c r="I140" i="5"/>
  <c r="I139" i="5"/>
  <c r="I138" i="5"/>
  <c r="I137" i="5"/>
  <c r="I136" i="5"/>
  <c r="I135" i="5"/>
  <c r="I134" i="5"/>
  <c r="I133" i="5"/>
  <c r="I132" i="5"/>
  <c r="I131" i="5"/>
  <c r="I130" i="5"/>
  <c r="I129" i="5"/>
  <c r="I128" i="5"/>
  <c r="I127" i="5"/>
  <c r="I126" i="5"/>
  <c r="I125" i="5"/>
  <c r="I124" i="5"/>
  <c r="I123" i="5"/>
  <c r="I122" i="5"/>
  <c r="I121" i="5"/>
  <c r="I120" i="5"/>
  <c r="I119" i="5"/>
  <c r="I118" i="5"/>
  <c r="I117" i="5"/>
  <c r="I116" i="5"/>
  <c r="I115" i="5"/>
  <c r="I114" i="5"/>
  <c r="I113" i="5"/>
  <c r="I112" i="5"/>
  <c r="I111" i="5"/>
  <c r="I110" i="5"/>
  <c r="I109" i="5"/>
  <c r="I108" i="5"/>
  <c r="I107" i="5"/>
  <c r="I106" i="5"/>
  <c r="I105" i="5"/>
  <c r="I104" i="5"/>
  <c r="I103" i="5"/>
  <c r="I102" i="5"/>
  <c r="I101" i="5"/>
  <c r="I100" i="5"/>
  <c r="I99" i="5"/>
  <c r="I98" i="5"/>
  <c r="I97" i="5"/>
  <c r="I96" i="5"/>
  <c r="I95" i="5"/>
  <c r="I94" i="5"/>
  <c r="I93" i="5"/>
  <c r="I92" i="5"/>
  <c r="I91" i="5"/>
  <c r="I90" i="5"/>
  <c r="I89" i="5"/>
  <c r="I88" i="5"/>
  <c r="I87" i="5"/>
  <c r="I86" i="5"/>
  <c r="I85" i="5"/>
  <c r="I84" i="5"/>
  <c r="I83" i="5"/>
  <c r="I82" i="5"/>
  <c r="I81" i="5"/>
  <c r="I80" i="5"/>
  <c r="I79" i="5"/>
  <c r="I78" i="5"/>
  <c r="I77" i="5"/>
  <c r="I76" i="5"/>
  <c r="I75" i="5"/>
  <c r="I74" i="5"/>
  <c r="I73" i="5"/>
  <c r="I72" i="5"/>
  <c r="I71" i="5"/>
  <c r="I70" i="5"/>
  <c r="I69" i="5"/>
  <c r="I68" i="5"/>
  <c r="I67" i="5"/>
  <c r="I66" i="5"/>
  <c r="I65" i="5"/>
  <c r="I64" i="5"/>
  <c r="I63" i="5"/>
  <c r="I62" i="5"/>
  <c r="I61" i="5"/>
  <c r="I60" i="5"/>
  <c r="I59" i="5"/>
  <c r="I58" i="5"/>
  <c r="I57" i="5"/>
  <c r="I56" i="5"/>
  <c r="I55" i="5"/>
  <c r="I54" i="5"/>
  <c r="I53" i="5"/>
  <c r="I52" i="5"/>
  <c r="I51" i="5"/>
  <c r="I50" i="5"/>
  <c r="I49" i="5"/>
  <c r="I48" i="5"/>
  <c r="I47" i="5"/>
  <c r="I46" i="5"/>
  <c r="I45" i="5"/>
  <c r="I44" i="5"/>
  <c r="I43" i="5"/>
  <c r="I42" i="5"/>
  <c r="I41" i="5"/>
  <c r="I40" i="5"/>
  <c r="I39" i="5"/>
  <c r="I38" i="5"/>
  <c r="I37" i="5"/>
  <c r="I36" i="5"/>
  <c r="I35" i="5"/>
  <c r="I34" i="5"/>
  <c r="I33" i="5"/>
  <c r="I32" i="5"/>
  <c r="I31" i="5"/>
  <c r="I30" i="5"/>
  <c r="I29" i="5"/>
  <c r="I28" i="5"/>
  <c r="I27" i="5"/>
  <c r="I26" i="5"/>
  <c r="I25" i="5"/>
  <c r="I24" i="5"/>
  <c r="I23" i="5"/>
  <c r="I22" i="5"/>
  <c r="I21" i="5"/>
  <c r="I20" i="5"/>
  <c r="I19" i="5"/>
  <c r="I18" i="5"/>
  <c r="I17" i="5"/>
  <c r="I16" i="5"/>
  <c r="I15" i="5"/>
  <c r="I14" i="5"/>
  <c r="I13" i="5"/>
  <c r="I12" i="5"/>
  <c r="I11" i="5"/>
  <c r="I10" i="5"/>
  <c r="O15" i="5" s="1"/>
  <c r="I9" i="5"/>
  <c r="I8" i="5"/>
  <c r="I7" i="5"/>
  <c r="I6" i="5"/>
  <c r="I5" i="5"/>
  <c r="I4" i="5"/>
  <c r="O5" i="5" l="1"/>
  <c r="O6" i="5"/>
  <c r="O14" i="5"/>
  <c r="O13" i="5"/>
  <c r="O12" i="5"/>
  <c r="O11" i="5"/>
  <c r="O10" i="5"/>
  <c r="O4" i="5"/>
  <c r="O9" i="5"/>
  <c r="O8" i="5"/>
  <c r="O18" i="5"/>
  <c r="O17" i="5"/>
  <c r="O7" i="5"/>
  <c r="O16"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D2F339C8-AFCB-49EE-BBF9-5F5357C0C5BE}</author>
  </authors>
  <commentList>
    <comment ref="I3" authorId="0" shapeId="0" xr:uid="{D2F339C8-AFCB-49EE-BBF9-5F5357C0C5BE}">
      <text>
        <t>[Threaded comment]
Your version of Excel allows you to read this threaded comment; however, any edits to it will get removed if the file is opened in a newer version of Excel. Learn more: https://go.microsoft.com/fwlink/?linkid=870924
Comment:
    All three phenotypes</t>
      </text>
    </comment>
  </commentList>
</comments>
</file>

<file path=xl/sharedStrings.xml><?xml version="1.0" encoding="utf-8"?>
<sst xmlns="http://schemas.openxmlformats.org/spreadsheetml/2006/main" count="10462" uniqueCount="1653">
  <si>
    <r>
      <rPr>
        <b/>
        <sz val="11"/>
        <color rgb="FF000000"/>
        <rFont val="Aptos Narrow"/>
        <scheme val="minor"/>
      </rPr>
      <t xml:space="preserve">Table S1. </t>
    </r>
    <r>
      <rPr>
        <i/>
        <sz val="11"/>
        <color rgb="FF000000"/>
        <rFont val="Aptos Narrow"/>
        <scheme val="minor"/>
      </rPr>
      <t>Candida</t>
    </r>
    <r>
      <rPr>
        <sz val="11"/>
        <color rgb="FF000000"/>
        <rFont val="Aptos Narrow"/>
        <scheme val="minor"/>
      </rPr>
      <t xml:space="preserve"> isolates and mutant strains used in this study. The table includes the source of isolation, sequencing details, and NCBI repository information for each GWAS isolate. </t>
    </r>
  </si>
  <si>
    <r>
      <rPr>
        <b/>
        <i/>
        <sz val="11"/>
        <color theme="1"/>
        <rFont val="Aptos Narrow"/>
        <scheme val="minor"/>
      </rPr>
      <t>Candida albicans</t>
    </r>
    <r>
      <rPr>
        <b/>
        <sz val="11"/>
        <color theme="1"/>
        <rFont val="Aptos Narrow"/>
        <scheme val="minor"/>
      </rPr>
      <t xml:space="preserve"> GWAS isolates</t>
    </r>
  </si>
  <si>
    <t>COUNT</t>
  </si>
  <si>
    <t>Strain name</t>
  </si>
  <si>
    <t>Isolation source</t>
  </si>
  <si>
    <t>Genome published</t>
  </si>
  <si>
    <t>First described by</t>
  </si>
  <si>
    <t>Clade (SNP)</t>
  </si>
  <si>
    <t>Country of isolation</t>
  </si>
  <si>
    <t>Sequencing depth</t>
  </si>
  <si>
    <t>Sequencing technology</t>
  </si>
  <si>
    <t>Sequencing platform</t>
  </si>
  <si>
    <t>Year of isolation</t>
  </si>
  <si>
    <t>Collected by</t>
  </si>
  <si>
    <t>NCBI project number</t>
  </si>
  <si>
    <t>SRA number</t>
  </si>
  <si>
    <t>CAY6414</t>
  </si>
  <si>
    <t>human; invasive</t>
  </si>
  <si>
    <t>this study</t>
  </si>
  <si>
    <t>Rosenberg et al., 2018</t>
  </si>
  <si>
    <t>Brazil</t>
  </si>
  <si>
    <t>Illumina HiSeq 2000</t>
  </si>
  <si>
    <t>Broad Institute</t>
  </si>
  <si>
    <t>Arnaldo Colombo</t>
  </si>
  <si>
    <t>PRJNA1264048</t>
  </si>
  <si>
    <t>SAMN48548311</t>
  </si>
  <si>
    <t>CAY6415</t>
  </si>
  <si>
    <t>SAMN48548312</t>
  </si>
  <si>
    <t>CAY6416</t>
  </si>
  <si>
    <t>SAMN48548313</t>
  </si>
  <si>
    <t>CAY6417</t>
  </si>
  <si>
    <t>SAMN48548314</t>
  </si>
  <si>
    <t>CAY6418</t>
  </si>
  <si>
    <t>SAMN48548315</t>
  </si>
  <si>
    <t>CAY6419</t>
  </si>
  <si>
    <t>SAMN48548316</t>
  </si>
  <si>
    <t>CAY6420</t>
  </si>
  <si>
    <t>SAMN48548317</t>
  </si>
  <si>
    <t>CAY6432</t>
  </si>
  <si>
    <t>SAMN48548318</t>
  </si>
  <si>
    <t>CAY6433</t>
  </si>
  <si>
    <t>SAMN48548319</t>
  </si>
  <si>
    <t>CAY6434</t>
  </si>
  <si>
    <t>SAMN48548320</t>
  </si>
  <si>
    <t>CAY6435</t>
  </si>
  <si>
    <t>SAMN48548321</t>
  </si>
  <si>
    <t>CAY6436</t>
  </si>
  <si>
    <t>SAMN48548322</t>
  </si>
  <si>
    <t>CAY6437</t>
  </si>
  <si>
    <t>SAMN48548323</t>
  </si>
  <si>
    <t>CAY6438</t>
  </si>
  <si>
    <t>SAMN48548324</t>
  </si>
  <si>
    <t>CAY6439</t>
  </si>
  <si>
    <t>SAMN48548325</t>
  </si>
  <si>
    <t>CAY6440</t>
  </si>
  <si>
    <t>SAMN48548326</t>
  </si>
  <si>
    <t>CAY7797</t>
  </si>
  <si>
    <t>E</t>
  </si>
  <si>
    <t>SAMN48548327</t>
  </si>
  <si>
    <t>CAY7799</t>
  </si>
  <si>
    <t>NC</t>
  </si>
  <si>
    <t>SAMN48548328</t>
  </si>
  <si>
    <t>CAY7800</t>
  </si>
  <si>
    <t>SAMN48548329</t>
  </si>
  <si>
    <t>CAY7801</t>
  </si>
  <si>
    <t>SAMN48548330</t>
  </si>
  <si>
    <t>CAY7802</t>
  </si>
  <si>
    <t>SAMN48548331</t>
  </si>
  <si>
    <t>CAY7803</t>
  </si>
  <si>
    <t>SAMN48548332</t>
  </si>
  <si>
    <t>CAY7804</t>
  </si>
  <si>
    <t>SAMN48548333</t>
  </si>
  <si>
    <t>CAY7805</t>
  </si>
  <si>
    <t>SAMN48548334</t>
  </si>
  <si>
    <t>CAY7806</t>
  </si>
  <si>
    <t>SAMN48548335</t>
  </si>
  <si>
    <t>CAY7807</t>
  </si>
  <si>
    <t>SAMN48548336</t>
  </si>
  <si>
    <t>CAY7808</t>
  </si>
  <si>
    <t>SAMN48548337</t>
  </si>
  <si>
    <t>CAY7809</t>
  </si>
  <si>
    <t>SAMN48548338</t>
  </si>
  <si>
    <t>CAY7810</t>
  </si>
  <si>
    <t>SAMN48548339</t>
  </si>
  <si>
    <t>CAY7811</t>
  </si>
  <si>
    <t>SAMN48548340</t>
  </si>
  <si>
    <t>CAY7812</t>
  </si>
  <si>
    <t>SAMN48548341</t>
  </si>
  <si>
    <t>CAY7813</t>
  </si>
  <si>
    <t>SAMN48548342</t>
  </si>
  <si>
    <t>CAY7814</t>
  </si>
  <si>
    <t>SAMN48548343</t>
  </si>
  <si>
    <t>CAY7815</t>
  </si>
  <si>
    <t>SAMN48548344</t>
  </si>
  <si>
    <t>CAY7816</t>
  </si>
  <si>
    <t>SAMN48548345</t>
  </si>
  <si>
    <t>CAY7817</t>
  </si>
  <si>
    <t>SAMN48548346</t>
  </si>
  <si>
    <t>CAY7818</t>
  </si>
  <si>
    <t>SAMN48548347</t>
  </si>
  <si>
    <t>CAY7819</t>
  </si>
  <si>
    <t>SAMN48548348</t>
  </si>
  <si>
    <t>CAY7820</t>
  </si>
  <si>
    <t>SAMN48548349</t>
  </si>
  <si>
    <t>CAY7821</t>
  </si>
  <si>
    <t>SAMN48548350</t>
  </si>
  <si>
    <t>CAY7823</t>
  </si>
  <si>
    <t>SAMN48548351</t>
  </si>
  <si>
    <t>CAY7824</t>
  </si>
  <si>
    <t>SAMN48548352</t>
  </si>
  <si>
    <t>CAY7825</t>
  </si>
  <si>
    <t>SAMN48548353</t>
  </si>
  <si>
    <t>CAY7826</t>
  </si>
  <si>
    <t>SAMN48548354</t>
  </si>
  <si>
    <t>CAY7827</t>
  </si>
  <si>
    <t>SAMN48548355</t>
  </si>
  <si>
    <t>CAY7828</t>
  </si>
  <si>
    <t>SAMN48548356</t>
  </si>
  <si>
    <t>CAY7829</t>
  </si>
  <si>
    <t>SAMN48548357</t>
  </si>
  <si>
    <t>CAY7830</t>
  </si>
  <si>
    <t>SAMN48548358</t>
  </si>
  <si>
    <t>CAY7831</t>
  </si>
  <si>
    <t>SAMN48548359</t>
  </si>
  <si>
    <t>CAY7832</t>
  </si>
  <si>
    <t>SAMN48548360</t>
  </si>
  <si>
    <t>CAY7833</t>
  </si>
  <si>
    <t>SAMN48548361</t>
  </si>
  <si>
    <t>CAY7834</t>
  </si>
  <si>
    <t>SAMN48548362</t>
  </si>
  <si>
    <t>CAY7835</t>
  </si>
  <si>
    <t>SAMN48548363</t>
  </si>
  <si>
    <t>CAY7836</t>
  </si>
  <si>
    <t>SAMN48548364</t>
  </si>
  <si>
    <t>CAY7837</t>
  </si>
  <si>
    <t>SAMN48548365</t>
  </si>
  <si>
    <t>CAY7838</t>
  </si>
  <si>
    <t>SAMN48548366</t>
  </si>
  <si>
    <t>CAY7839</t>
  </si>
  <si>
    <t>SAMN48548367</t>
  </si>
  <si>
    <t>CAY7840</t>
  </si>
  <si>
    <t>SAMN48548368</t>
  </si>
  <si>
    <t>CAY7841</t>
  </si>
  <si>
    <t>SAMN48548369</t>
  </si>
  <si>
    <t>CAY7842</t>
  </si>
  <si>
    <t>SAMN48548370</t>
  </si>
  <si>
    <t>CAY7843</t>
  </si>
  <si>
    <t>SAMN48548371</t>
  </si>
  <si>
    <t>CAY7844</t>
  </si>
  <si>
    <t>SAMN48548372</t>
  </si>
  <si>
    <t>CAY7845</t>
  </si>
  <si>
    <t>SAMN48548373</t>
  </si>
  <si>
    <t>CAY8748</t>
  </si>
  <si>
    <t>human; superficial</t>
  </si>
  <si>
    <t>Ford et al., 2015</t>
  </si>
  <si>
    <t xml:space="preserve">Illumina HiSeq 2000 </t>
  </si>
  <si>
    <t>SeqCenter</t>
  </si>
  <si>
    <t>PRJNA257929</t>
  </si>
  <si>
    <t>CAY8749</t>
  </si>
  <si>
    <t>CAY8750</t>
  </si>
  <si>
    <t>CAY8751</t>
  </si>
  <si>
    <t>CAY8752</t>
  </si>
  <si>
    <t>CAY8753</t>
  </si>
  <si>
    <t>CAY8754</t>
  </si>
  <si>
    <t>CAY8755</t>
  </si>
  <si>
    <t>CAY8756</t>
  </si>
  <si>
    <t>CAY8757</t>
  </si>
  <si>
    <t>CAY8758</t>
  </si>
  <si>
    <t>CAY8759</t>
  </si>
  <si>
    <t>CAY8760</t>
  </si>
  <si>
    <t>CAY8761</t>
  </si>
  <si>
    <t>CAY8762</t>
  </si>
  <si>
    <t>CAY8763</t>
  </si>
  <si>
    <t>CAY8836</t>
  </si>
  <si>
    <t>CAY8837</t>
  </si>
  <si>
    <t>CAY8838</t>
  </si>
  <si>
    <t>CAY8839</t>
  </si>
  <si>
    <t>CAY8840</t>
  </si>
  <si>
    <t>C</t>
  </si>
  <si>
    <t>CAY8841</t>
  </si>
  <si>
    <t>CAY8842</t>
  </si>
  <si>
    <t>CAY8843</t>
  </si>
  <si>
    <t>CAY8844</t>
  </si>
  <si>
    <t>CAY8845</t>
  </si>
  <si>
    <t>CAY8846</t>
  </si>
  <si>
    <t>CAY8847</t>
  </si>
  <si>
    <t>CAY8848</t>
  </si>
  <si>
    <t>CAY8849</t>
  </si>
  <si>
    <t>CAY8850</t>
  </si>
  <si>
    <t>CAY8851</t>
  </si>
  <si>
    <t>CAY8852</t>
  </si>
  <si>
    <t>CAY8853</t>
  </si>
  <si>
    <t>CAY8854</t>
  </si>
  <si>
    <t>CAY8855</t>
  </si>
  <si>
    <t>CAY8856</t>
  </si>
  <si>
    <t>CAY8857</t>
  </si>
  <si>
    <t>CAY8858</t>
  </si>
  <si>
    <t>CAY8859</t>
  </si>
  <si>
    <t>CEC1289</t>
  </si>
  <si>
    <t>Ropars et al., 2018</t>
  </si>
  <si>
    <t>Bougnoux et al., 2002</t>
  </si>
  <si>
    <t>France</t>
  </si>
  <si>
    <t>Stanford University</t>
  </si>
  <si>
    <t>PRJNA432884</t>
  </si>
  <si>
    <t>CEC1424</t>
  </si>
  <si>
    <t>Odds et al., 2007</t>
  </si>
  <si>
    <t>Niger</t>
  </si>
  <si>
    <t>Institut Pasteur</t>
  </si>
  <si>
    <t>CEC1426</t>
  </si>
  <si>
    <t>Bougnoux et al., 2008</t>
  </si>
  <si>
    <t>CEC1427</t>
  </si>
  <si>
    <t>CEC1492</t>
  </si>
  <si>
    <t>unknown</t>
  </si>
  <si>
    <t>CEC2018</t>
  </si>
  <si>
    <t>CEC2019</t>
  </si>
  <si>
    <t>CEC2020</t>
  </si>
  <si>
    <t>Sdoudi et al., 2014</t>
  </si>
  <si>
    <t>Morocco</t>
  </si>
  <si>
    <t>CEC2021</t>
  </si>
  <si>
    <t>CEC2022</t>
  </si>
  <si>
    <t>Schönherr et al., 2017</t>
  </si>
  <si>
    <t>CEC2023</t>
  </si>
  <si>
    <t>human; commensal</t>
  </si>
  <si>
    <t>Angebault et al., 2013</t>
  </si>
  <si>
    <t>Guiana</t>
  </si>
  <si>
    <t>CEC2872</t>
  </si>
  <si>
    <t>Shin et al., 2011</t>
  </si>
  <si>
    <t>S. Korea</t>
  </si>
  <si>
    <t>CEC2876</t>
  </si>
  <si>
    <t>CEC3494</t>
  </si>
  <si>
    <t>Bougnoux et al., 2006</t>
  </si>
  <si>
    <t>Belgium</t>
  </si>
  <si>
    <t>CEC3529</t>
  </si>
  <si>
    <t>CEC3530</t>
  </si>
  <si>
    <t>CEC3531</t>
  </si>
  <si>
    <t>CEC3532</t>
  </si>
  <si>
    <t>CEC3533</t>
  </si>
  <si>
    <t>CEC3534</t>
  </si>
  <si>
    <t>CEC3535</t>
  </si>
  <si>
    <t>CEC3536</t>
  </si>
  <si>
    <t>CEC3537</t>
  </si>
  <si>
    <t>CEC3540</t>
  </si>
  <si>
    <t>CEC3541</t>
  </si>
  <si>
    <t>CEC3543</t>
  </si>
  <si>
    <t>SAMN49040897</t>
  </si>
  <si>
    <t>CEC3544</t>
  </si>
  <si>
    <t>CEC3545</t>
  </si>
  <si>
    <t>SAMN49040898</t>
  </si>
  <si>
    <t>CEC3546</t>
  </si>
  <si>
    <t>SAMN49040899</t>
  </si>
  <si>
    <t>CEC3547</t>
  </si>
  <si>
    <t>CEC3548</t>
  </si>
  <si>
    <t>A</t>
  </si>
  <si>
    <t>CEC3549</t>
  </si>
  <si>
    <t>CEC3550</t>
  </si>
  <si>
    <t>non-human; bird</t>
  </si>
  <si>
    <t>Bougnoux et al., 2004</t>
  </si>
  <si>
    <t>CEC3551</t>
  </si>
  <si>
    <t>CEC3552</t>
  </si>
  <si>
    <t>SAMN49040900</t>
  </si>
  <si>
    <t>CEC3553</t>
  </si>
  <si>
    <t>CEC3554</t>
  </si>
  <si>
    <t>CEC3556</t>
  </si>
  <si>
    <t>CEC3557</t>
  </si>
  <si>
    <t>CEC3558</t>
  </si>
  <si>
    <t>CEC3559</t>
  </si>
  <si>
    <t>CEC3560</t>
  </si>
  <si>
    <t>CEC3561</t>
  </si>
  <si>
    <t>CEC3596</t>
  </si>
  <si>
    <t>CEC3599</t>
  </si>
  <si>
    <t>bougnoux et al., 2008</t>
  </si>
  <si>
    <t>SAMN49040901</t>
  </si>
  <si>
    <t>CEC3600</t>
  </si>
  <si>
    <t>CEC3602</t>
  </si>
  <si>
    <t>CEC3603</t>
  </si>
  <si>
    <t>CEC3605</t>
  </si>
  <si>
    <t>CEC3607</t>
  </si>
  <si>
    <t>CEC3609</t>
  </si>
  <si>
    <t>CEC3610</t>
  </si>
  <si>
    <t>CEC3611</t>
  </si>
  <si>
    <t>CEC3613</t>
  </si>
  <si>
    <t>CEC3615</t>
  </si>
  <si>
    <t>CEC3616</t>
  </si>
  <si>
    <t>CEC3617</t>
  </si>
  <si>
    <t>CEC3618</t>
  </si>
  <si>
    <t>CEC3619</t>
  </si>
  <si>
    <t>CEC3621</t>
  </si>
  <si>
    <t>-</t>
  </si>
  <si>
    <t>CEC3622</t>
  </si>
  <si>
    <t>CEC3623</t>
  </si>
  <si>
    <t>CEC3625</t>
  </si>
  <si>
    <t>SAMN49040902</t>
  </si>
  <si>
    <t>CEC3626</t>
  </si>
  <si>
    <t>CEC3627</t>
  </si>
  <si>
    <t>CEC3634</t>
  </si>
  <si>
    <t>CEC3636</t>
  </si>
  <si>
    <t>CEC3637</t>
  </si>
  <si>
    <t>CEC3638</t>
  </si>
  <si>
    <t>CEC3640</t>
  </si>
  <si>
    <t>SAMN49040903</t>
  </si>
  <si>
    <t>CEC3659</t>
  </si>
  <si>
    <t>CEC3660</t>
  </si>
  <si>
    <t>CEC3661</t>
  </si>
  <si>
    <t>CEC3662</t>
  </si>
  <si>
    <t>CEC3663</t>
  </si>
  <si>
    <t>CEC3664</t>
  </si>
  <si>
    <t>CEC3665</t>
  </si>
  <si>
    <t>CEC3666</t>
  </si>
  <si>
    <t>Bougnoux et al., 2007</t>
  </si>
  <si>
    <t>SAMN49040904</t>
  </si>
  <si>
    <t>CEC3667</t>
  </si>
  <si>
    <t>SAMN49040905</t>
  </si>
  <si>
    <t>CEC3668</t>
  </si>
  <si>
    <t>CEC3669</t>
  </si>
  <si>
    <t>CEC3670</t>
  </si>
  <si>
    <t>SAMN49040906</t>
  </si>
  <si>
    <t>CEC3671</t>
  </si>
  <si>
    <t>CEC3672</t>
  </si>
  <si>
    <t>CEC3673</t>
  </si>
  <si>
    <t>CEC3674</t>
  </si>
  <si>
    <t>CEC3675</t>
  </si>
  <si>
    <t>CEC3676</t>
  </si>
  <si>
    <t>CEC3677</t>
  </si>
  <si>
    <t>SAMN49040907</t>
  </si>
  <si>
    <t>CEC3678</t>
  </si>
  <si>
    <t>CEC3679</t>
  </si>
  <si>
    <t>CEC3680</t>
  </si>
  <si>
    <t>CEC3681</t>
  </si>
  <si>
    <t>CEC3682</t>
  </si>
  <si>
    <t>CEC3685</t>
  </si>
  <si>
    <t>CEC3686</t>
  </si>
  <si>
    <t>CEC3688</t>
  </si>
  <si>
    <t>SAMN49040908</t>
  </si>
  <si>
    <t>CEC3704</t>
  </si>
  <si>
    <t>CEC3705</t>
  </si>
  <si>
    <t>SAMN49040909</t>
  </si>
  <si>
    <t>CEC3706</t>
  </si>
  <si>
    <t>CEC3707</t>
  </si>
  <si>
    <t>D</t>
  </si>
  <si>
    <t>CEC3708</t>
  </si>
  <si>
    <t>B</t>
  </si>
  <si>
    <t>CEC3711</t>
  </si>
  <si>
    <t>CEC3712</t>
  </si>
  <si>
    <t>CEC3715</t>
  </si>
  <si>
    <t>CEC3716</t>
  </si>
  <si>
    <t>CEC3786</t>
  </si>
  <si>
    <t>CEC4022</t>
  </si>
  <si>
    <t>UK</t>
  </si>
  <si>
    <t>Exeter University</t>
  </si>
  <si>
    <t>SAMN49040910</t>
  </si>
  <si>
    <t>CEC4024</t>
  </si>
  <si>
    <t>SAMN49040911</t>
  </si>
  <si>
    <t>CEC4026</t>
  </si>
  <si>
    <t>SAMN49040912</t>
  </si>
  <si>
    <t>CEC4029</t>
  </si>
  <si>
    <t>SAMN49040913</t>
  </si>
  <si>
    <t>CEC4030</t>
  </si>
  <si>
    <t>SAMN49040914</t>
  </si>
  <si>
    <t>CEC4032</t>
  </si>
  <si>
    <t>CEC4035</t>
  </si>
  <si>
    <t>CEC4038</t>
  </si>
  <si>
    <t>CEC4039</t>
  </si>
  <si>
    <t>CEC4106</t>
  </si>
  <si>
    <t>Dieng et al.,  2012</t>
  </si>
  <si>
    <t>Senegal</t>
  </si>
  <si>
    <t>CEC4107</t>
  </si>
  <si>
    <t>CEC4108</t>
  </si>
  <si>
    <t>CEC4254</t>
  </si>
  <si>
    <t>Garnaud et al., 2015</t>
  </si>
  <si>
    <t>CEC4255</t>
  </si>
  <si>
    <t>SAMN49040915</t>
  </si>
  <si>
    <t>CEC4256</t>
  </si>
  <si>
    <t>CEC4257</t>
  </si>
  <si>
    <t>SAMN49040916</t>
  </si>
  <si>
    <t>CEC4259</t>
  </si>
  <si>
    <t>CEC4260</t>
  </si>
  <si>
    <t>SAMN49040917</t>
  </si>
  <si>
    <t>CEC4261</t>
  </si>
  <si>
    <t>CEC4285</t>
  </si>
  <si>
    <t>SAMN49040918</t>
  </si>
  <si>
    <t>CEC4479</t>
  </si>
  <si>
    <t>non-human; environmental (food spoilage)</t>
  </si>
  <si>
    <t>CEC4480</t>
  </si>
  <si>
    <t>CEC4481</t>
  </si>
  <si>
    <t>CEC4485</t>
  </si>
  <si>
    <t>CEC4486</t>
  </si>
  <si>
    <t>CEC4487</t>
  </si>
  <si>
    <t>CEC4488</t>
  </si>
  <si>
    <t>CEC4489</t>
  </si>
  <si>
    <t>CEC4492</t>
  </si>
  <si>
    <t>CEC4493</t>
  </si>
  <si>
    <t>CEC4494</t>
  </si>
  <si>
    <t>CEC4496</t>
  </si>
  <si>
    <t>CEC4497</t>
  </si>
  <si>
    <t>CEC4498</t>
  </si>
  <si>
    <t>CEC4499</t>
  </si>
  <si>
    <t>CEC4500</t>
  </si>
  <si>
    <t>CEC4502</t>
  </si>
  <si>
    <t>Sitterle et al., 2020</t>
  </si>
  <si>
    <t>SAMN49040919</t>
  </si>
  <si>
    <t>CEC4510</t>
  </si>
  <si>
    <t>SAMN49040920</t>
  </si>
  <si>
    <t>CEC4512</t>
  </si>
  <si>
    <t>SAMN49040921</t>
  </si>
  <si>
    <t>CEC4523</t>
  </si>
  <si>
    <t>SAMN49040922</t>
  </si>
  <si>
    <t>CEC4525</t>
  </si>
  <si>
    <t>CEC4526</t>
  </si>
  <si>
    <t>SAMN49040923</t>
  </si>
  <si>
    <t>CEC4528</t>
  </si>
  <si>
    <t>SAMN49040924</t>
  </si>
  <si>
    <t>CEC4552</t>
  </si>
  <si>
    <t>SAMN49040925</t>
  </si>
  <si>
    <t>CEC4581</t>
  </si>
  <si>
    <t>SAMN49040926</t>
  </si>
  <si>
    <t>CEC4660</t>
  </si>
  <si>
    <t>SAMN49040927</t>
  </si>
  <si>
    <t>CEC4690</t>
  </si>
  <si>
    <t>SAMN49040928</t>
  </si>
  <si>
    <t>CEC4691</t>
  </si>
  <si>
    <t>SAMN49040929</t>
  </si>
  <si>
    <t>CEC4692</t>
  </si>
  <si>
    <t>SAMN49040930</t>
  </si>
  <si>
    <t>CEC4693</t>
  </si>
  <si>
    <t>ATCC14053</t>
  </si>
  <si>
    <t>SAMN49040931</t>
  </si>
  <si>
    <t>CEC4883</t>
  </si>
  <si>
    <t>Shan et al., 2014</t>
  </si>
  <si>
    <t>China</t>
  </si>
  <si>
    <t xml:space="preserve">Illumina HiSeq 2500 </t>
  </si>
  <si>
    <t>CEC4884</t>
  </si>
  <si>
    <t>CEC4945</t>
  </si>
  <si>
    <t>Sharma et al., 2014</t>
  </si>
  <si>
    <t>India</t>
  </si>
  <si>
    <t>CEC4946</t>
  </si>
  <si>
    <t>CEC4976</t>
  </si>
  <si>
    <t>Sitterlé et al., 2019</t>
  </si>
  <si>
    <t>PRJNA489773</t>
  </si>
  <si>
    <t>CEC4981</t>
  </si>
  <si>
    <t>CEC5026</t>
  </si>
  <si>
    <t>Borman et al., 2013</t>
  </si>
  <si>
    <t>CEC5057</t>
  </si>
  <si>
    <t>SAMN49040932</t>
  </si>
  <si>
    <t>CEC5114</t>
  </si>
  <si>
    <t>SAMN49040933</t>
  </si>
  <si>
    <t>CEC5120</t>
  </si>
  <si>
    <t>SAMN49040934</t>
  </si>
  <si>
    <t>CEC5125</t>
  </si>
  <si>
    <t>SAMN49040935</t>
  </si>
  <si>
    <t>CEC5128</t>
  </si>
  <si>
    <t>SAMN49040936</t>
  </si>
  <si>
    <t>CEC5132</t>
  </si>
  <si>
    <t>SAMN49040937</t>
  </si>
  <si>
    <t>CEC5134</t>
  </si>
  <si>
    <t>SAMN49040938</t>
  </si>
  <si>
    <t>CEC5135</t>
  </si>
  <si>
    <t>SAMN49040939</t>
  </si>
  <si>
    <t>CEC5136</t>
  </si>
  <si>
    <t>SAMN49040940</t>
  </si>
  <si>
    <t>CEC5139</t>
  </si>
  <si>
    <t>SAMN49040941</t>
  </si>
  <si>
    <t>CEC5145</t>
  </si>
  <si>
    <t>SAMN49040942</t>
  </si>
  <si>
    <t>CEC5255/G3</t>
  </si>
  <si>
    <t>CEC704</t>
  </si>
  <si>
    <t>CEC708</t>
  </si>
  <si>
    <t>CEC709</t>
  </si>
  <si>
    <t>CEC711</t>
  </si>
  <si>
    <t>CEC712</t>
  </si>
  <si>
    <t>CEC716</t>
  </si>
  <si>
    <t>CEC723</t>
  </si>
  <si>
    <t>DSY1357</t>
  </si>
  <si>
    <t>Switzerland</t>
  </si>
  <si>
    <t>1998</t>
  </si>
  <si>
    <t>Dominique Sanglard</t>
  </si>
  <si>
    <t>SAMN48575830</t>
  </si>
  <si>
    <t>DSY1358</t>
  </si>
  <si>
    <t>SAMN48575831</t>
  </si>
  <si>
    <t>DSY1359</t>
  </si>
  <si>
    <t>SAMN48575832</t>
  </si>
  <si>
    <t>DSY1360</t>
  </si>
  <si>
    <t>SAMN48575833</t>
  </si>
  <si>
    <t>DSY1361</t>
  </si>
  <si>
    <t>SAMN48575834</t>
  </si>
  <si>
    <t>DSY1363</t>
  </si>
  <si>
    <t>SAMN48575835</t>
  </si>
  <si>
    <t>DSY1364</t>
  </si>
  <si>
    <t>SAMN48575836</t>
  </si>
  <si>
    <t>DSY1365</t>
  </si>
  <si>
    <t>SAMN48575837</t>
  </si>
  <si>
    <t>DSY1366</t>
  </si>
  <si>
    <t>SAMN48575838</t>
  </si>
  <si>
    <t>DSY1367</t>
  </si>
  <si>
    <t>SAMN48575839</t>
  </si>
  <si>
    <t>DSY1368</t>
  </si>
  <si>
    <t>SAMN48575840</t>
  </si>
  <si>
    <t>DSY1369</t>
  </si>
  <si>
    <t>SAMN48575841</t>
  </si>
  <si>
    <t>DSY1370</t>
  </si>
  <si>
    <t>SAMN48575842</t>
  </si>
  <si>
    <t>DSY1371</t>
  </si>
  <si>
    <t>SAMN48575843</t>
  </si>
  <si>
    <t>DSY1372</t>
  </si>
  <si>
    <t>SAMN48575844</t>
  </si>
  <si>
    <t>DSY1381</t>
  </si>
  <si>
    <t>SAMN48575845</t>
  </si>
  <si>
    <t>DSY1382</t>
  </si>
  <si>
    <t>SAMN48575846</t>
  </si>
  <si>
    <t>DSY1383</t>
  </si>
  <si>
    <t>SAMN48575847</t>
  </si>
  <si>
    <t>DSY1384</t>
  </si>
  <si>
    <t>SAMN48575848</t>
  </si>
  <si>
    <t>DSY1385</t>
  </si>
  <si>
    <t>SAMN48575849</t>
  </si>
  <si>
    <t>DSY1386</t>
  </si>
  <si>
    <t>SAMN48575850</t>
  </si>
  <si>
    <t>DSY1387</t>
  </si>
  <si>
    <t>SAMN48575851</t>
  </si>
  <si>
    <t>DSY1388</t>
  </si>
  <si>
    <t>C'</t>
  </si>
  <si>
    <t>SAMN48575852</t>
  </si>
  <si>
    <t>DSY1398</t>
  </si>
  <si>
    <t>SAMN48575853</t>
  </si>
  <si>
    <t>DSY1401</t>
  </si>
  <si>
    <t>SAMN48575854</t>
  </si>
  <si>
    <t>DSY1402</t>
  </si>
  <si>
    <t>SAMN48575855</t>
  </si>
  <si>
    <t>DSY1406</t>
  </si>
  <si>
    <t>SAMN48575856</t>
  </si>
  <si>
    <t>DSY1449</t>
  </si>
  <si>
    <t>SAMN48575857</t>
  </si>
  <si>
    <t>DSY1451</t>
  </si>
  <si>
    <t>SAMN48575858</t>
  </si>
  <si>
    <t>DSY1452</t>
  </si>
  <si>
    <t>SAMN48575859</t>
  </si>
  <si>
    <t>DSY1453</t>
  </si>
  <si>
    <t>SAMN48575860</t>
  </si>
  <si>
    <t>DSY1454</t>
  </si>
  <si>
    <t>SAMN48575861</t>
  </si>
  <si>
    <t>DSY1481</t>
  </si>
  <si>
    <t>SAMN48575862</t>
  </si>
  <si>
    <t>DSY1482</t>
  </si>
  <si>
    <t>SAMN48575863</t>
  </si>
  <si>
    <t>DSY1483</t>
  </si>
  <si>
    <t>SAMN48575864</t>
  </si>
  <si>
    <t>DSY1484</t>
  </si>
  <si>
    <t>SAMN48575865</t>
  </si>
  <si>
    <t>DSY1485</t>
  </si>
  <si>
    <t>SAMN48575866</t>
  </si>
  <si>
    <t>DSY1486</t>
  </si>
  <si>
    <t>SAMN48575867</t>
  </si>
  <si>
    <t>DSY1487</t>
  </si>
  <si>
    <t>SAMN48575868</t>
  </si>
  <si>
    <t>DSY1488</t>
  </si>
  <si>
    <t>SAMN48575869</t>
  </si>
  <si>
    <t>DSY1587</t>
  </si>
  <si>
    <t>SAMN48575870</t>
  </si>
  <si>
    <t>DSY1588</t>
  </si>
  <si>
    <t>SAMN48575871</t>
  </si>
  <si>
    <t>DSY1589</t>
  </si>
  <si>
    <t>SAMN48575872</t>
  </si>
  <si>
    <t>DSY2167</t>
  </si>
  <si>
    <t>SAMN48575873</t>
  </si>
  <si>
    <t>DSY2169</t>
  </si>
  <si>
    <t>SAMN48575874</t>
  </si>
  <si>
    <t>DSY2173</t>
  </si>
  <si>
    <t>SAMN48575875</t>
  </si>
  <si>
    <t>DSY2174</t>
  </si>
  <si>
    <t>SAMN48575876</t>
  </si>
  <si>
    <t>DSY2175</t>
  </si>
  <si>
    <t>SAMN48575877</t>
  </si>
  <si>
    <t>DSY2176</t>
  </si>
  <si>
    <t>SAMN48575878</t>
  </si>
  <si>
    <t>DSY2178</t>
  </si>
  <si>
    <t>SAMN48575879</t>
  </si>
  <si>
    <t>DSY2179</t>
  </si>
  <si>
    <t>SAMN48575880</t>
  </si>
  <si>
    <t>DSY2180</t>
  </si>
  <si>
    <t>SAMN48575881</t>
  </si>
  <si>
    <t>DSY2181</t>
  </si>
  <si>
    <t>SAMN48575882</t>
  </si>
  <si>
    <t>DSY2182</t>
  </si>
  <si>
    <t>SAMN48575883</t>
  </si>
  <si>
    <t>DSY2183</t>
  </si>
  <si>
    <t>SAMN48575884</t>
  </si>
  <si>
    <t>DSY2232</t>
  </si>
  <si>
    <t>SAMN48575885</t>
  </si>
  <si>
    <t>DSY2233</t>
  </si>
  <si>
    <t>SAMN48575886</t>
  </si>
  <si>
    <t>DSY2244</t>
  </si>
  <si>
    <t>1996</t>
  </si>
  <si>
    <t>SAMN48575887</t>
  </si>
  <si>
    <t>DSY2245</t>
  </si>
  <si>
    <t>SAMN48575888</t>
  </si>
  <si>
    <t>DSY2246</t>
  </si>
  <si>
    <t>1995</t>
  </si>
  <si>
    <t>SAMN48575889</t>
  </si>
  <si>
    <t>DSY2250</t>
  </si>
  <si>
    <t>SAMN48575890</t>
  </si>
  <si>
    <t>DSY2351</t>
  </si>
  <si>
    <t>2000</t>
  </si>
  <si>
    <t>SAMN49040943</t>
  </si>
  <si>
    <t>DSY2260</t>
  </si>
  <si>
    <t>Coste et al., 2009</t>
  </si>
  <si>
    <t>1994</t>
  </si>
  <si>
    <t>SAMN48575891</t>
  </si>
  <si>
    <t>DSY2261</t>
  </si>
  <si>
    <t>SAMN48575892</t>
  </si>
  <si>
    <t>DSY2262</t>
  </si>
  <si>
    <t>SAMN48575893</t>
  </si>
  <si>
    <t>DSY2269</t>
  </si>
  <si>
    <t>SAMN48575894</t>
  </si>
  <si>
    <t>DSY2283</t>
  </si>
  <si>
    <t>SAMN48575895</t>
  </si>
  <si>
    <t>DSY2284</t>
  </si>
  <si>
    <t>Dunkel, MM 2008; Selmecki Science 2008</t>
  </si>
  <si>
    <t>SAMN48575896</t>
  </si>
  <si>
    <t>DSY2285</t>
  </si>
  <si>
    <t>SAMN48575897</t>
  </si>
  <si>
    <t>DSY2286</t>
  </si>
  <si>
    <t>SAMN48575898</t>
  </si>
  <si>
    <t>DSY2287</t>
  </si>
  <si>
    <t>SAMN48575899</t>
  </si>
  <si>
    <t>DSY2288</t>
  </si>
  <si>
    <t>SAMN48575900</t>
  </si>
  <si>
    <t>DSY2290</t>
  </si>
  <si>
    <t>SAMN48575901</t>
  </si>
  <si>
    <t>DSY2292</t>
  </si>
  <si>
    <t>SAMN48575902</t>
  </si>
  <si>
    <t>DSY2295</t>
  </si>
  <si>
    <t>SAMN48575903</t>
  </si>
  <si>
    <t>DSY2296</t>
  </si>
  <si>
    <t>SAMN48575904</t>
  </si>
  <si>
    <t>DSY2305</t>
  </si>
  <si>
    <t>SAMN48575905</t>
  </si>
  <si>
    <t>DSY2306</t>
  </si>
  <si>
    <t>SAMN48575906</t>
  </si>
  <si>
    <t>DSY2309</t>
  </si>
  <si>
    <t>SAMN48575907</t>
  </si>
  <si>
    <t>DSY2321</t>
  </si>
  <si>
    <t>Coste et al., 2007</t>
  </si>
  <si>
    <t>SAMN48575908</t>
  </si>
  <si>
    <t>DSY2322</t>
  </si>
  <si>
    <t>SAMN48575909</t>
  </si>
  <si>
    <t>DSY2323</t>
  </si>
  <si>
    <t>SAMN48575910</t>
  </si>
  <si>
    <t>DSY2326</t>
  </si>
  <si>
    <t>SAMN48575911</t>
  </si>
  <si>
    <t>DSY2327</t>
  </si>
  <si>
    <t>SAMN48575912</t>
  </si>
  <si>
    <t>DSY2345</t>
  </si>
  <si>
    <t>SAMN48575913</t>
  </si>
  <si>
    <t>DSY2346</t>
  </si>
  <si>
    <t>SAMN48575914</t>
  </si>
  <si>
    <t>DSY2347</t>
  </si>
  <si>
    <t>SAMN48575915</t>
  </si>
  <si>
    <t>DSY2348</t>
  </si>
  <si>
    <t>SAMN48575916</t>
  </si>
  <si>
    <t>DSY2349</t>
  </si>
  <si>
    <t>SAMN48575917</t>
  </si>
  <si>
    <t>DSY2354</t>
  </si>
  <si>
    <t>SAMN48575918</t>
  </si>
  <si>
    <t>DSY2355</t>
  </si>
  <si>
    <t>SAMN48575919</t>
  </si>
  <si>
    <t>DSY2358</t>
  </si>
  <si>
    <t>SAMN48575920</t>
  </si>
  <si>
    <t>DSY2359</t>
  </si>
  <si>
    <t>SAMN48575921</t>
  </si>
  <si>
    <t>DSY2371</t>
  </si>
  <si>
    <t>SAMN48575922</t>
  </si>
  <si>
    <t>DSY2372</t>
  </si>
  <si>
    <t>SAMN48575923</t>
  </si>
  <si>
    <t>DSY2379</t>
  </si>
  <si>
    <t>SAMN48575924</t>
  </si>
  <si>
    <t>DSY2380</t>
  </si>
  <si>
    <t>SAMN48575925</t>
  </si>
  <si>
    <t>DSY2381</t>
  </si>
  <si>
    <t>SAMN48575926</t>
  </si>
  <si>
    <t>DSY2382</t>
  </si>
  <si>
    <t>SAMN48575927</t>
  </si>
  <si>
    <t>DSY2383</t>
  </si>
  <si>
    <t>SAMN48575928</t>
  </si>
  <si>
    <t>DSY253</t>
  </si>
  <si>
    <t>SAMN48575929</t>
  </si>
  <si>
    <t>DSY254</t>
  </si>
  <si>
    <t>1993</t>
  </si>
  <si>
    <t>SAMN48575930</t>
  </si>
  <si>
    <t>DSY255</t>
  </si>
  <si>
    <t>SAMN48575931</t>
  </si>
  <si>
    <t>DSY256</t>
  </si>
  <si>
    <t>SAMN48575932</t>
  </si>
  <si>
    <t>DSY270</t>
  </si>
  <si>
    <t>SAMN48575933</t>
  </si>
  <si>
    <t>DSY271</t>
  </si>
  <si>
    <t>SAMN48575934</t>
  </si>
  <si>
    <t>DSY272</t>
  </si>
  <si>
    <t>SAMN48575935</t>
  </si>
  <si>
    <t>DSY273</t>
  </si>
  <si>
    <t>SAMN48575936</t>
  </si>
  <si>
    <t>DSY277</t>
  </si>
  <si>
    <t xml:space="preserve">Boerlin et al., 1996 </t>
  </si>
  <si>
    <t>SAMN48575937</t>
  </si>
  <si>
    <t>DSY278</t>
  </si>
  <si>
    <t>SAMN48575938</t>
  </si>
  <si>
    <t>DSY279</t>
  </si>
  <si>
    <t>SAMN48575939</t>
  </si>
  <si>
    <t>DSY280</t>
  </si>
  <si>
    <t>SAMN48575940</t>
  </si>
  <si>
    <t>DSY281</t>
  </si>
  <si>
    <t>Boerlin et al., 1996; Sanglard AAC 1995; Coste Genetics 2006; Sanglard AAC 1998</t>
  </si>
  <si>
    <t>SAMN48575941</t>
  </si>
  <si>
    <t>DSY282</t>
  </si>
  <si>
    <t>Boerlin et al., 1996; Sanglard AAC 1995</t>
  </si>
  <si>
    <t>SAMN48575942</t>
  </si>
  <si>
    <t>DSY283</t>
  </si>
  <si>
    <t>SAMN48575943</t>
  </si>
  <si>
    <t>DSY284</t>
  </si>
  <si>
    <t>1992</t>
  </si>
  <si>
    <t>SAMN48575944</t>
  </si>
  <si>
    <t>DSY285</t>
  </si>
  <si>
    <t>SAMN48575945</t>
  </si>
  <si>
    <t>DSY286</t>
  </si>
  <si>
    <t>SAMN48575946</t>
  </si>
  <si>
    <t>DSY287</t>
  </si>
  <si>
    <t>SAMN48575947</t>
  </si>
  <si>
    <t>DSY288</t>
  </si>
  <si>
    <t>Boerlin et al., 1996; Sanglard AAC 1995; Sanglard AAC 1998; Coste et al., 2007</t>
  </si>
  <si>
    <t>SAMN48575948</t>
  </si>
  <si>
    <t>DSY289</t>
  </si>
  <si>
    <t>SAMN48575949</t>
  </si>
  <si>
    <t>DSY290</t>
  </si>
  <si>
    <t>Boerlin, JCM 1996; Sanglard AAC 1995;Sanglard AAC 1998;</t>
  </si>
  <si>
    <t>SAMN48575950</t>
  </si>
  <si>
    <t>DSY291</t>
  </si>
  <si>
    <t>Boerlin et al., 1996; Sanglard AAC 1995; Sanglard AAC 1998; Dunkel, MM 2008</t>
  </si>
  <si>
    <t>SAMN48575951</t>
  </si>
  <si>
    <t>DSY292</t>
  </si>
  <si>
    <t>Boerlin et al., 1996; Sanglard AAC 1995;  Sanglard AAC 1998; Dunkel, MM 2008</t>
  </si>
  <si>
    <t>SAMN48575952</t>
  </si>
  <si>
    <t>DSY293</t>
  </si>
  <si>
    <t>Boerlin, JCM 1996; Sanglard AAC 1995</t>
  </si>
  <si>
    <t>SAMN48575953</t>
  </si>
  <si>
    <t>DSY294</t>
  </si>
  <si>
    <t>Boerlin et al., 1996; Sanglard AAC 1995, Coste EC 1994; Coste Genetics 2006</t>
  </si>
  <si>
    <t>1991</t>
  </si>
  <si>
    <t>SAMN48575954</t>
  </si>
  <si>
    <t>DSY295</t>
  </si>
  <si>
    <t>SAMN48575955</t>
  </si>
  <si>
    <t>DSY296</t>
  </si>
  <si>
    <t>Boerlin et al., 1996; Sanglard AAC 1995; Coste EC 1994; Coste Genetics 2006</t>
  </si>
  <si>
    <t>SAMN48575956</t>
  </si>
  <si>
    <t>DSY297</t>
  </si>
  <si>
    <t>SAMN48575957</t>
  </si>
  <si>
    <t>DSY298</t>
  </si>
  <si>
    <t>SAMN48575958</t>
  </si>
  <si>
    <t>DSY299</t>
  </si>
  <si>
    <t>SAMN48575959</t>
  </si>
  <si>
    <t>DSY300</t>
  </si>
  <si>
    <t>SAMN48575960</t>
  </si>
  <si>
    <t>DSY301</t>
  </si>
  <si>
    <t>SAMN48575961</t>
  </si>
  <si>
    <t>DSY347</t>
  </si>
  <si>
    <t>SAMN48575962</t>
  </si>
  <si>
    <t>DSY348</t>
  </si>
  <si>
    <t>SAMN48575963</t>
  </si>
  <si>
    <t>DSY351</t>
  </si>
  <si>
    <t>SAMN48575964</t>
  </si>
  <si>
    <t>DSY352</t>
  </si>
  <si>
    <t>SAMN48575965</t>
  </si>
  <si>
    <t>DSY353</t>
  </si>
  <si>
    <t>SAMN48575966</t>
  </si>
  <si>
    <t>DSY354</t>
  </si>
  <si>
    <t>SAMN48575967</t>
  </si>
  <si>
    <t>DSY360</t>
  </si>
  <si>
    <t>SAMN48575968</t>
  </si>
  <si>
    <t>DSY361</t>
  </si>
  <si>
    <t>SAMN48575969</t>
  </si>
  <si>
    <t>DSY362</t>
  </si>
  <si>
    <t>SAMN48575970</t>
  </si>
  <si>
    <t>DSY363</t>
  </si>
  <si>
    <t>SAMN48575971</t>
  </si>
  <si>
    <t>DSY364</t>
  </si>
  <si>
    <t>SAMN48575972</t>
  </si>
  <si>
    <t>DSY365</t>
  </si>
  <si>
    <t>SAMN48575973</t>
  </si>
  <si>
    <t>DSY366</t>
  </si>
  <si>
    <t>SAMN48575974</t>
  </si>
  <si>
    <t>DSY367</t>
  </si>
  <si>
    <t>SAMN48575975</t>
  </si>
  <si>
    <t>DSY368</t>
  </si>
  <si>
    <t>SAMN48575976</t>
  </si>
  <si>
    <t>DSY369</t>
  </si>
  <si>
    <t>SAMN48575977</t>
  </si>
  <si>
    <t>DSY370</t>
  </si>
  <si>
    <t>SAMN48575978</t>
  </si>
  <si>
    <t>DSY371</t>
  </si>
  <si>
    <t>SAMN48575979</t>
  </si>
  <si>
    <t>DSY372</t>
  </si>
  <si>
    <t>SAMN48575980</t>
  </si>
  <si>
    <t>DSY373</t>
  </si>
  <si>
    <t>SAMN48575981</t>
  </si>
  <si>
    <t>DSY396</t>
  </si>
  <si>
    <t>SAMN48575982</t>
  </si>
  <si>
    <t>DSY397</t>
  </si>
  <si>
    <t>SAMN48575983</t>
  </si>
  <si>
    <t>DSY398</t>
  </si>
  <si>
    <t>SAMN48575984</t>
  </si>
  <si>
    <t>DSY399</t>
  </si>
  <si>
    <t>SAMN48575985</t>
  </si>
  <si>
    <t>DSY400</t>
  </si>
  <si>
    <t>SAMN48575986</t>
  </si>
  <si>
    <t>DSY401</t>
  </si>
  <si>
    <t>SAMN48575987</t>
  </si>
  <si>
    <t>DSY402</t>
  </si>
  <si>
    <t>SAMN48575988</t>
  </si>
  <si>
    <t>DSY403</t>
  </si>
  <si>
    <t>SAMN48575989</t>
  </si>
  <si>
    <t>DSY404</t>
  </si>
  <si>
    <t>SAMN48575990</t>
  </si>
  <si>
    <t>DSY405</t>
  </si>
  <si>
    <t>SAMN48575991</t>
  </si>
  <si>
    <t>DSY406</t>
  </si>
  <si>
    <t>SAMN48575992</t>
  </si>
  <si>
    <t>DSY407</t>
  </si>
  <si>
    <t>SAMN48575993</t>
  </si>
  <si>
    <t>DSY408</t>
  </si>
  <si>
    <t>SAMN48575994</t>
  </si>
  <si>
    <t>DSY409</t>
  </si>
  <si>
    <t>SAMN48575995</t>
  </si>
  <si>
    <t>DSY410</t>
  </si>
  <si>
    <t>SAMN48575996</t>
  </si>
  <si>
    <t>DSY411</t>
  </si>
  <si>
    <t>SAMN48575997</t>
  </si>
  <si>
    <t>DSY4452</t>
  </si>
  <si>
    <t>Delarze et al., 2020</t>
  </si>
  <si>
    <t>2011</t>
  </si>
  <si>
    <t>SAMN48575998</t>
  </si>
  <si>
    <t>DSY4453</t>
  </si>
  <si>
    <t>2010</t>
  </si>
  <si>
    <t>SAMN48575999</t>
  </si>
  <si>
    <t>DSY4454</t>
  </si>
  <si>
    <t>2005</t>
  </si>
  <si>
    <t>SAMN48576000</t>
  </si>
  <si>
    <t>DSY4585</t>
  </si>
  <si>
    <t>2012</t>
  </si>
  <si>
    <t>SAMN48576001</t>
  </si>
  <si>
    <t>DSY4586</t>
  </si>
  <si>
    <t>SAMN48576002</t>
  </si>
  <si>
    <t>DSY4587</t>
  </si>
  <si>
    <t>2013</t>
  </si>
  <si>
    <t>SAMN48576003</t>
  </si>
  <si>
    <t>DSY4588</t>
  </si>
  <si>
    <t>SAMN48576004</t>
  </si>
  <si>
    <t>DSY475</t>
  </si>
  <si>
    <t>SAMN48576005</t>
  </si>
  <si>
    <t>DSY476</t>
  </si>
  <si>
    <t>SAMN48576006</t>
  </si>
  <si>
    <t>DSY477</t>
  </si>
  <si>
    <t>SAMN48576007</t>
  </si>
  <si>
    <t>DSY478</t>
  </si>
  <si>
    <t>SAMN48576008</t>
  </si>
  <si>
    <t>DSY479</t>
  </si>
  <si>
    <t>SAMN48576009</t>
  </si>
  <si>
    <t>DSY480</t>
  </si>
  <si>
    <t>SAMN48576010</t>
  </si>
  <si>
    <t>DSY481</t>
  </si>
  <si>
    <t>SAMN48576011</t>
  </si>
  <si>
    <t>DSY482</t>
  </si>
  <si>
    <t>SAMN48576012</t>
  </si>
  <si>
    <t>DSY483</t>
  </si>
  <si>
    <t>SAMN48576013</t>
  </si>
  <si>
    <t>DSY485</t>
  </si>
  <si>
    <t>SAMN48576014</t>
  </si>
  <si>
    <t>DSY488</t>
  </si>
  <si>
    <t>SAMN48576015</t>
  </si>
  <si>
    <t>DSY490</t>
  </si>
  <si>
    <t>SAMN48576016</t>
  </si>
  <si>
    <t>DSY492</t>
  </si>
  <si>
    <t>SAMN48576017</t>
  </si>
  <si>
    <t>DSY493</t>
  </si>
  <si>
    <t>SAMN48576018</t>
  </si>
  <si>
    <t>DSY495</t>
  </si>
  <si>
    <t>SAMN48576019</t>
  </si>
  <si>
    <t>DSY498</t>
  </si>
  <si>
    <t>SAMN48576020</t>
  </si>
  <si>
    <t>DSY499</t>
  </si>
  <si>
    <t>SAMN48576021</t>
  </si>
  <si>
    <t>DSY500</t>
  </si>
  <si>
    <t>SAMN48576022</t>
  </si>
  <si>
    <t>DSY501</t>
  </si>
  <si>
    <t>SAMN48576023</t>
  </si>
  <si>
    <t>DSY502</t>
  </si>
  <si>
    <t>SAMN48576024</t>
  </si>
  <si>
    <t>DSY503</t>
  </si>
  <si>
    <t>SAMN48576025</t>
  </si>
  <si>
    <t>DSY504</t>
  </si>
  <si>
    <t>SAMN48576026</t>
  </si>
  <si>
    <t>DSY505</t>
  </si>
  <si>
    <t>SAMN48576027</t>
  </si>
  <si>
    <t>DSY506</t>
  </si>
  <si>
    <t>SAMN48576028</t>
  </si>
  <si>
    <t>DSY507</t>
  </si>
  <si>
    <t>SAMN48576029</t>
  </si>
  <si>
    <t>DSY508</t>
  </si>
  <si>
    <t>SAMN48576030</t>
  </si>
  <si>
    <t>DSY509</t>
  </si>
  <si>
    <t>SAMN48576031</t>
  </si>
  <si>
    <t>DSY510</t>
  </si>
  <si>
    <t>SAMN48576032</t>
  </si>
  <si>
    <t>DSY511</t>
  </si>
  <si>
    <t>SAMN48576033</t>
  </si>
  <si>
    <t>DSY512</t>
  </si>
  <si>
    <t>SAMN48576034</t>
  </si>
  <si>
    <t>DSY513</t>
  </si>
  <si>
    <t>SAMN48576035</t>
  </si>
  <si>
    <t>DSY514</t>
  </si>
  <si>
    <t>SAMN48576036</t>
  </si>
  <si>
    <t>DSY515</t>
  </si>
  <si>
    <t>SAMN48576037</t>
  </si>
  <si>
    <t>DSY517</t>
  </si>
  <si>
    <t>SAMN48576038</t>
  </si>
  <si>
    <t>DSY518</t>
  </si>
  <si>
    <t>SAMN48576039</t>
  </si>
  <si>
    <t>DSY520</t>
  </si>
  <si>
    <t>SAMN48576040</t>
  </si>
  <si>
    <t>DSY521</t>
  </si>
  <si>
    <t>SAMN48576041</t>
  </si>
  <si>
    <t>DSY522</t>
  </si>
  <si>
    <t>SAMN48576042</t>
  </si>
  <si>
    <t>DSY523</t>
  </si>
  <si>
    <t>SAMN48576043</t>
  </si>
  <si>
    <t>DSY524</t>
  </si>
  <si>
    <t>SAMN48576044</t>
  </si>
  <si>
    <t>DSY525</t>
  </si>
  <si>
    <t>SAMN48576045</t>
  </si>
  <si>
    <t>DSY526</t>
  </si>
  <si>
    <t>SAMN48576046</t>
  </si>
  <si>
    <t>DSY536</t>
  </si>
  <si>
    <t>SAMN48576047</t>
  </si>
  <si>
    <t>DSY537</t>
  </si>
  <si>
    <t>SAMN48576048</t>
  </si>
  <si>
    <t>DSY538</t>
  </si>
  <si>
    <t>SAMN48576049</t>
  </si>
  <si>
    <t>DSY539</t>
  </si>
  <si>
    <t>SAMN48576050</t>
  </si>
  <si>
    <t>DSY540</t>
  </si>
  <si>
    <t>SAMN48576051</t>
  </si>
  <si>
    <t>DSY542</t>
  </si>
  <si>
    <t>SAMN48576052</t>
  </si>
  <si>
    <t>DSY543</t>
  </si>
  <si>
    <t>SAMN48576053</t>
  </si>
  <si>
    <t>DSY544</t>
  </si>
  <si>
    <t>SAMN48576054</t>
  </si>
  <si>
    <t>DSY545</t>
  </si>
  <si>
    <t>SAMN48576055</t>
  </si>
  <si>
    <t>DSY546</t>
  </si>
  <si>
    <t>SAMN48576056</t>
  </si>
  <si>
    <t>DSY547</t>
  </si>
  <si>
    <t>SAMN48576057</t>
  </si>
  <si>
    <t>DSY548</t>
  </si>
  <si>
    <t>SAMN48576058</t>
  </si>
  <si>
    <t>DSY549</t>
  </si>
  <si>
    <t>SAMN48576059</t>
  </si>
  <si>
    <t>DSY550</t>
  </si>
  <si>
    <t>SAMN48576060</t>
  </si>
  <si>
    <t>DSY551</t>
  </si>
  <si>
    <t>SAMN48576061</t>
  </si>
  <si>
    <t>DSY553</t>
  </si>
  <si>
    <t>SAMN48576062</t>
  </si>
  <si>
    <t>DSY554</t>
  </si>
  <si>
    <t>SAMN48576063</t>
  </si>
  <si>
    <t>DSY555</t>
  </si>
  <si>
    <t>SAMN48576064</t>
  </si>
  <si>
    <t>DSY556</t>
  </si>
  <si>
    <t>SAMN48576065</t>
  </si>
  <si>
    <t>DSY557</t>
  </si>
  <si>
    <t>SAMN48576066</t>
  </si>
  <si>
    <t>DSY558</t>
  </si>
  <si>
    <t>SAMN48576067</t>
  </si>
  <si>
    <t>DSY559</t>
  </si>
  <si>
    <t>SAMN48576068</t>
  </si>
  <si>
    <t>DSY561</t>
  </si>
  <si>
    <t>SAMN48576069</t>
  </si>
  <si>
    <t>DSY705</t>
  </si>
  <si>
    <t>SAMN48576070</t>
  </si>
  <si>
    <t>DSY706</t>
  </si>
  <si>
    <t>SAMN48576071</t>
  </si>
  <si>
    <t>DSY707</t>
  </si>
  <si>
    <t>SAMN48576072</t>
  </si>
  <si>
    <t>DSY718</t>
  </si>
  <si>
    <t>SAMN48576073</t>
  </si>
  <si>
    <t>DSY719</t>
  </si>
  <si>
    <t>SAMN48576074</t>
  </si>
  <si>
    <t>DSY720</t>
  </si>
  <si>
    <t>SAMN48576075</t>
  </si>
  <si>
    <t>DSY731</t>
  </si>
  <si>
    <t>SAMN48576076</t>
  </si>
  <si>
    <t>DSY732</t>
  </si>
  <si>
    <t>SAMN48576077</t>
  </si>
  <si>
    <t>DSY733</t>
  </si>
  <si>
    <t>SAMN48576078</t>
  </si>
  <si>
    <t>DSY734</t>
  </si>
  <si>
    <t>SAMN48576079</t>
  </si>
  <si>
    <t>DSY735</t>
  </si>
  <si>
    <t>SAMN48576080</t>
  </si>
  <si>
    <t>DSY741</t>
  </si>
  <si>
    <t>SAMN48576081</t>
  </si>
  <si>
    <t>DSY742</t>
  </si>
  <si>
    <t>SAMN48576082</t>
  </si>
  <si>
    <t>DSY743</t>
  </si>
  <si>
    <t>SAMN48576083</t>
  </si>
  <si>
    <t>DSY744</t>
  </si>
  <si>
    <t>SAMN48576084</t>
  </si>
  <si>
    <t>DSY745</t>
  </si>
  <si>
    <t>SAMN48576085</t>
  </si>
  <si>
    <t>DSY747</t>
  </si>
  <si>
    <t>SAMN48576086</t>
  </si>
  <si>
    <t>DSY748</t>
  </si>
  <si>
    <t>SAMN48576087</t>
  </si>
  <si>
    <t>DSY749</t>
  </si>
  <si>
    <t>SAMN48576088</t>
  </si>
  <si>
    <t>DSY752</t>
  </si>
  <si>
    <t>SAMN48576089</t>
  </si>
  <si>
    <t>DSY757</t>
  </si>
  <si>
    <t>SAMN48576090</t>
  </si>
  <si>
    <t>DSY758</t>
  </si>
  <si>
    <t>SAMN48576091</t>
  </si>
  <si>
    <t>DSY762</t>
  </si>
  <si>
    <t>SAMN48576092</t>
  </si>
  <si>
    <t>DSY763</t>
  </si>
  <si>
    <t>SAMN48576093</t>
  </si>
  <si>
    <t>DSY769</t>
  </si>
  <si>
    <t>SAMN48576094</t>
  </si>
  <si>
    <t>DSY771</t>
  </si>
  <si>
    <t>SAMN48576095</t>
  </si>
  <si>
    <t>DSY775</t>
  </si>
  <si>
    <t>SAMN48576096</t>
  </si>
  <si>
    <t>DSY776</t>
  </si>
  <si>
    <t>SAMN48576097</t>
  </si>
  <si>
    <t>P60002</t>
  </si>
  <si>
    <t>Hirakawa et al., 2014</t>
  </si>
  <si>
    <t>Wu et al., 2007</t>
  </si>
  <si>
    <t>SA</t>
  </si>
  <si>
    <t>USA</t>
  </si>
  <si>
    <t>PRJNA75219</t>
  </si>
  <si>
    <t>SAMN01048007</t>
  </si>
  <si>
    <t>SC5314</t>
  </si>
  <si>
    <t>Gillum et al., 1984</t>
  </si>
  <si>
    <r>
      <rPr>
        <b/>
        <i/>
        <sz val="11"/>
        <color theme="1"/>
        <rFont val="Aptos Narrow"/>
        <scheme val="minor"/>
      </rPr>
      <t>Candida africana</t>
    </r>
    <r>
      <rPr>
        <b/>
        <sz val="11"/>
        <color theme="1"/>
        <rFont val="Aptos Narrow"/>
        <scheme val="minor"/>
      </rPr>
      <t xml:space="preserve"> isolates</t>
    </r>
  </si>
  <si>
    <t>CEC4103</t>
  </si>
  <si>
    <t>CEC4104</t>
  </si>
  <si>
    <t>CEC4882</t>
  </si>
  <si>
    <t>CEC4943</t>
  </si>
  <si>
    <t>CEC5020</t>
  </si>
  <si>
    <t>CEC5028</t>
  </si>
  <si>
    <t>CEC5029</t>
  </si>
  <si>
    <r>
      <rPr>
        <b/>
        <i/>
        <sz val="11"/>
        <color theme="1"/>
        <rFont val="Aptos Narrow"/>
        <scheme val="minor"/>
      </rPr>
      <t>Candida albicans</t>
    </r>
    <r>
      <rPr>
        <b/>
        <sz val="11"/>
        <color theme="1"/>
        <rFont val="Aptos Narrow"/>
        <scheme val="minor"/>
      </rPr>
      <t xml:space="preserve"> mutant strains (all strains were constructed in the SC5314 background)</t>
    </r>
  </si>
  <si>
    <t>Strain name (mutant #)</t>
  </si>
  <si>
    <t>ORF number</t>
  </si>
  <si>
    <t>GENE name</t>
  </si>
  <si>
    <t>Genotype</t>
  </si>
  <si>
    <t>Source</t>
  </si>
  <si>
    <t>ANNOTATION</t>
  </si>
  <si>
    <t>AHY135</t>
  </si>
  <si>
    <t>WT TF KO library</t>
  </si>
  <si>
    <t>FGSC; Homann et al., 2009; Hernday et al., 2013</t>
  </si>
  <si>
    <t>TF KO 032</t>
  </si>
  <si>
    <t>orf19.4662</t>
  </si>
  <si>
    <t>RLM1</t>
  </si>
  <si>
    <t>rlm1 ko</t>
  </si>
  <si>
    <t>FGSC; Homann et al., 2009</t>
  </si>
  <si>
    <t>Verified ORF; (orf19.4662) Transcription factor required for wild-type resistance to cell wall perturbation caused by caspofungin treatment; regulates caspofungin-induced transcription of SKO1</t>
  </si>
  <si>
    <t>TF KO 140</t>
  </si>
  <si>
    <t>orf19.1623</t>
  </si>
  <si>
    <t>CAP1</t>
  </si>
  <si>
    <t>cap1 ko</t>
  </si>
  <si>
    <t>Verified ORF; (orf19.1623) AP-1 bZIP transcription factor; apoptotic, oxidative stress response/resistance, multidrug resistance; nuclear in oxidative stress; complements S. cerevisiae yap1 mutant; oralpharyngeal candidasis-, human neutrophil, Spider biofilm induced</t>
  </si>
  <si>
    <t>CAY616</t>
  </si>
  <si>
    <t>WT TF OE library</t>
  </si>
  <si>
    <t>Sharma et al., 2025; Lohse et al., 2016</t>
  </si>
  <si>
    <t>TF OE 018</t>
  </si>
  <si>
    <t>CAP1 OE</t>
  </si>
  <si>
    <t>Sharma et al., 2025; Lohse et al., 2016; Ene et al., 2016</t>
  </si>
  <si>
    <t>TF OE 127</t>
  </si>
  <si>
    <t>RLM1 OE</t>
  </si>
  <si>
    <t>SN250</t>
    <phoneticPr fontId="0" type="noConversion"/>
  </si>
  <si>
    <t>WT Noble library</t>
  </si>
  <si>
    <t>FGSC; Noble et al., 2010</t>
  </si>
  <si>
    <t>orf19.7114</t>
  </si>
  <si>
    <t>CSA1</t>
  </si>
  <si>
    <t>csa1 ko</t>
  </si>
  <si>
    <t>Verified ORF; (orf19.7114) Surface antigen on elongating hyphae and buds; strain variation in repeat number; ciclopirox, filament induced, alkaline induced by Rim101; Efg1-, Cph1, Hap43-regulated; required for WT RPMI biofilm formation; Bcr1-induced in a/a biofilms</t>
  </si>
  <si>
    <t>orf19.570</t>
  </si>
  <si>
    <t>IFF8</t>
  </si>
  <si>
    <t>iff8 ko</t>
  </si>
  <si>
    <t>Verified ORF; (orf19.570) Putative GPI-anchored adhesin-like protein; decreased transcription is observed in an azole-resistant strain that overexpresses MDR1</t>
  </si>
  <si>
    <t>orf19.942</t>
  </si>
  <si>
    <t>KRE62</t>
  </si>
  <si>
    <t>kre62 ko</t>
  </si>
  <si>
    <t>Uncharacterized ORF; (orf19.942) Putative subunit of glucan synthase; macrophage-induced gene; Bcr1-regulated in a/a RPMI biofilms</t>
  </si>
  <si>
    <t>orf19.931</t>
  </si>
  <si>
    <t>C5_00580W_A</t>
  </si>
  <si>
    <t>orf19.931 ko</t>
  </si>
  <si>
    <r>
      <t>Uncharacterized ORF; (orf19.931) Ortholog of </t>
    </r>
    <r>
      <rPr>
        <i/>
        <sz val="11"/>
        <color rgb="FF000000"/>
        <rFont val="Aptos Narrow"/>
        <scheme val="minor"/>
      </rPr>
      <t>Candida albicans WO-1</t>
    </r>
    <r>
      <rPr>
        <sz val="11"/>
        <color rgb="FF000000"/>
        <rFont val="Aptos Narrow"/>
        <scheme val="minor"/>
      </rPr>
      <t> : CAWG_04452</t>
    </r>
  </si>
  <si>
    <t>orf19.3203</t>
  </si>
  <si>
    <t>RCY1</t>
  </si>
  <si>
    <t>rcy1 ko</t>
  </si>
  <si>
    <t>Uncharacterized ORF; (orf19.3203) Putative F-box protein involved in endocytic membrane traffic and/or recycling; fungal-specific (no human or murine homolog)</t>
  </si>
  <si>
    <t>orf19.278</t>
  </si>
  <si>
    <t>MTR1</t>
  </si>
  <si>
    <t>mtr1 ko</t>
  </si>
  <si>
    <t>Verified ORF; (orf19.278) Protein of unknown function; required for adhesion to abiotic substrate; Spider biofilm induced</t>
  </si>
  <si>
    <t>orf19.1625</t>
  </si>
  <si>
    <t>C3_02190C_A</t>
  </si>
  <si>
    <t>orf19.1625 ko</t>
  </si>
  <si>
    <t>Verified ORF; (orf19.1625) Putative ubiquinone oxidoreductase; repressed by nitric oxide; Hap43p-repressed</t>
  </si>
  <si>
    <t>orf19.5714</t>
  </si>
  <si>
    <t>SAP1</t>
  </si>
  <si>
    <t>sap1 ko</t>
  </si>
  <si>
    <t>Verified ORF; (orf19.5714) Secreted aspartyl proteinase; acts in utilization of protein as nitrogen source; assessment of virulence role complicated by URA3 effects; regulated by growth phase, alpha-pheromone; produced by opaque cells</t>
  </si>
  <si>
    <t>DAY286</t>
  </si>
  <si>
    <t>WT kinase library</t>
  </si>
  <si>
    <t>FGSC, kinase set from Mitchell Lab</t>
  </si>
  <si>
    <t>jjh55</t>
  </si>
  <si>
    <t>orf19.1874</t>
  </si>
  <si>
    <t>MEK1</t>
  </si>
  <si>
    <t>orf19.1874 ko</t>
  </si>
  <si>
    <t>Uncharacterized ORF; (orf19.1874) Ortholog(s) have protein serine/threonine kinase activity</t>
  </si>
  <si>
    <t>CEC3785</t>
  </si>
  <si>
    <t>WT ORFeome collection</t>
  </si>
  <si>
    <t>Legrand et al., 2018</t>
  </si>
  <si>
    <t>ST53-C6</t>
  </si>
  <si>
    <t>IFF8 OE</t>
  </si>
  <si>
    <t>ST37-E7</t>
  </si>
  <si>
    <t>orf19.3180</t>
  </si>
  <si>
    <t>INP54</t>
  </si>
  <si>
    <t>INP54 OE</t>
  </si>
  <si>
    <t>Uncharacterized ORF; (orf19.3180) Ortholog(s) have phosphatidylinositol-4,5-bisphosphate 5-phosphatase activity, role in phosphatidylinositol dephosphorylation and endoplasmic reticulum localization</t>
  </si>
  <si>
    <t>ST49-C8</t>
  </si>
  <si>
    <t>KRE62 OE</t>
  </si>
  <si>
    <t>ST51-B1</t>
  </si>
  <si>
    <t>orf19.2796</t>
  </si>
  <si>
    <t>C1_07490C_A</t>
  </si>
  <si>
    <t>C1_07490C_A OE</t>
  </si>
  <si>
    <t>Uncharacterized ORF; (orf19.2796) Ortholog(s) have DNA-directed DNA polymerase activity, role in DNA replication initiation, telomere capping and alpha DNA polymerase:primase complex, nuclear envelope, nucleus localization</t>
  </si>
  <si>
    <t>ST41-G3</t>
  </si>
  <si>
    <t>orf19.2174</t>
  </si>
  <si>
    <t>RAD57</t>
  </si>
  <si>
    <t>RAD57 OE</t>
  </si>
  <si>
    <t>Verified ORF; (orf19.2174) Putative DNA recombination and repair protein; induced by interaction with macrophage; transcript is regulated by Nrg1, Mig1, and Tup1; essential protein; S. cerevisiae ortholog is essential</t>
  </si>
  <si>
    <t>ST57-H7</t>
  </si>
  <si>
    <t>RCY1 OE</t>
  </si>
  <si>
    <t>ST27-E4</t>
  </si>
  <si>
    <t>orf19.5591</t>
  </si>
  <si>
    <t>ADO1</t>
  </si>
  <si>
    <t>ADO1 OE</t>
  </si>
  <si>
    <t>Verified ORF; (orf19.5591) Adenosine kinase; heterozygous null mutant is resistant to cordycepin in C. albicans fitness test; ketoconazole-induced; protein level decrease in stationary phase cultures; sumoylation target; Spider biofilm repressed</t>
  </si>
  <si>
    <t>ST59-E4</t>
  </si>
  <si>
    <t>orf19.1607</t>
  </si>
  <si>
    <t>ALR1</t>
  </si>
  <si>
    <t>ALR1 OE</t>
  </si>
  <si>
    <t>Uncharacterized ORF; (orf19.1607) Putative transporter of divalent cations; hyphal-induced expression; rat catheter biofilm induced</t>
  </si>
  <si>
    <t>ST15-E3</t>
  </si>
  <si>
    <t>orf19.5067</t>
  </si>
  <si>
    <t>LRP1</t>
  </si>
  <si>
    <t>LRP1 OE</t>
  </si>
  <si>
    <t>Uncharacterized ORF; (orf19.5067) Predicted nuclear exosome-associated nucleic acid binding protein; rat catheter and Spider biofilm induced</t>
  </si>
  <si>
    <t>ST39-A4</t>
  </si>
  <si>
    <t>MTR1 OE</t>
  </si>
  <si>
    <t>ST23-G5</t>
  </si>
  <si>
    <t>orf19.1611</t>
  </si>
  <si>
    <t>C3_02330C_A</t>
  </si>
  <si>
    <t>C3_02330C_A OE</t>
  </si>
  <si>
    <t>Uncharacterized ORF; (orf19.1611) Protein of unknown function; Spider biofilm induced</t>
  </si>
  <si>
    <t>ST21-H10</t>
  </si>
  <si>
    <t>orf19.3051</t>
  </si>
  <si>
    <t>C1_03490W_A</t>
  </si>
  <si>
    <t>C1_03490W_A OE</t>
  </si>
  <si>
    <t>Uncharacterized ORF; (orf19.3051) Protein of unknown function; S. pombe ortholog SPAC17A2.02c plays a role in resistance to cadmium; colony morphology-related gene regulation by Ssn6; Spider biofilm repressed</t>
  </si>
  <si>
    <t>ST19-B3</t>
  </si>
  <si>
    <t>orf19.5514</t>
  </si>
  <si>
    <t>C6_02450W_A</t>
  </si>
  <si>
    <t>C6_02450W_A OE</t>
  </si>
  <si>
    <t>Uncharacterized ORF; (orf19.5514) Ortholog of S. pombe SPCC550.08, an N-acetyltransferase; transcript induced during growth in the mouse cecum</t>
  </si>
  <si>
    <t>ST31-H10</t>
  </si>
  <si>
    <t>SAP1 OE</t>
  </si>
  <si>
    <t>ST47-A6</t>
  </si>
  <si>
    <t xml:space="preserve">	orf19.261</t>
  </si>
  <si>
    <t>SEC59</t>
  </si>
  <si>
    <t>SEC59 OE</t>
  </si>
  <si>
    <t>Uncharacterized ORF; (orf19.261) Ortholog(s) have dolichol kinase activity, role in dolichyl monophosphate biosynthetic process and endoplasmic reticulum membrane localization</t>
  </si>
  <si>
    <t>ST63-C11</t>
  </si>
  <si>
    <t>orf19.1622</t>
  </si>
  <si>
    <t>YCG1</t>
  </si>
  <si>
    <t>YCG1 OE</t>
  </si>
  <si>
    <t>Uncharacterized ORF; (orf19.1622) Putative condensin G</t>
  </si>
  <si>
    <t>ST31-C7</t>
  </si>
  <si>
    <t>orf19.3873</t>
  </si>
  <si>
    <t>ARC40</t>
  </si>
  <si>
    <t>ARC40 OE</t>
  </si>
  <si>
    <t>Verified ORF; (orf19.3873) Protein similar to S. cerevisiae Arc40; involved in actin filament organization in S. cerevisiae; transposon mutation affects filamentous growth; rat catheter and Spider biofilm repressed</t>
  </si>
  <si>
    <t>ST47-B1</t>
  </si>
  <si>
    <t>orf19.3631</t>
  </si>
  <si>
    <t>STN1</t>
  </si>
  <si>
    <t>STN1 OE</t>
  </si>
  <si>
    <t>Verified ORF; (orf19.3631) Protein involved in telomere maintenance; forms a complex with Ten1p</t>
  </si>
  <si>
    <t>ST9-F7</t>
  </si>
  <si>
    <t>orf19.933</t>
  </si>
  <si>
    <t>UBC13</t>
  </si>
  <si>
    <t>UBC13 OE</t>
  </si>
  <si>
    <t>Uncharacterized ORF; (orf19.933) Predicted ubiquitin conjugating enzyme involved in DNA damage response; forms a complex with Mms2p</t>
  </si>
  <si>
    <t>Literature cited</t>
  </si>
  <si>
    <t>Citation</t>
  </si>
  <si>
    <t>Boerlin et al., 1996</t>
  </si>
  <si>
    <r>
      <rPr>
        <sz val="11"/>
        <color rgb="FF000000"/>
        <rFont val="Aptos Narrow"/>
        <scheme val="minor"/>
      </rPr>
      <t xml:space="preserve">Boerlin P, Boerlin-Petzold F, Goudet J, Durussel C, Pagani JL, Chave JP, Bille J. Typing </t>
    </r>
    <r>
      <rPr>
        <i/>
        <sz val="11"/>
        <color rgb="FF000000"/>
        <rFont val="Aptos Narrow"/>
        <scheme val="minor"/>
      </rPr>
      <t>Candida albicans</t>
    </r>
    <r>
      <rPr>
        <sz val="11"/>
        <color rgb="FF000000"/>
        <rFont val="Aptos Narrow"/>
        <scheme val="minor"/>
      </rPr>
      <t xml:space="preserve"> oral isolates from human immunodeficiency virus-infected patients by multilocus enzyme electrophoresis and DNA fingerprinting. J Clin Microbiol. 1996 May;34(5):1235-48. doi: 10.1128/jcm.34.5.1235-1248.1996. PMID: 8727910; PMCID: PMC228989.</t>
    </r>
  </si>
  <si>
    <r>
      <rPr>
        <sz val="11"/>
        <color rgb="FF000000"/>
        <rFont val="Aptos Narrow"/>
        <scheme val="minor"/>
      </rPr>
      <t>Borman AM, Szekely A, Linton CJ, Palmer MD, Brown P, Johnson EM. Epidemiology, antifungal susceptibility, and pathogenicity of</t>
    </r>
    <r>
      <rPr>
        <i/>
        <sz val="11"/>
        <color rgb="FF000000"/>
        <rFont val="Aptos Narrow"/>
        <scheme val="minor"/>
      </rPr>
      <t xml:space="preserve"> Candida africana</t>
    </r>
    <r>
      <rPr>
        <sz val="11"/>
        <color rgb="FF000000"/>
        <rFont val="Aptos Narrow"/>
        <scheme val="minor"/>
      </rPr>
      <t xml:space="preserve"> isolates from the United Kingdom. J Clin Microbiol. 2013 Mar;51(3):967-72. doi: 10.1128/JCM.02816-12. Epub 2013 Jan 9. PMID: 23303503; PMCID: PMC3592039.</t>
    </r>
  </si>
  <si>
    <t>Bougnoux ME, Diogo D, François N, Sendid B, Veirmeire S, Colombel JF, Bouchier C, Van Kruiningen H, d'Enfert C, Poulain D. Multilocus sequence typing reveals intrafamilial transmission and microevolutions of Candida albicans isolates from the human digestive tract. J Clin Microbiol. 2006 May;44(5):1810-20. doi: 10.1128/JCM.44.5.1810-1820.2006. PMID: 16672411; PMCID: PMC1479199.</t>
  </si>
  <si>
    <r>
      <rPr>
        <sz val="11"/>
        <color rgb="FF000000"/>
        <rFont val="Aptos Narrow"/>
        <scheme val="minor"/>
      </rPr>
      <t xml:space="preserve">Coste A, Selmecki A, Forche A, Diogo D, Bougnoux ME, d'Enfert C, Berman J, Sanglard D. Genotypic evolution of azole resistance mechanisms in sequential </t>
    </r>
    <r>
      <rPr>
        <i/>
        <sz val="11"/>
        <color rgb="FF000000"/>
        <rFont val="Aptos Narrow"/>
        <scheme val="minor"/>
      </rPr>
      <t xml:space="preserve">Candida albicans </t>
    </r>
    <r>
      <rPr>
        <sz val="11"/>
        <color rgb="FF000000"/>
        <rFont val="Aptos Narrow"/>
        <scheme val="minor"/>
      </rPr>
      <t>isolates. Eukaryot Cell. 2007 Oct;6(10):1889-904. doi: 10.1128/EC.00151-07. Epub 2007 Aug 10. PMID: 17693596; PMCID: PMC2043391.</t>
    </r>
  </si>
  <si>
    <r>
      <rPr>
        <sz val="11"/>
        <color rgb="FF000000"/>
        <rFont val="Aptos Narrow"/>
        <scheme val="minor"/>
      </rPr>
      <t xml:space="preserve">Coste AT, Crittin J, Bauser C, Rohde B, Sanglard D. Functional analysis of cis- and trans-acting elements of the </t>
    </r>
    <r>
      <rPr>
        <i/>
        <sz val="11"/>
        <color rgb="FF000000"/>
        <rFont val="Aptos Narrow"/>
        <scheme val="minor"/>
      </rPr>
      <t xml:space="preserve">Candida albicans CDR2 </t>
    </r>
    <r>
      <rPr>
        <sz val="11"/>
        <color rgb="FF000000"/>
        <rFont val="Aptos Narrow"/>
        <scheme val="minor"/>
      </rPr>
      <t>promoter with a novel promoter reporter system. Eukaryot Cell. 2009 Aug;8(8):1250-67. doi: 10.1128/EC.00069-09. Epub 2009 Jun 26. PMID: 19561319; PMCID: PMC2725566.</t>
    </r>
  </si>
  <si>
    <r>
      <rPr>
        <sz val="11"/>
        <color rgb="FF000000"/>
        <rFont val="Aptos Narrow"/>
        <scheme val="minor"/>
      </rPr>
      <t xml:space="preserve">Delarze E, Brandt L, Trachsel E, Patxot M, Pralong C, Maranzano F, Chauvel M, Legrand M, Znaidi S, Bougnoux ME, d'Enfert C, Sanglard D. Identification and Characterization of Mediators of Fluconazole Tolerance in </t>
    </r>
    <r>
      <rPr>
        <i/>
        <sz val="11"/>
        <color rgb="FF000000"/>
        <rFont val="Aptos Narrow"/>
        <scheme val="minor"/>
      </rPr>
      <t>Candida albicans</t>
    </r>
    <r>
      <rPr>
        <sz val="11"/>
        <color rgb="FF000000"/>
        <rFont val="Aptos Narrow"/>
        <scheme val="minor"/>
      </rPr>
      <t>. Front Microbiol. 2020 Nov 11;11:591140. doi: 10.3389/fmicb.2020.591140. PMID: 33262748; PMCID: PMC7686038.</t>
    </r>
  </si>
  <si>
    <t>Ene et al., 2016</t>
  </si>
  <si>
    <t>Ene IV, Lohse MB, Vladu AV, Morschhäuser J, Johnson AD, Bennett RJ. Phenotypic Profiling Reveals that Candida albicans Opaque Cells Represent a Metabolically Specialized Cell State Compared to Default White Cells. mBio. 2016 Nov 22;7(6):e01269-16. doi: 10.1128/mBio.01269-16. PMID: 27879329; PMCID: PMC5120136.</t>
  </si>
  <si>
    <t>Ford CB, Funt JM, Abbey D, Issi L, Guiducci C, Martinez DA, Delorey T, Li BY, White TC, Cuomo C, Rao RP, Berman J, Thompson DA, Regev A. The evolution of drug resistance in clinical isolates of Candida albicans. Elife. 2015 Feb 3;4:e00662. doi: 10.7554/eLife.00662. PMID: 25646566; PMCID: PMC4383195.</t>
  </si>
  <si>
    <t>Hernday et al., 2013</t>
  </si>
  <si>
    <t>Hernday AD, Lohse MB, Fordyce PM, Nobile CJ, DeRisi JL, Johnson AD. Structure of the transcriptional network controlling white-opaque switching in Candida albicans. Mol Microbiol. 2013 Oct;90(1):22-35. doi: 10.1111/mmi.12329. Epub 2013 Aug 25. PMID: 23855748; PMCID: PMC3888361.</t>
  </si>
  <si>
    <t>Hirakawa MP, Martinez DA, Sakthikumar S, Anderson MZ, Berlin A, Gujja S, Zeng Q, Zisson E, Wang JM, Greenberg JM, Berman J, Bennett RJ, Cuomo CA. Genetic and phenotypic intra-species variation in Candida albicans. Genome Res. 2015 Mar;25(3):413-25. doi: 10.1101/gr.174623.114. Epub 2014 Dec 11. PMID: 25504520; PMCID: PMC4352881.</t>
  </si>
  <si>
    <t>Homann et al., 2009</t>
  </si>
  <si>
    <t>Homann OR, Dea J, Noble SM, Johnson AD. A phenotypic profile of the Candida albicans regulatory network. PLoS Genet. 2009 Dec;5(12):e1000783. doi: 10.1371/journal.pgen.1000783. Epub 2009 Dec 24. PMID: 20041210; PMCID: PMC2790342.</t>
  </si>
  <si>
    <t xml:space="preserve">Legrand M, Bachellier-Bassi S, Lee KK, Chaudhari Y, Tournu H, Arbogast L, Boyer H, Chauvel M, Cabral V, Maufrais C, Nesseir A, Maslanka I, Permal E, Rossignol T, Walker LA, Zeidler U, Znaidi S, Schoeters F, Majgier C, Julien RA, Ma L, Tichit M, Bouchier C, Van Dijck P, Munro CA, d'Enfert C. Generating genomic platforms to study Candida albicans pathogenesis. Nucleic Acids Res. 2018 Aug 21;46(14):6935-6949. doi: 10.1093/nar/gky594. </t>
  </si>
  <si>
    <t>Lohse et al., 2016</t>
  </si>
  <si>
    <t>Lohse MB, Ene IV, Craik VB, Hernday AD, Mancera E, Morschhäuser J, Bennett RJ, Johnson AD. Systematic Genetic Screen for Transcriptional Regulators of the Candida albicans White-Opaque Switch. Genetics. 2016 Aug;203(4):1679-92. doi: 10.1534/genetics.116.190645. Epub 2016 Jun 8. PMID: 27280690; PMCID: PMC4981270.</t>
  </si>
  <si>
    <t>Noble et al., 2010</t>
  </si>
  <si>
    <t>Noble SM, French S, Kohn LA, Chen V, Johnson AD. Systematic screens of a Candida albicans homozygous deletion library decouple morphogenetic switching and pathogenicity. Nat Genet. 2010 Jul;42(7):590-8. doi: 10.1038/ng.605. Epub 2010 Jun 13. PMID: 20543849; PMCID: PMC2893244.</t>
  </si>
  <si>
    <t>Ropars J, Maufrais C, Diogo D, Marcet-Houben M, Perin A, Sertour N, Mosca K, Permal E, Laval G, Bouchier C, Ma L, Schwartz K, Voelz K, May RC, Poulain J, Battail C, Wincker P, Borman AM, Chowdhary A, Fan S, Kim SH, Le Pape P, Romeo O, Shin JH, Gabaldon T, Sherlock G, Bougnoux ME, d'Enfert C. Gene flow contributes to diversification of the major fungal pathogen Candida albicans. Nat Commun. 2018 Jun 8;9(1):2253. doi: 10.1038/s41467-018-04787-4. PMID: 29884848; PMCID: PMC5993739.</t>
  </si>
  <si>
    <t>Rosenberg A, Ene IV, Bibi M, Zakin S, Segal ES, Ziv N, Dahan AM, Colombo AL, Bennett RJ, Berman J. Antifungal tolerance is a subpopulation effect distinct from resistance and is associated with persistent candidemia. Nat Commun. 2018 Jun 25;9(1):2470. doi: 10.1038/s41467-018-04926-x. PMID: 29941885; PMCID: PMC6018213.</t>
  </si>
  <si>
    <t>Sharma et al., 2025</t>
  </si>
  <si>
    <r>
      <t>Sharma A, Homayoon A, Weyler M, Frazer C, Ramírez-Zavala B, Morschhäuser J, Bennett RJ. Transcriptional control of </t>
    </r>
    <r>
      <rPr>
        <i/>
        <sz val="11"/>
        <color rgb="FF212121"/>
        <rFont val="Aptos Narrow"/>
        <scheme val="minor"/>
      </rPr>
      <t>C. albicans</t>
    </r>
    <r>
      <rPr>
        <sz val="11"/>
        <color rgb="FF212121"/>
        <rFont val="Aptos Narrow"/>
        <scheme val="minor"/>
      </rPr>
      <t> white-opaque switching and modulation by environmental cues and strain background. mBio. 2025 May 14;16(5):e0058125. doi: 10.1128/mbio.00581-25. Epub 2025 Apr 9. PMID: 40202334; PMCID: PMC12077150.</t>
    </r>
  </si>
  <si>
    <r>
      <rPr>
        <sz val="11"/>
        <color rgb="FF000000"/>
        <rFont val="Aptos Narrow"/>
        <scheme val="minor"/>
      </rPr>
      <t xml:space="preserve">Sitterlé E, Maufrais C, Sertour N, Palayret M, d'Enfert C, Bougnoux ME. Within-Host Genomic Diversity of </t>
    </r>
    <r>
      <rPr>
        <i/>
        <sz val="11"/>
        <color rgb="FF000000"/>
        <rFont val="Aptos Narrow"/>
        <scheme val="minor"/>
      </rPr>
      <t>Candida albicans</t>
    </r>
    <r>
      <rPr>
        <sz val="11"/>
        <color rgb="FF000000"/>
        <rFont val="Aptos Narrow"/>
        <scheme val="minor"/>
      </rPr>
      <t xml:space="preserve"> in Healthy Carriers. Sci Rep. 2019 Feb 22;9(1):2563. doi: 10.1038/s41598-019-38768-4. PMID: 30796326; PMCID: PMC6385308.</t>
    </r>
  </si>
  <si>
    <r>
      <rPr>
        <sz val="11"/>
        <color rgb="FF000000"/>
        <rFont val="Aptos Narrow"/>
        <scheme val="minor"/>
      </rPr>
      <t xml:space="preserve">Wu W, Lockhart SR, Pujol C, Srikantha T, Soll DR. Heterozygosity of genes on the sex chromosome regulates </t>
    </r>
    <r>
      <rPr>
        <i/>
        <sz val="11"/>
        <color rgb="FF000000"/>
        <rFont val="Aptos Narrow"/>
        <scheme val="minor"/>
      </rPr>
      <t>Candida albicans</t>
    </r>
    <r>
      <rPr>
        <sz val="11"/>
        <color rgb="FF000000"/>
        <rFont val="Aptos Narrow"/>
        <scheme val="minor"/>
      </rPr>
      <t xml:space="preserve"> virulence. Mol Microbiol. 2007 Jun;64(6):1587-604. doi: 10.1111/j.1365-2958.2007.05759.x. PMID: 17555440.</t>
    </r>
  </si>
  <si>
    <r>
      <rPr>
        <b/>
        <sz val="11"/>
        <color rgb="FF000000"/>
        <rFont val="Aptos Narrow"/>
      </rPr>
      <t xml:space="preserve">Table S2. </t>
    </r>
    <r>
      <rPr>
        <sz val="11"/>
        <color rgb="FF000000"/>
        <rFont val="Aptos Narrow"/>
      </rPr>
      <t xml:space="preserve">Susceptibility, tolerance, and heteroreistance levels across the 557 </t>
    </r>
    <r>
      <rPr>
        <i/>
        <sz val="11"/>
        <color rgb="FF000000"/>
        <rFont val="Aptos Narrow"/>
      </rPr>
      <t>C. albicans</t>
    </r>
    <r>
      <rPr>
        <sz val="11"/>
        <color rgb="FF000000"/>
        <rFont val="Aptos Narrow"/>
      </rPr>
      <t xml:space="preserve"> isolates. Phenotype bins were defined as S (susceptible), R (resistant), HT (high tolerance), LT (low tolerance), HHR (high heteroresistance), LHR (low heteroresistance), noHR (no heteroresistance).</t>
    </r>
  </si>
  <si>
    <r>
      <t>Susceptibility (MIC</t>
    </r>
    <r>
      <rPr>
        <b/>
        <vertAlign val="subscript"/>
        <sz val="11"/>
        <color rgb="FF000000"/>
        <rFont val="Aptos Narrow"/>
        <scheme val="minor"/>
      </rPr>
      <t>50</t>
    </r>
    <r>
      <rPr>
        <b/>
        <sz val="11"/>
        <color rgb="FF000000"/>
        <rFont val="Aptos Narrow"/>
        <scheme val="minor"/>
      </rPr>
      <t>)</t>
    </r>
  </si>
  <si>
    <t>Tolerance (SMG)</t>
  </si>
  <si>
    <t>Heteroresistance (short PAP)</t>
  </si>
  <si>
    <t>Susceptibility bin</t>
  </si>
  <si>
    <t>Tolerance bin</t>
  </si>
  <si>
    <t>Heteroresistance bin</t>
  </si>
  <si>
    <t>Combined</t>
  </si>
  <si>
    <t>Combined bins</t>
  </si>
  <si>
    <t>Count</t>
  </si>
  <si>
    <t>Phenotype bin</t>
  </si>
  <si>
    <t>Definition</t>
  </si>
  <si>
    <t>Number of isolates</t>
  </si>
  <si>
    <t>Fraction of isolates (%)</t>
  </si>
  <si>
    <t>S</t>
  </si>
  <si>
    <t>HT</t>
  </si>
  <si>
    <t>LHR</t>
  </si>
  <si>
    <t>Rosenberg et al, 2018</t>
  </si>
  <si>
    <t>R--</t>
  </si>
  <si>
    <t>susceptible (&lt;4 ug/ml)</t>
  </si>
  <si>
    <t>R-HT-</t>
  </si>
  <si>
    <t>R</t>
  </si>
  <si>
    <t>resistant (≥4 ug/ml)</t>
  </si>
  <si>
    <t>HHR</t>
  </si>
  <si>
    <t>R-HT-HHR</t>
  </si>
  <si>
    <t>LT</t>
  </si>
  <si>
    <t>low tolerance (&lt;0.5)</t>
  </si>
  <si>
    <t>R-HT-LHR</t>
  </si>
  <si>
    <t>high tolerance (≥0.5)</t>
  </si>
  <si>
    <t>R-HT-noHR</t>
  </si>
  <si>
    <t>noHR</t>
  </si>
  <si>
    <t>no heteroresistance</t>
  </si>
  <si>
    <t>R-LT-</t>
  </si>
  <si>
    <t>low heteroresistance (&lt;5%)</t>
  </si>
  <si>
    <t>R-LT-HHR</t>
  </si>
  <si>
    <t>high heteroresistance (≥5%)</t>
  </si>
  <si>
    <t>R-LT-LHR</t>
  </si>
  <si>
    <t>R-LT-noHR</t>
  </si>
  <si>
    <t>S-HT-HHR</t>
  </si>
  <si>
    <t>Isolation Source</t>
  </si>
  <si>
    <t>S-HT-LHR</t>
  </si>
  <si>
    <t>S-HT-noHR</t>
  </si>
  <si>
    <t>S-LT-HHR</t>
  </si>
  <si>
    <t>S-LT-LHR</t>
  </si>
  <si>
    <t>S-LT-noHR</t>
  </si>
  <si>
    <t>Ford et al, 2015</t>
  </si>
  <si>
    <t>Ropars et al, 2018</t>
  </si>
  <si>
    <t>Hirakawa et al, 2014</t>
  </si>
  <si>
    <r>
      <rPr>
        <b/>
        <sz val="11"/>
        <color rgb="FF000000"/>
        <rFont val="Aptos Narrow"/>
      </rPr>
      <t xml:space="preserve">Table S3. </t>
    </r>
    <r>
      <rPr>
        <sz val="11"/>
        <color rgb="FF000000"/>
        <rFont val="Aptos Narrow"/>
      </rPr>
      <t>Stringent and relaxed GWAS loci identified for azole susceptibility, tolerance, and heteroresistance. Statistics regarding the proportion of explained variance (PVE) for different types of SNPs and top genes are also included.</t>
    </r>
  </si>
  <si>
    <t>Drug response</t>
  </si>
  <si>
    <t>Type of association</t>
  </si>
  <si>
    <t>Chr</t>
  </si>
  <si>
    <t>SNP</t>
  </si>
  <si>
    <t>Position (bp)</t>
  </si>
  <si>
    <t>Allele1</t>
  </si>
  <si>
    <t>Allele2</t>
  </si>
  <si>
    <t>Frequency of genotype</t>
  </si>
  <si>
    <t>Estimated effect size (β)</t>
  </si>
  <si>
    <t>SE (standard error)</t>
  </si>
  <si>
    <t>P</t>
  </si>
  <si>
    <t>Variance explained</t>
  </si>
  <si>
    <t>Region</t>
  </si>
  <si>
    <t>Annotation</t>
  </si>
  <si>
    <t>Variance explained statistics</t>
  </si>
  <si>
    <t>Susceptibility</t>
  </si>
  <si>
    <t>Tolerance</t>
  </si>
  <si>
    <t>Heteroresistance</t>
  </si>
  <si>
    <t>relaxed</t>
  </si>
  <si>
    <t>Ca22chr1A_C_albicans_SC5314_350424</t>
  </si>
  <si>
    <t>T</t>
  </si>
  <si>
    <t>intergenic</t>
  </si>
  <si>
    <t>Ca22chr1A_C_albicans_SC5314_1621685</t>
  </si>
  <si>
    <t>(orf19.2796) Ortholog(s) have DNA-directed DNA polymerase activity, role in DNA replication initiation, mitotic DNA replication initiation, telomere capping and alpha DNA polymerase:primase complex, nuclear envelope, nucleus localization</t>
  </si>
  <si>
    <t>Ca22chr1A_C_albicans_SC5314_1682790</t>
  </si>
  <si>
    <t>G</t>
  </si>
  <si>
    <t>Ca22chr1A_C_albicans_SC5314_3184061</t>
  </si>
  <si>
    <t>orf19.7274</t>
  </si>
  <si>
    <t>(orf19.7274) Predicted ORF in retrotransposon Zorro2 with similarity to retroviral reverse transcriptase proteins</t>
  </si>
  <si>
    <t>Ca22chr2A_C_albicans_SC5314_1645426</t>
  </si>
  <si>
    <t>(orf19.2174) Putative DNA recombination and repair protein; induced by interaction with macrophage; transcript is regulated by Nrg1, Mig1, and Tup1; essential protein; S. cerevisiae ortholog is essential</t>
  </si>
  <si>
    <t>stringent</t>
  </si>
  <si>
    <t>Ca22chr2A_C_albicans_SC5314_1673179</t>
  </si>
  <si>
    <t>Ca22chr2A_C_albicans_SC5314_1751723</t>
  </si>
  <si>
    <t>Ca22chr4A_C_albicans_SC5314_192181</t>
  </si>
  <si>
    <t>MRV1</t>
  </si>
  <si>
    <t>(orf19.4691) Ortholog of Candida albicans WO-1 : CAWG_03682</t>
  </si>
  <si>
    <t>Ca22chr4A_C_albicans_SC5314_192226</t>
  </si>
  <si>
    <t>Ca22chr4A_C_albicans_SC5314_192240</t>
  </si>
  <si>
    <t>Ca22chr4A_C_albicans_SC5314_253372</t>
  </si>
  <si>
    <t>(orf19.4662) Transcription factor required for wild-type resistance to cell wall perturbation caused by caspofungin treatment; regulates caspofungin-induced transcription of SKO1</t>
  </si>
  <si>
    <t>Ca22chr4A_C_albicans_SC5314_253386</t>
  </si>
  <si>
    <t>Ca22chr4A_C_albicans_SC5314_253601</t>
  </si>
  <si>
    <t>Ca22chr5A_C_albicans_SC5314_71105</t>
  </si>
  <si>
    <t>orf19.952</t>
  </si>
  <si>
    <t>(orf19.952) Ortholog of C. dubliniensis CD36 : Cd36_50400, C. parapsilosis CDC317 : CPAR2_304120, C. auris B8441 : B9J08_001312 and Candida tenuis NRRL Y-1498 : CANTEDRAFT_130646</t>
  </si>
  <si>
    <t>Ca22chr5A_C_albicans_SC5314_84314</t>
  </si>
  <si>
    <t>Ca22chr5A_C_albicans_SC5314_84420</t>
  </si>
  <si>
    <t>(orf19.942) Putative subunit of glucan synthase; macrophage-induced gene; Bcr1-regulated in a/a RPMI biofilms</t>
  </si>
  <si>
    <t>Ca22chr5A_C_albicans_SC5314_89760</t>
  </si>
  <si>
    <t>Ca22chr5A_C_albicans_SC5314_116107</t>
  </si>
  <si>
    <t>Ca22chr5A_C_albicans_SC5314_116128</t>
  </si>
  <si>
    <t>Ca22chr5A_C_albicans_SC5314_116131</t>
  </si>
  <si>
    <t>Ca22chr5A_C_albicans_SC5314_116528</t>
  </si>
  <si>
    <t>Ca22chr5A_C_albicans_SC5314_116548</t>
  </si>
  <si>
    <t>Ca22chr5A_C_albicans_SC5314_116914</t>
  </si>
  <si>
    <t>Ca22chr5A_C_albicans_SC5314_117164</t>
  </si>
  <si>
    <t>Ca22chr5A_C_albicans_SC5314_117171</t>
  </si>
  <si>
    <t>Ca22chr5A_C_albicans_SC5314_117471</t>
  </si>
  <si>
    <t>Ca22chr5A_C_albicans_SC5314_125811</t>
  </si>
  <si>
    <t>DNF2</t>
  </si>
  <si>
    <t>(orf19.932) Aminophospholipid translocase (flippase), involved in phospholipid and sphingolipid translocation; involved in yeast to hyphal transition; type 4 P-type ATPase, localized to plasma membrane and to buds and new hyphal extensions</t>
  </si>
  <si>
    <t>Ca22chr5A_C_albicans_SC5314_131822</t>
  </si>
  <si>
    <t>(orf19.931) Ortholog of Candida albicans WO-1 : CAWG_04452</t>
  </si>
  <si>
    <t>Ca22chr5A_C_albicans_SC5314_144071</t>
  </si>
  <si>
    <t>EXO1</t>
  </si>
  <si>
    <t>(orf19.926) Putative exodeoxyribonuclease; cell-cycle regulated periodic mRNA expression</t>
  </si>
  <si>
    <t>Ca22chr5A_C_albicans_SC5314_155983</t>
  </si>
  <si>
    <t>Ca22chr5A_C_albicans_SC5314_156236</t>
  </si>
  <si>
    <t>Ca22chr5A_C_albicans_SC5314_164924</t>
  </si>
  <si>
    <t>(orf19.570) Putative GPI-anchored adhesin-like protein; decreased transcription is observed in an azole-resistant strain that overexpresses MDR1</t>
  </si>
  <si>
    <t>Ca22chr5A_C_albicans_SC5314_243626</t>
  </si>
  <si>
    <t>Ca22chr5A_C_albicans_SC5314_252591</t>
  </si>
  <si>
    <t>Ca22chr5A_C_albicans_SC5314_252596</t>
  </si>
  <si>
    <t>Ca22chr5A_C_albicans_SC5314_252599</t>
  </si>
  <si>
    <t>Ca22chr5A_C_albicans_SC5314_252653</t>
  </si>
  <si>
    <t>Ca22chr5A_C_albicans_SC5314_252691</t>
  </si>
  <si>
    <t>Ca22chr5A_C_albicans_SC5314_388730</t>
  </si>
  <si>
    <t>(orf19.3203) Putative F-box protein involved in endocytic membrane traffic and/or recycling; fungal-specific (no human or murine homolog)</t>
  </si>
  <si>
    <t>Ca22chr5A_C_albicans_SC5314_389534</t>
  </si>
  <si>
    <t>Ca22chr5A_C_albicans_SC5314_390336</t>
  </si>
  <si>
    <t>Ca22chr5A_C_albicans_SC5314_409583</t>
  </si>
  <si>
    <t>Ca22chr5A_C_albicans_SC5314_429291</t>
  </si>
  <si>
    <t>Ca22chr5A_C_albicans_SC5314_431159</t>
  </si>
  <si>
    <t>(orf19.3180) Putative phosphatidylinositol-4,5-bisphosphate 5-phosphatase; involved in cell wall biogenesis; null mutant is sensitive to copper ion and shows synthetic sensitivity with other Inp mutations</t>
  </si>
  <si>
    <t>Ca22chr5A_C_albicans_SC5314_431162</t>
  </si>
  <si>
    <t>Ca22chr5A_C_albicans_SC5314_431234</t>
  </si>
  <si>
    <t>Ca22chr5A_C_albicans_SC5314_431237</t>
  </si>
  <si>
    <t>Ca22chr5A_C_albicans_SC5314_431372</t>
  </si>
  <si>
    <t>Ca22chr5A_C_albicans_SC5314_431624</t>
  </si>
  <si>
    <t>Ca22chr5A_C_albicans_SC5314_445900</t>
  </si>
  <si>
    <t>Ca22chr5A_C_albicans_SC5314_882142</t>
  </si>
  <si>
    <t>RFC3</t>
  </si>
  <si>
    <t>(orf19.3211) Putative heteropentameric replication factor C subunit; transcription is induced upon filamentous growth</t>
  </si>
  <si>
    <t>Ca22chr7A_C_albicans_SC5314_434903</t>
  </si>
  <si>
    <t>Ca22chrRA_C_albicans_SC5314_866094</t>
  </si>
  <si>
    <t>Ca22chr1A_C_albicans_SC5314_737306</t>
  </si>
  <si>
    <t>(orf19.3051) Protein of unknown function; S. pombe ortholog SPAC17A2.02c plays a role in resistance to cadmium; colony morphology-related gene regulation by Ssn6; Spider biofilm repressed</t>
  </si>
  <si>
    <t>Ca22chr1A_C_albicans_SC5314_737685</t>
  </si>
  <si>
    <t>Ca22chr1A_C_albicans_SC5314_967571</t>
  </si>
  <si>
    <t>DUR1,2</t>
  </si>
  <si>
    <t>(orf19.780) Urea amidolyase; hydrolyzes urea to CO2; use of urea as N source and for hyphal switch in macrophage; regulated by Nrg1/Hap43; required for virulence; promotes mouse kidney and brain colonization; rat catheter and flow model biofilm induced</t>
  </si>
  <si>
    <t>Ca22chr1A_C_albicans_SC5314_1731374</t>
  </si>
  <si>
    <t>(orf19.5067) Predicted nuclear exosome-associated nucleic acid binding protein; rat catheter and Spider biofilm induced</t>
  </si>
  <si>
    <t>Ca22chr1A_C_albicans_SC5314_1731457</t>
  </si>
  <si>
    <t>Ca22chr1A_C_albicans_SC5314_1804917</t>
  </si>
  <si>
    <t>PLB5</t>
  </si>
  <si>
    <t>(orf19.5102) Putative GPI-linked phospholipase B, fungal-specific (no mammalian homolog); null mutation eliminates cell-associated phospholipase A2 activity and attenuates virulence; fluconazole-repressed; flow model biofilm repressed</t>
  </si>
  <si>
    <t>Ca22chr1A_C_albicans_SC5314_1804935</t>
  </si>
  <si>
    <t>Ca22chr1A_C_albicans_SC5314_1804938</t>
  </si>
  <si>
    <t>Ca22chr1A_C_albicans_SC5314_1874707</t>
  </si>
  <si>
    <t>Ca22chr2A_C_albicans_SC5314_445115</t>
  </si>
  <si>
    <t>orf19.1541</t>
  </si>
  <si>
    <t>(orf19.1541) Protein with a globin-like domain; repressed by alpha pheromone in SpiderM medium; Spider biofilm induced</t>
  </si>
  <si>
    <t>Ca22chr2A_C_albicans_SC5314_445116</t>
  </si>
  <si>
    <t>Ca22chr2A_C_albicans_SC5314_445117</t>
  </si>
  <si>
    <t>Ca22chr2A_C_albicans_SC5314_445150</t>
  </si>
  <si>
    <t>Ca22chr2A_C_albicans_SC5314_445392</t>
  </si>
  <si>
    <t>Ca22chr2A_C_albicans_SC5314_2101550</t>
  </si>
  <si>
    <t>Ca22chr3A_C_albicans_SC5314_471943</t>
  </si>
  <si>
    <t>LAP41</t>
  </si>
  <si>
    <t>(orf19.1628) Putative aminopeptidase yscI precursor; mutant is viable; protein present in exponential and stationary growth phase yeast cultures; Spider biofilm repressed</t>
  </si>
  <si>
    <t>Ca22chr3A_C_albicans_SC5314_473255</t>
  </si>
  <si>
    <t>orf19.1626</t>
  </si>
  <si>
    <t>(orf19.1626) Deoxyhypusine synthase; catalyzes formation of deoxyhypusine, the first step in hypusine biosynthesis; Spider biofilm repressed</t>
  </si>
  <si>
    <t>Ca22chr3A_C_albicans_SC5314_473398</t>
  </si>
  <si>
    <t>DYS1</t>
  </si>
  <si>
    <t>Ca22chr3A_C_albicans_SC5314_473459</t>
  </si>
  <si>
    <t>Ca22chr3A_C_albicans_SC5314_473617</t>
  </si>
  <si>
    <t>Ca22chr3A_C_albicans_SC5314_473669</t>
  </si>
  <si>
    <t>Ca22chr3A_C_albicans_SC5314_473715</t>
  </si>
  <si>
    <t>Ca22chr3A_C_albicans_SC5314_473796</t>
  </si>
  <si>
    <t>Ca22chr3A_C_albicans_SC5314_474255</t>
  </si>
  <si>
    <t>(orf19.1625) Putative ubiquinone oxidoreductase; repressed by nitric oxide; Hap43p-repressed</t>
  </si>
  <si>
    <t>Ca22chr3A_C_albicans_SC5314_474298</t>
  </si>
  <si>
    <t>Ca22chr3A_C_albicans_SC5314_474300</t>
  </si>
  <si>
    <t>Ca22chr3A_C_albicans_SC5314_474377</t>
  </si>
  <si>
    <t>Ca22chr3A_C_albicans_SC5314_474378</t>
  </si>
  <si>
    <t>Ca22chr3A_C_albicans_SC5314_474436</t>
  </si>
  <si>
    <t>Ca22chr3A_C_albicans_SC5314_474440</t>
  </si>
  <si>
    <t>Ca22chr3A_C_albicans_SC5314_479182</t>
  </si>
  <si>
    <t>(orf19.1623) AP-1 bZIP transcription factor; apoptotic, oxidative stress response/resistance, multidrug resistance; nuclear in oxidative stress; complements S. cerevisiae yap1 mutant; oralpharyngeal candidasis-, human neutrophil, Spider biofilm induced</t>
  </si>
  <si>
    <t>Ca22chr3A_C_albicans_SC5314_479320</t>
  </si>
  <si>
    <t>Ca22chr3A_C_albicans_SC5314_479569</t>
  </si>
  <si>
    <t>Ca22chr3A_C_albicans_SC5314_479572</t>
  </si>
  <si>
    <t>Ca22chr3A_C_albicans_SC5314_480421</t>
  </si>
  <si>
    <t>Ca22chr3A_C_albicans_SC5314_480622</t>
  </si>
  <si>
    <t>Ca22chr3A_C_albicans_SC5314_482781</t>
  </si>
  <si>
    <t>(orf19.1622) Putative condensin G</t>
  </si>
  <si>
    <t>Ca22chr3A_C_albicans_SC5314_483080</t>
  </si>
  <si>
    <t>Ca22chr3A_C_albicans_SC5314_483102</t>
  </si>
  <si>
    <t>Ca22chr3A_C_albicans_SC5314_501538</t>
  </si>
  <si>
    <t>FGR23</t>
  </si>
  <si>
    <t>(orf19.1616) Protein of unknown function; repressed by a1/alpha2 in white-phase cells, a-specific, alpha factor-induced; Hap43-repressed; flow model biofilm induced; Tn mutation affects filamentous growth;</t>
  </si>
  <si>
    <t>Ca22chr3A_C_albicans_SC5314_509643</t>
  </si>
  <si>
    <t>Ca22chr3A_C_albicans_SC5314_509698</t>
  </si>
  <si>
    <t>(orf19.1611) Protein of unknown function; Spider biofilm induced</t>
  </si>
  <si>
    <t>Ca22chr3A_C_albicans_SC5314_520260</t>
  </si>
  <si>
    <t>(orf19.1607) Putative transporter of divalent cations; hyphal-induced expression; rat catheter biofilm induced</t>
  </si>
  <si>
    <t>Ca22chr3A_C_albicans_SC5314_526482</t>
  </si>
  <si>
    <t>COX7</t>
  </si>
  <si>
    <t>(orf19.227) Putative cytochrome c oxidase; flucytosine induced; repressed by nitric oxide</t>
  </si>
  <si>
    <t>Ca22chr3A_C_albicans_SC5314_526681</t>
  </si>
  <si>
    <t>Ca22chr3A_C_albicans_SC5314_526729</t>
  </si>
  <si>
    <t>Ca22chr3A_C_albicans_SC5314_539571</t>
  </si>
  <si>
    <t>Ca22chr3A_C_albicans_SC5314_539578</t>
  </si>
  <si>
    <t>Ca22chr3A_C_albicans_SC5314_539581</t>
  </si>
  <si>
    <t>Ca22chr3A_C_albicans_SC5314_580554</t>
  </si>
  <si>
    <t>Ca22chr3A_C_albicans_SC5314_580933</t>
  </si>
  <si>
    <t>orf19.261</t>
  </si>
  <si>
    <t>(orf19.261) Ortholog(s) have dolichol kinase activity, role in dolichyl monophosphate biosynthetic process and endoplasmic reticulum membrane localization</t>
  </si>
  <si>
    <t>Ca22chr3A_C_albicans_SC5314_580980</t>
  </si>
  <si>
    <t>Ca22chr3A_C_albicans_SC5314_581455</t>
  </si>
  <si>
    <t>Ca22chr3A_C_albicans_SC5314_591197</t>
  </si>
  <si>
    <t>orf19.264</t>
  </si>
  <si>
    <t>(orf19.264) Has domain(s) with predicted protein kinase binding activity and role in regulation of cyclin-dependent protein serine/threonine kinase activity</t>
  </si>
  <si>
    <t>Ca22chr3A_C_albicans_SC5314_591200</t>
  </si>
  <si>
    <t>Ca22chr3A_C_albicans_SC5314_620201</t>
  </si>
  <si>
    <t>(orf19.278) Protein of unknown function; required for adhesion to abiotic substrate; Spider biofilm induced</t>
  </si>
  <si>
    <t>Ca22chr4A_C_albicans_SC5314_447760</t>
  </si>
  <si>
    <t>BFR1</t>
  </si>
  <si>
    <t>(orf19.4560) Protein involved in the maintenance of normal ploidy; S. cerevisiae ortholog cofers Brefeldin A resistance; stationary phase enriched protein; Spider biofilm repressed</t>
  </si>
  <si>
    <t>Ca22chr4A_C_albicans_SC5314_471213</t>
  </si>
  <si>
    <t>PGA59</t>
  </si>
  <si>
    <t>(orf19.2767) Adhesin-like cell wall protein; involved in amyloid fibril formation, adhesion, and establishment of biofilms; shows regulation by Ssn6p and Hap43p; Spider biofilm repressed</t>
  </si>
  <si>
    <t>Ca22chr4A_C_albicans_SC5314_471216</t>
  </si>
  <si>
    <t>Ca22chr4A_C_albicans_SC5314_761840</t>
  </si>
  <si>
    <t>Ca22chr4A_C_albicans_SC5314_788230</t>
  </si>
  <si>
    <t>Ca22chr4A_C_albicans_SC5314_788231</t>
  </si>
  <si>
    <t>Ca22chr4A_C_albicans_SC5314_788247</t>
  </si>
  <si>
    <t>Ca22chr4A_C_albicans_SC5314_788284</t>
  </si>
  <si>
    <t>Ca22chr4A_C_albicans_SC5314_788345</t>
  </si>
  <si>
    <t>Ca22chr4A_C_albicans_SC5314_788376</t>
  </si>
  <si>
    <t>Ca22chr5A_C_albicans_SC5314_372223</t>
  </si>
  <si>
    <t>Ca22chr5A_C_albicans_SC5314_372344</t>
  </si>
  <si>
    <t>Ca22chr5A_C_albicans_SC5314_374110</t>
  </si>
  <si>
    <t>Ca22chr5A_C_albicans_SC5314_374111</t>
  </si>
  <si>
    <t>Ca22chr5A_C_albicans_SC5314_374782</t>
  </si>
  <si>
    <t>Ca22chr5A_C_albicans_SC5314_374868</t>
  </si>
  <si>
    <t>Ca22chr5A_C_albicans_SC5314_380119</t>
  </si>
  <si>
    <t>Ca22chr6A_C_albicans_SC5314_22242</t>
  </si>
  <si>
    <t>orf19.1177</t>
  </si>
  <si>
    <t>(orf19.1177) Ortholog of S. cerevisiae Rtt106; histone chaperone that regulates chromatin structure in transcribed and silenced chromosomal regions; affects transcriptional elongation; Hap43-repressed; Spider biofilm repressed</t>
  </si>
  <si>
    <t>Ca22chr6A_C_albicans_SC5314_54325</t>
  </si>
  <si>
    <t>Ca22chr6A_C_albicans_SC5314_69956</t>
  </si>
  <si>
    <t>orf19.1202</t>
  </si>
  <si>
    <t>(orf19.1202) Ortholog of C. dubliniensis CD36 : Cd36_60350, C. parapsilosis CDC317 : CPAR2_603550, C. auris B8441 : B9J08_000521 and Candida tenuis NRRL Y-1498 : CANTEDRAFT_114325</t>
  </si>
  <si>
    <t>Ca22chr6A_C_albicans_SC5314_118672</t>
  </si>
  <si>
    <t>Ca22chr6A_C_albicans_SC5314_163817</t>
  </si>
  <si>
    <t>Ca22chr6A_C_albicans_SC5314_163849</t>
  </si>
  <si>
    <t>Ca22chr6A_C_albicans_SC5314_164417</t>
  </si>
  <si>
    <t>Ca22chr6A_C_albicans_SC5314_180413</t>
  </si>
  <si>
    <t>AIP5</t>
  </si>
  <si>
    <t>(orf19.92) Protein that stimulates actin assembly; interacts with polarisome components Bni1p and Bud6p; Hap43-repressed; induced by prostaglandins</t>
  </si>
  <si>
    <t>Ca22chr6A_C_albicans_SC5314_180470</t>
  </si>
  <si>
    <t>Ca22chr6A_C_albicans_SC5314_182487</t>
  </si>
  <si>
    <t>Ca22chr6A_C_albicans_SC5314_182492</t>
  </si>
  <si>
    <t>Ca22chr6A_C_albicans_SC5314_508845</t>
  </si>
  <si>
    <t>Ca22chr6A_C_albicans_SC5314_509050</t>
  </si>
  <si>
    <t>(orf19.5514) Ortholog of S. pombe SPCC550.08, an N-acetyltransferase; transcript induced during growth in the mouse cecum</t>
  </si>
  <si>
    <t>Ca22chr6A_C_albicans_SC5314_543720</t>
  </si>
  <si>
    <t>Ca22chr6A_C_albicans_SC5314_543811</t>
  </si>
  <si>
    <t>Ca22chr6A_C_albicans_SC5314_647623</t>
  </si>
  <si>
    <t>(orf19.5591) Adenosine kinase; heterozygous null mutant is resistant to cordycepin in C. albicans fitness test; ketoconazole-induced; protein level decrease in stationary phase cultures; sumoylation target; Spider biofilm repressed</t>
  </si>
  <si>
    <t>Ca22chr6A_C_albicans_SC5314_719304</t>
  </si>
  <si>
    <t>orf19.5701</t>
  </si>
  <si>
    <t>(orf19.5701) Ortholog(s) have role in DNA replication initiation, chromosome segregation, establishment of mitotic sister chromatid cohesion, mitotic spindle assembly checkpoint signaling and kinetochore localization</t>
  </si>
  <si>
    <t>Ca22chr6A_C_albicans_SC5314_742947</t>
  </si>
  <si>
    <t>(orf19.5714) Secreted aspartyl proteinase; acts in utilization of protein as nitrogen source; assessment of virulence role complicated by URA3 effects; regulated by growth phase, alpha-pheromone; produced by opaque cells</t>
  </si>
  <si>
    <t>Ca22chr7A_C_albicans_SC5314_11215</t>
  </si>
  <si>
    <t>(orf19.7114) Surface antigen on elongating hyphae and buds; strain variation in repeat number; ciclopirox, filament induced, alkaline induced by Rim101; Efg1-, Cph1, Hap43-regulated; required for WT RPMI biofilm formation; Bcr1-induced in a/a biofilms</t>
  </si>
  <si>
    <t>Ca22chr7A_C_albicans_SC5314_427677</t>
  </si>
  <si>
    <t>Ca22chrRA_C_albicans_SC5314_619963</t>
  </si>
  <si>
    <t>Ca22chrRA_C_albicans_SC5314_619969</t>
  </si>
  <si>
    <t>Ca22chrRA_C_albicans_SC5314_619975</t>
  </si>
  <si>
    <t>Ca22chr1A_C_albicans_SC5314_1789607</t>
  </si>
  <si>
    <t>Total variance explained</t>
  </si>
  <si>
    <t>Ca22chr1A_C_albicans_SC5314_1789908</t>
  </si>
  <si>
    <t>Average variance for SNP in coding region</t>
  </si>
  <si>
    <t>Ca22chr1A_C_albicans_SC5314_1790016</t>
  </si>
  <si>
    <t>Average variance for SNP in intergenic region</t>
  </si>
  <si>
    <t>Ca22chr1A_C_albicans_SC5314_2434563</t>
  </si>
  <si>
    <t>Ca22chr2A_C_albicans_SC5314_1535818</t>
  </si>
  <si>
    <t>(orf19.1874) Ortholog(s) have protein serine/threonine kinase activity</t>
  </si>
  <si>
    <t>Gene explaining the highest variance</t>
  </si>
  <si>
    <t>Ca22chr2A_C_albicans_SC5314_1682760</t>
  </si>
  <si>
    <t>Total variance explained by this gene</t>
  </si>
  <si>
    <t>Ca22chr2A_C_albicans_SC5314_1709997</t>
  </si>
  <si>
    <t>intergenic (1 bp upstream of orf19.3633)</t>
  </si>
  <si>
    <t>(orf19.3633) Has domain(s) with predicted hydroxyisourate hydrolase activity and role in purine nucleobase metabolic process</t>
  </si>
  <si>
    <t>Number of SNPs in this gene</t>
  </si>
  <si>
    <t>Ca22chr2A_C_albicans_SC5314_1710192</t>
  </si>
  <si>
    <t>Ca22chr2A_C_albicans_SC5314_1710306</t>
  </si>
  <si>
    <t>Ca22chr2A_C_albicans_SC5314_1711061</t>
  </si>
  <si>
    <t>(orf19.3631) Protein involved in telomere maintenance; forms a complex with Ten1p</t>
  </si>
  <si>
    <t>Ca22chr2A_C_albicans_SC5314_1711247</t>
  </si>
  <si>
    <t>Ca22chr3A_C_albicans_SC5314_215504</t>
  </si>
  <si>
    <t>Ca22chr3A_C_albicans_SC5314_500414</t>
  </si>
  <si>
    <t>Ca22chr3A_C_albicans_SC5314_568861</t>
  </si>
  <si>
    <t>orf19.254</t>
  </si>
  <si>
    <t>(orf19.254) Protein of unknown function; Hog1p-repressed; Spider biofilm induced</t>
  </si>
  <si>
    <t>Ca22chr3A_C_albicans_SC5314_979470</t>
  </si>
  <si>
    <t>Ca22chr3A_C_albicans_SC5314_1165477</t>
  </si>
  <si>
    <t>orf19.6008</t>
  </si>
  <si>
    <t>(orf19.6008) S. cerevisiae ortholog YLL032C interacts with ribosomes; repressed by alpha pheromone in SpiderM medium</t>
  </si>
  <si>
    <t>Ca22chr3A_C_albicans_SC5314_1616008</t>
  </si>
  <si>
    <t>Ca22chr4A_C_albicans_SC5314_340201</t>
  </si>
  <si>
    <t>Ca22chr4A_C_albicans_SC5314_1456169</t>
  </si>
  <si>
    <t>Ca22chr4A_C_albicans_SC5314_1456189</t>
  </si>
  <si>
    <t>Ca22chr5A_C_albicans_SC5314_98185</t>
  </si>
  <si>
    <t>Ca22chr5A_C_albicans_SC5314_98203</t>
  </si>
  <si>
    <t>Ca22chr5A_C_albicans_SC5314_98339</t>
  </si>
  <si>
    <t>Ca22chr5A_C_albicans_SC5314_98561</t>
  </si>
  <si>
    <t>Ca22chr5A_C_albicans_SC5314_551063</t>
  </si>
  <si>
    <t>INT1</t>
  </si>
  <si>
    <t>(orf19.4257) Protein structurally similar to alpha-subunit of human leukocyte integrin; role in morphogenesis, adhesion, and mouse cecal colonization and systemic virulence; similar to S. cerevisiae Bud4; Hap43-induced gene</t>
  </si>
  <si>
    <t>Ca22chr5A_C_albicans_SC5314_551633</t>
  </si>
  <si>
    <t>Ca22chr5A_C_albicans_SC5314_830736</t>
  </si>
  <si>
    <t>MTR10</t>
  </si>
  <si>
    <t>(orf19.1119) Putative importin; member of a family of fungal-specific nuclear importins; Mig1-regulated</t>
  </si>
  <si>
    <t>Ca22chr6A_C_albicans_SC5314_278247</t>
  </si>
  <si>
    <t>Ca22chrRA_C_albicans_SC5314_129572</t>
  </si>
  <si>
    <t>orf19.7480</t>
  </si>
  <si>
    <t>(orf19.7480) Putative protein of unknown function; transcript is upregulated in clinical isolates from HIV+ patients with oral candidiasis</t>
  </si>
  <si>
    <t>Ca22chrRA_C_albicans_SC5314_668780</t>
  </si>
  <si>
    <t>Ca22chrRA_C_albicans_SC5314_1067865</t>
  </si>
  <si>
    <t>Ca22chrRA_C_albicans_SC5314_1323037</t>
  </si>
  <si>
    <t>(orf19.3873) Protein similar to S. cerevisiae Arc40; involved in actin filament organization in S. cerevisiae; transposon mutation affects filamentous growth; rat catheter and Spider biofilm repressed</t>
  </si>
  <si>
    <t>Ca22chrRA_C_albicans_SC5314_1323145</t>
  </si>
  <si>
    <t>Ca22chrRA_C_albicans_SC5314_1850735</t>
  </si>
  <si>
    <t>SKI2</t>
  </si>
  <si>
    <t>(orf19.6425) Ortholog(s) have role in endoplasmic reticulum unfolded protein response, nuclear-transcribed mRNA catabolic process and 3'-5' exonucleolytic nonsense-mediated decay, more</t>
  </si>
  <si>
    <r>
      <rPr>
        <b/>
        <sz val="11"/>
        <color theme="1"/>
        <rFont val="Aptos Narrow"/>
        <scheme val="minor"/>
      </rPr>
      <t>Table S4.</t>
    </r>
    <r>
      <rPr>
        <sz val="11"/>
        <color theme="1"/>
        <rFont val="Aptos Narrow"/>
        <scheme val="minor"/>
      </rPr>
      <t xml:space="preserve"> True associations recovered through COJO analysis. </t>
    </r>
  </si>
  <si>
    <t>Phenotype</t>
  </si>
  <si>
    <t>refA</t>
  </si>
  <si>
    <t>Effect size from GWAS</t>
  </si>
  <si>
    <t>SE from GWAS</t>
  </si>
  <si>
    <r>
      <rPr>
        <b/>
        <i/>
        <sz val="11"/>
        <color rgb="FF000000"/>
        <rFont val="Aptos Narrow"/>
        <scheme val="minor"/>
      </rPr>
      <t>P</t>
    </r>
    <r>
      <rPr>
        <b/>
        <sz val="11"/>
        <color rgb="FF000000"/>
        <rFont val="Aptos Narrow"/>
        <scheme val="minor"/>
      </rPr>
      <t xml:space="preserve"> from GWAS</t>
    </r>
  </si>
  <si>
    <t>Estimated effective sample size</t>
  </si>
  <si>
    <t>Effect size from COJO</t>
  </si>
  <si>
    <t>SE from COJO</t>
  </si>
  <si>
    <r>
      <rPr>
        <b/>
        <i/>
        <sz val="11"/>
        <color rgb="FF000000"/>
        <rFont val="Aptos Narrow"/>
        <scheme val="minor"/>
      </rPr>
      <t xml:space="preserve">P </t>
    </r>
    <r>
      <rPr>
        <b/>
        <sz val="11"/>
        <color rgb="FF000000"/>
        <rFont val="Aptos Narrow"/>
        <scheme val="minor"/>
      </rPr>
      <t>from COJO</t>
    </r>
  </si>
  <si>
    <r>
      <t>LD</t>
    </r>
    <r>
      <rPr>
        <b/>
        <sz val="8"/>
        <color rgb="FF000000"/>
        <rFont val="Aptos Narrow"/>
        <scheme val="minor"/>
      </rPr>
      <t>†</t>
    </r>
  </si>
  <si>
    <t>Significant variant in GWAS</t>
  </si>
  <si>
    <t>yes</t>
  </si>
  <si>
    <t>(orf19.1626); Deoxyhypusine synthase; catalyzes formation of deoxyhypusine, the first step in hypusine biosynthesis</t>
  </si>
  <si>
    <t>Ca22chr5A_C_albicans_SC5314_155398</t>
  </si>
  <si>
    <t>no</t>
  </si>
  <si>
    <t>Ca22chr5A_C_albicans_SC5314_122508</t>
  </si>
  <si>
    <t>(orf19.933); Predicted ubiquitin conjugating enzyme involved in DNA damage response</t>
  </si>
  <si>
    <r>
      <t>†</t>
    </r>
    <r>
      <rPr>
        <sz val="11"/>
        <color rgb="FF000000"/>
        <rFont val="Aptos Narrow"/>
        <scheme val="minor"/>
      </rPr>
      <t xml:space="preserve"> LD correlation between the SNP i and SNP i + 1 for the SNPs on the list</t>
    </r>
  </si>
  <si>
    <r>
      <t xml:space="preserve">Table S5. </t>
    </r>
    <r>
      <rPr>
        <sz val="11"/>
        <color theme="1"/>
        <rFont val="Aptos Narrow"/>
        <scheme val="minor"/>
      </rPr>
      <t>Phenotypic variance and covariance using GREML analyses.</t>
    </r>
  </si>
  <si>
    <t>GREML</t>
  </si>
  <si>
    <t>Output Guide</t>
  </si>
  <si>
    <t>Variance</t>
  </si>
  <si>
    <t>SE</t>
  </si>
  <si>
    <t>Genetic variance</t>
  </si>
  <si>
    <t>V(G)</t>
  </si>
  <si>
    <t>Residual variance</t>
  </si>
  <si>
    <t>V(e)</t>
  </si>
  <si>
    <t>Phenotypic variance</t>
  </si>
  <si>
    <t>Vp</t>
  </si>
  <si>
    <r>
      <t>Ratio of genetic variance to phenotypic variance (</t>
    </r>
    <r>
      <rPr>
        <b/>
        <sz val="11"/>
        <color rgb="FF000000"/>
        <rFont val="Aptos Narrow"/>
        <scheme val="minor"/>
      </rPr>
      <t>h²SNP</t>
    </r>
    <r>
      <rPr>
        <sz val="11"/>
        <color rgb="FF000000"/>
        <rFont val="Aptos Narrow"/>
        <scheme val="minor"/>
      </rPr>
      <t>)</t>
    </r>
  </si>
  <si>
    <t>V(G)/Vp</t>
  </si>
  <si>
    <t>Fraction of residual variance</t>
  </si>
  <si>
    <t>Variance and Covariance</t>
  </si>
  <si>
    <t>BIVARIATE GREML</t>
  </si>
  <si>
    <t>Susceptibility and Tolerance</t>
  </si>
  <si>
    <t>Susceptibility and Heteroresistance</t>
  </si>
  <si>
    <t>Tolerance and Heteroresistance</t>
  </si>
  <si>
    <t>Genetic variance, trait 1</t>
  </si>
  <si>
    <t xml:space="preserve">V(G)_RES </t>
  </si>
  <si>
    <t>V(G)_RES</t>
  </si>
  <si>
    <t>V(G)_TOL</t>
  </si>
  <si>
    <t>Genetic variance, trait 2</t>
  </si>
  <si>
    <t xml:space="preserve">V(G)_TOL </t>
  </si>
  <si>
    <t>V(G)_HET</t>
  </si>
  <si>
    <t>Genetic covariance between traits 1 and 2</t>
  </si>
  <si>
    <t>C(G)_tr12</t>
  </si>
  <si>
    <t>Residual variance, trait 1</t>
  </si>
  <si>
    <t>V(e)_tr1</t>
  </si>
  <si>
    <t>Residual variance, trait 2</t>
  </si>
  <si>
    <t>V(e)_tr2</t>
  </si>
  <si>
    <t>Residual covariance between traits 1 and 2</t>
  </si>
  <si>
    <t>C(e)_tr12</t>
  </si>
  <si>
    <t>Total phenotypic variance of trait 1</t>
  </si>
  <si>
    <t>Vp_tr1</t>
  </si>
  <si>
    <t>Total phenotypic variance of trait 2</t>
  </si>
  <si>
    <t>Vp_tr2</t>
  </si>
  <si>
    <r>
      <t>SNP heritability of trait 1 (</t>
    </r>
    <r>
      <rPr>
        <b/>
        <sz val="11"/>
        <color rgb="FF000000"/>
        <rFont val="Aptos Narrow"/>
        <scheme val="minor"/>
      </rPr>
      <t>h²SNP</t>
    </r>
    <r>
      <rPr>
        <sz val="11"/>
        <color rgb="FF000000"/>
        <rFont val="Aptos Narrow"/>
        <scheme val="minor"/>
      </rPr>
      <t>)</t>
    </r>
  </si>
  <si>
    <t>V(G)/Vp_tr1</t>
  </si>
  <si>
    <r>
      <t>SNP heritability of trait 2 (</t>
    </r>
    <r>
      <rPr>
        <b/>
        <sz val="11"/>
        <color rgb="FF000000"/>
        <rFont val="Aptos Narrow"/>
        <scheme val="minor"/>
      </rPr>
      <t>h²SNP</t>
    </r>
    <r>
      <rPr>
        <sz val="11"/>
        <color rgb="FF000000"/>
        <rFont val="Aptos Narrow"/>
        <scheme val="minor"/>
      </rPr>
      <t>)</t>
    </r>
  </si>
  <si>
    <t>V(G)/Vp_tr2</t>
  </si>
  <si>
    <t>Genetic correlation</t>
  </si>
  <si>
    <t>rG</t>
  </si>
  <si>
    <r>
      <rPr>
        <b/>
        <sz val="11"/>
        <color rgb="FF000000"/>
        <rFont val="Aptos Narrow"/>
      </rPr>
      <t xml:space="preserve">Table S6. </t>
    </r>
    <r>
      <rPr>
        <sz val="11"/>
        <color rgb="FF000000"/>
        <rFont val="Aptos Narrow"/>
      </rPr>
      <t>SNPs with antagonistic effects on different azole drug responses.</t>
    </r>
  </si>
  <si>
    <t>GWAS association</t>
  </si>
  <si>
    <t>Significant hit for heteroresistance</t>
  </si>
  <si>
    <t>Significant hit for susceptibility</t>
  </si>
  <si>
    <r>
      <rPr>
        <b/>
        <sz val="11"/>
        <color rgb="FF000000"/>
        <rFont val="Aptos Narrow"/>
      </rPr>
      <t xml:space="preserve">Table S7. </t>
    </r>
    <r>
      <rPr>
        <sz val="11"/>
        <color rgb="FF000000"/>
        <rFont val="Aptos Narrow"/>
      </rPr>
      <t>Susceptibility (MIC50) and tolerance (SMG) levels for mutant strains tested in heteroresistance assays, shown relative to the corresponding parental strains.</t>
    </r>
  </si>
  <si>
    <t>KO mutant</t>
  </si>
  <si>
    <t>OE mutant</t>
  </si>
  <si>
    <t>NAME</t>
  </si>
  <si>
    <t>MIC50</t>
  </si>
  <si>
    <t>SM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E+00"/>
  </numFmts>
  <fonts count="43" x14ac:knownFonts="1">
    <font>
      <sz val="12"/>
      <color theme="1"/>
      <name val="Aptos Narrow"/>
      <family val="2"/>
      <scheme val="minor"/>
    </font>
    <font>
      <sz val="8"/>
      <name val="Aptos Narrow"/>
      <family val="2"/>
      <scheme val="minor"/>
    </font>
    <font>
      <b/>
      <sz val="11"/>
      <color rgb="FF000000"/>
      <name val="Aptos Narrow"/>
      <scheme val="minor"/>
    </font>
    <font>
      <sz val="11"/>
      <color rgb="FF000000"/>
      <name val="Aptos Narrow"/>
      <scheme val="minor"/>
    </font>
    <font>
      <sz val="12"/>
      <color theme="1"/>
      <name val="Aptos Narrow"/>
      <scheme val="minor"/>
    </font>
    <font>
      <b/>
      <i/>
      <sz val="11"/>
      <color rgb="FF000000"/>
      <name val="Aptos Narrow"/>
      <scheme val="minor"/>
    </font>
    <font>
      <sz val="12"/>
      <color rgb="FF000000"/>
      <name val="Aptos Narrow"/>
      <scheme val="minor"/>
    </font>
    <font>
      <i/>
      <sz val="11"/>
      <color rgb="FF000000"/>
      <name val="Aptos Narrow"/>
      <scheme val="minor"/>
    </font>
    <font>
      <b/>
      <sz val="11"/>
      <color theme="1"/>
      <name val="Aptos Narrow"/>
      <scheme val="minor"/>
    </font>
    <font>
      <i/>
      <sz val="11"/>
      <color theme="1"/>
      <name val="Aptos Narrow"/>
      <scheme val="minor"/>
    </font>
    <font>
      <sz val="11"/>
      <color theme="1"/>
      <name val="Aptos Narrow"/>
      <scheme val="minor"/>
    </font>
    <font>
      <b/>
      <i/>
      <sz val="11"/>
      <color theme="1"/>
      <name val="Aptos Narrow"/>
      <scheme val="minor"/>
    </font>
    <font>
      <b/>
      <vertAlign val="subscript"/>
      <sz val="11"/>
      <color rgb="FF000000"/>
      <name val="Aptos Narrow"/>
      <scheme val="minor"/>
    </font>
    <font>
      <u/>
      <sz val="11"/>
      <color rgb="FF000000"/>
      <name val="Aptos Narrow"/>
      <scheme val="minor"/>
    </font>
    <font>
      <b/>
      <sz val="11"/>
      <color rgb="FFC00000"/>
      <name val="Aptos Narrow"/>
      <scheme val="minor"/>
    </font>
    <font>
      <b/>
      <sz val="11"/>
      <color rgb="FF7030A0"/>
      <name val="Aptos Narrow"/>
      <scheme val="minor"/>
    </font>
    <font>
      <b/>
      <sz val="11"/>
      <color rgb="FF087004"/>
      <name val="Aptos Narrow"/>
      <scheme val="minor"/>
    </font>
    <font>
      <sz val="11"/>
      <color rgb="FFC00000"/>
      <name val="Aptos Narrow"/>
      <scheme val="minor"/>
    </font>
    <font>
      <i/>
      <sz val="11"/>
      <color rgb="FFC00000"/>
      <name val="Aptos Narrow"/>
      <scheme val="minor"/>
    </font>
    <font>
      <sz val="11"/>
      <color rgb="FF7030A0"/>
      <name val="Aptos Narrow"/>
      <scheme val="minor"/>
    </font>
    <font>
      <i/>
      <sz val="11"/>
      <color rgb="FF7030A0"/>
      <name val="Aptos Narrow"/>
      <scheme val="minor"/>
    </font>
    <font>
      <sz val="11"/>
      <color rgb="FF008F00"/>
      <name val="Aptos Narrow"/>
      <scheme val="minor"/>
    </font>
    <font>
      <b/>
      <sz val="11"/>
      <color rgb="FF008F00"/>
      <name val="Aptos Narrow"/>
      <scheme val="minor"/>
    </font>
    <font>
      <sz val="11"/>
      <color rgb="FF087004"/>
      <name val="Aptos Narrow"/>
      <scheme val="minor"/>
    </font>
    <font>
      <i/>
      <sz val="11"/>
      <color rgb="FF087004"/>
      <name val="Aptos Narrow"/>
      <scheme val="minor"/>
    </font>
    <font>
      <b/>
      <sz val="8"/>
      <color rgb="FF000000"/>
      <name val="Aptos Narrow"/>
      <scheme val="minor"/>
    </font>
    <font>
      <sz val="8"/>
      <color rgb="FF000000"/>
      <name val="Aptos Narrow"/>
      <scheme val="minor"/>
    </font>
    <font>
      <sz val="12"/>
      <color rgb="FF333333"/>
      <name val="Aptos Narrow"/>
      <scheme val="minor"/>
    </font>
    <font>
      <b/>
      <sz val="11"/>
      <color rgb="FF000000"/>
      <name val="Aptos Narrow"/>
    </font>
    <font>
      <sz val="11"/>
      <color rgb="FF000000"/>
      <name val="Aptos Narrow"/>
    </font>
    <font>
      <i/>
      <sz val="11"/>
      <color rgb="FF000000"/>
      <name val="Aptos Narrow"/>
    </font>
    <font>
      <sz val="10"/>
      <name val="Verdana"/>
      <family val="2"/>
    </font>
    <font>
      <u/>
      <sz val="12"/>
      <color theme="10"/>
      <name val="Aptos Narrow"/>
      <family val="2"/>
      <scheme val="minor"/>
    </font>
    <font>
      <b/>
      <sz val="11"/>
      <name val="Aptos Narrow"/>
      <scheme val="minor"/>
    </font>
    <font>
      <u/>
      <sz val="11"/>
      <color theme="10"/>
      <name val="Aptos Narrow"/>
      <scheme val="minor"/>
    </font>
    <font>
      <sz val="11"/>
      <name val="Aptos Narrow"/>
      <scheme val="minor"/>
    </font>
    <font>
      <i/>
      <sz val="11"/>
      <name val="Aptos Narrow"/>
      <scheme val="minor"/>
    </font>
    <font>
      <sz val="11"/>
      <color rgb="FF212121"/>
      <name val="Aptos Narrow"/>
      <scheme val="minor"/>
    </font>
    <font>
      <i/>
      <sz val="11"/>
      <color rgb="FF212121"/>
      <name val="Aptos Narrow"/>
      <scheme val="minor"/>
    </font>
    <font>
      <i/>
      <u/>
      <sz val="11"/>
      <color theme="10"/>
      <name val="Aptos Narrow"/>
      <scheme val="minor"/>
    </font>
    <font>
      <sz val="10"/>
      <name val="Arial"/>
      <family val="2"/>
    </font>
    <font>
      <b/>
      <sz val="12"/>
      <color theme="1"/>
      <name val="Aptos Narrow"/>
      <scheme val="minor"/>
    </font>
    <font>
      <sz val="11"/>
      <color rgb="FF242424"/>
      <name val="Aptos Narrow"/>
    </font>
  </fonts>
  <fills count="403">
    <fill>
      <patternFill patternType="none"/>
    </fill>
    <fill>
      <patternFill patternType="gray125"/>
    </fill>
    <fill>
      <patternFill patternType="solid">
        <fgColor theme="7" tint="0.79998168889431442"/>
        <bgColor indexed="64"/>
      </patternFill>
    </fill>
    <fill>
      <patternFill patternType="solid">
        <fgColor rgb="FFA2BDDF"/>
        <bgColor rgb="FF000000"/>
      </patternFill>
    </fill>
    <fill>
      <patternFill patternType="solid">
        <fgColor rgb="FFB9D98D"/>
        <bgColor rgb="FF000000"/>
      </patternFill>
    </fill>
    <fill>
      <patternFill patternType="solid">
        <fgColor rgb="FF6592CA"/>
        <bgColor rgb="FF000000"/>
      </patternFill>
    </fill>
    <fill>
      <patternFill patternType="solid">
        <fgColor rgb="FF789FD0"/>
        <bgColor rgb="FF000000"/>
      </patternFill>
    </fill>
    <fill>
      <patternFill patternType="solid">
        <fgColor rgb="FF8CADD7"/>
        <bgColor rgb="FF000000"/>
      </patternFill>
    </fill>
    <fill>
      <patternFill patternType="solid">
        <fgColor rgb="FFC1DB8E"/>
        <bgColor rgb="FF000000"/>
      </patternFill>
    </fill>
    <fill>
      <patternFill patternType="solid">
        <fgColor rgb="FFDFE7F4"/>
        <bgColor rgb="FF000000"/>
      </patternFill>
    </fill>
    <fill>
      <patternFill patternType="solid">
        <fgColor rgb="FFCFDCEF"/>
        <bgColor rgb="FF000000"/>
      </patternFill>
    </fill>
    <fill>
      <patternFill patternType="solid">
        <fgColor rgb="FFC3DC8F"/>
        <bgColor rgb="FF000000"/>
      </patternFill>
    </fill>
    <fill>
      <patternFill patternType="solid">
        <fgColor rgb="FFFCFBFE"/>
        <bgColor rgb="FF000000"/>
      </patternFill>
    </fill>
    <fill>
      <patternFill patternType="solid">
        <fgColor rgb="FFAFD68B"/>
        <bgColor rgb="FF000000"/>
      </patternFill>
    </fill>
    <fill>
      <patternFill patternType="solid">
        <fgColor rgb="FF6B96CC"/>
        <bgColor rgb="FF000000"/>
      </patternFill>
    </fill>
    <fill>
      <patternFill patternType="solid">
        <fgColor rgb="FFADD58A"/>
        <bgColor rgb="FF000000"/>
      </patternFill>
    </fill>
    <fill>
      <patternFill patternType="solid">
        <fgColor rgb="FF6390C9"/>
        <bgColor rgb="FF000000"/>
      </patternFill>
    </fill>
    <fill>
      <patternFill patternType="solid">
        <fgColor rgb="FF82A6D4"/>
        <bgColor rgb="FF000000"/>
      </patternFill>
    </fill>
    <fill>
      <patternFill patternType="solid">
        <fgColor rgb="FFAAD48A"/>
        <bgColor rgb="FF000000"/>
      </patternFill>
    </fill>
    <fill>
      <patternFill patternType="solid">
        <fgColor rgb="FF7EA3D2"/>
        <bgColor rgb="FF000000"/>
      </patternFill>
    </fill>
    <fill>
      <patternFill patternType="solid">
        <fgColor rgb="FFACD58A"/>
        <bgColor rgb="FF000000"/>
      </patternFill>
    </fill>
    <fill>
      <patternFill patternType="solid">
        <fgColor rgb="FFFCFAFD"/>
        <bgColor rgb="FF000000"/>
      </patternFill>
    </fill>
    <fill>
      <patternFill patternType="solid">
        <fgColor rgb="FF9BB7DC"/>
        <bgColor rgb="FF000000"/>
      </patternFill>
    </fill>
    <fill>
      <patternFill patternType="solid">
        <fgColor rgb="FFB8CCE7"/>
        <bgColor rgb="FF000000"/>
      </patternFill>
    </fill>
    <fill>
      <patternFill patternType="solid">
        <fgColor rgb="FFC2DB8F"/>
        <bgColor rgb="FF000000"/>
      </patternFill>
    </fill>
    <fill>
      <patternFill patternType="solid">
        <fgColor rgb="FF6591C9"/>
        <bgColor rgb="FF000000"/>
      </patternFill>
    </fill>
    <fill>
      <patternFill patternType="solid">
        <fgColor rgb="FF8EAFD8"/>
        <bgColor rgb="FF000000"/>
      </patternFill>
    </fill>
    <fill>
      <patternFill patternType="solid">
        <fgColor rgb="FFBFDB8E"/>
        <bgColor rgb="FF000000"/>
      </patternFill>
    </fill>
    <fill>
      <patternFill patternType="solid">
        <fgColor rgb="FFFAAFB1"/>
        <bgColor rgb="FF000000"/>
      </patternFill>
    </fill>
    <fill>
      <patternFill patternType="solid">
        <fgColor rgb="FFC0DB8E"/>
        <bgColor rgb="FF000000"/>
      </patternFill>
    </fill>
    <fill>
      <patternFill patternType="solid">
        <fgColor rgb="FFFBC7CA"/>
        <bgColor rgb="FF000000"/>
      </patternFill>
    </fill>
    <fill>
      <patternFill patternType="solid">
        <fgColor rgb="FFABD48A"/>
        <bgColor rgb="FF000000"/>
      </patternFill>
    </fill>
    <fill>
      <patternFill patternType="solid">
        <fgColor rgb="FFFCDCDF"/>
        <bgColor rgb="FF000000"/>
      </patternFill>
    </fill>
    <fill>
      <patternFill patternType="solid">
        <fgColor rgb="FFA5D288"/>
        <bgColor rgb="FF000000"/>
      </patternFill>
    </fill>
    <fill>
      <patternFill patternType="solid">
        <fgColor rgb="FFFCE6E9"/>
        <bgColor rgb="FF000000"/>
      </patternFill>
    </fill>
    <fill>
      <patternFill patternType="solid">
        <fgColor rgb="FFAFD58B"/>
        <bgColor rgb="FF000000"/>
      </patternFill>
    </fill>
    <fill>
      <patternFill patternType="solid">
        <fgColor rgb="FFD5E0F1"/>
        <bgColor rgb="FF000000"/>
      </patternFill>
    </fill>
    <fill>
      <patternFill patternType="solid">
        <fgColor rgb="FFA5D289"/>
        <bgColor rgb="FF000000"/>
      </patternFill>
    </fill>
    <fill>
      <patternFill patternType="solid">
        <fgColor rgb="FF96B4DB"/>
        <bgColor rgb="FF000000"/>
      </patternFill>
    </fill>
    <fill>
      <patternFill patternType="solid">
        <fgColor rgb="FFC2D3EA"/>
        <bgColor rgb="FF000000"/>
      </patternFill>
    </fill>
    <fill>
      <patternFill patternType="solid">
        <fgColor rgb="FF95B3DA"/>
        <bgColor rgb="FF000000"/>
      </patternFill>
    </fill>
    <fill>
      <patternFill patternType="solid">
        <fgColor rgb="FFBEDA8E"/>
        <bgColor rgb="FF000000"/>
      </patternFill>
    </fill>
    <fill>
      <patternFill patternType="solid">
        <fgColor rgb="FF6A95CB"/>
        <bgColor rgb="FF000000"/>
      </patternFill>
    </fill>
    <fill>
      <patternFill patternType="solid">
        <fgColor rgb="FFF1F4FB"/>
        <bgColor rgb="FF000000"/>
      </patternFill>
    </fill>
    <fill>
      <patternFill patternType="solid">
        <fgColor rgb="FFCEDF91"/>
        <bgColor rgb="FF000000"/>
      </patternFill>
    </fill>
    <fill>
      <patternFill patternType="solid">
        <fgColor rgb="FFFBB4B7"/>
        <bgColor rgb="FF000000"/>
      </patternFill>
    </fill>
    <fill>
      <patternFill patternType="solid">
        <fgColor rgb="FFC6DD90"/>
        <bgColor rgb="FF000000"/>
      </patternFill>
    </fill>
    <fill>
      <patternFill patternType="solid">
        <fgColor rgb="FF5A8AC6"/>
        <bgColor rgb="FF000000"/>
      </patternFill>
    </fill>
    <fill>
      <patternFill patternType="solid">
        <fgColor rgb="FFCCDF91"/>
        <bgColor rgb="FF000000"/>
      </patternFill>
    </fill>
    <fill>
      <patternFill patternType="solid">
        <fgColor rgb="FF90B0D9"/>
        <bgColor rgb="FF000000"/>
      </patternFill>
    </fill>
    <fill>
      <patternFill patternType="solid">
        <fgColor rgb="FF9ED087"/>
        <bgColor rgb="FF000000"/>
      </patternFill>
    </fill>
    <fill>
      <patternFill patternType="solid">
        <fgColor rgb="FF6692CA"/>
        <bgColor rgb="FF000000"/>
      </patternFill>
    </fill>
    <fill>
      <patternFill patternType="solid">
        <fgColor rgb="FFA4BEE0"/>
        <bgColor rgb="FF000000"/>
      </patternFill>
    </fill>
    <fill>
      <patternFill patternType="solid">
        <fgColor rgb="FFB4C9E5"/>
        <bgColor rgb="FF000000"/>
      </patternFill>
    </fill>
    <fill>
      <patternFill patternType="solid">
        <fgColor rgb="FF9BCF87"/>
        <bgColor rgb="FF000000"/>
      </patternFill>
    </fill>
    <fill>
      <patternFill patternType="solid">
        <fgColor rgb="FFD0E092"/>
        <bgColor rgb="FF000000"/>
      </patternFill>
    </fill>
    <fill>
      <patternFill patternType="solid">
        <fgColor rgb="FFFCF1F4"/>
        <bgColor rgb="FF000000"/>
      </patternFill>
    </fill>
    <fill>
      <patternFill patternType="solid">
        <fgColor rgb="FFFCF4F7"/>
        <bgColor rgb="FF000000"/>
      </patternFill>
    </fill>
    <fill>
      <patternFill patternType="solid">
        <fgColor rgb="FFD4E193"/>
        <bgColor rgb="FF000000"/>
      </patternFill>
    </fill>
    <fill>
      <patternFill patternType="solid">
        <fgColor rgb="FFFCFCFF"/>
        <bgColor rgb="FF000000"/>
      </patternFill>
    </fill>
    <fill>
      <patternFill patternType="solid">
        <fgColor rgb="FFD1E092"/>
        <bgColor rgb="FF000000"/>
      </patternFill>
    </fill>
    <fill>
      <patternFill patternType="solid">
        <fgColor rgb="FFFCF6F9"/>
        <bgColor rgb="FF000000"/>
      </patternFill>
    </fill>
    <fill>
      <patternFill patternType="solid">
        <fgColor rgb="FFCFE091"/>
        <bgColor rgb="FF000000"/>
      </patternFill>
    </fill>
    <fill>
      <patternFill patternType="solid">
        <fgColor rgb="FFFCEBEE"/>
        <bgColor rgb="FF000000"/>
      </patternFill>
    </fill>
    <fill>
      <patternFill patternType="solid">
        <fgColor rgb="FFCEDCEF"/>
        <bgColor rgb="FF000000"/>
      </patternFill>
    </fill>
    <fill>
      <patternFill patternType="solid">
        <fgColor rgb="FFD2E192"/>
        <bgColor rgb="FF000000"/>
      </patternFill>
    </fill>
    <fill>
      <patternFill patternType="solid">
        <fgColor rgb="FFFCF8FB"/>
        <bgColor rgb="FF000000"/>
      </patternFill>
    </fill>
    <fill>
      <patternFill patternType="solid">
        <fgColor rgb="FFCDDF91"/>
        <bgColor rgb="FF000000"/>
      </patternFill>
    </fill>
    <fill>
      <patternFill patternType="solid">
        <fgColor rgb="FFEFF3FA"/>
        <bgColor rgb="FF000000"/>
      </patternFill>
    </fill>
    <fill>
      <patternFill patternType="solid">
        <fgColor rgb="FFD3E192"/>
        <bgColor rgb="FF000000"/>
      </patternFill>
    </fill>
    <fill>
      <patternFill patternType="solid">
        <fgColor rgb="FFFCECEF"/>
        <bgColor rgb="FF000000"/>
      </patternFill>
    </fill>
    <fill>
      <patternFill patternType="solid">
        <fgColor rgb="FFF8696B"/>
        <bgColor rgb="FF000000"/>
      </patternFill>
    </fill>
    <fill>
      <patternFill patternType="solid">
        <fgColor rgb="FFB4D78C"/>
        <bgColor rgb="FF000000"/>
      </patternFill>
    </fill>
    <fill>
      <patternFill patternType="solid">
        <fgColor rgb="FF6C96CC"/>
        <bgColor rgb="FF000000"/>
      </patternFill>
    </fill>
    <fill>
      <patternFill patternType="solid">
        <fgColor rgb="FF97B5DB"/>
        <bgColor rgb="FF000000"/>
      </patternFill>
    </fill>
    <fill>
      <patternFill patternType="solid">
        <fgColor rgb="FF5F8DC7"/>
        <bgColor rgb="FF000000"/>
      </patternFill>
    </fill>
    <fill>
      <patternFill patternType="solid">
        <fgColor rgb="FFB8D88D"/>
        <bgColor rgb="FF000000"/>
      </patternFill>
    </fill>
    <fill>
      <patternFill patternType="solid">
        <fgColor rgb="FF79A0D1"/>
        <bgColor rgb="FF000000"/>
      </patternFill>
    </fill>
    <fill>
      <patternFill patternType="solid">
        <fgColor rgb="FFB5D78C"/>
        <bgColor rgb="FF000000"/>
      </patternFill>
    </fill>
    <fill>
      <patternFill patternType="solid">
        <fgColor rgb="FF749CCF"/>
        <bgColor rgb="FF000000"/>
      </patternFill>
    </fill>
    <fill>
      <patternFill patternType="solid">
        <fgColor rgb="FF81A5D3"/>
        <bgColor rgb="FF000000"/>
      </patternFill>
    </fill>
    <fill>
      <patternFill patternType="solid">
        <fgColor rgb="FFF97C7E"/>
        <bgColor rgb="FF000000"/>
      </patternFill>
    </fill>
    <fill>
      <patternFill patternType="solid">
        <fgColor rgb="FFA1D188"/>
        <bgColor rgb="FF000000"/>
      </patternFill>
    </fill>
    <fill>
      <patternFill patternType="solid">
        <fgColor rgb="FFF98B8D"/>
        <bgColor rgb="FF000000"/>
      </patternFill>
    </fill>
    <fill>
      <patternFill patternType="solid">
        <fgColor rgb="FFFA9A9D"/>
        <bgColor rgb="FF000000"/>
      </patternFill>
    </fill>
    <fill>
      <patternFill patternType="solid">
        <fgColor rgb="FFA2D188"/>
        <bgColor rgb="FF000000"/>
      </patternFill>
    </fill>
    <fill>
      <patternFill patternType="solid">
        <fgColor rgb="FFFA9496"/>
        <bgColor rgb="FF000000"/>
      </patternFill>
    </fill>
    <fill>
      <patternFill patternType="solid">
        <fgColor rgb="FFACC4E3"/>
        <bgColor rgb="FF000000"/>
      </patternFill>
    </fill>
    <fill>
      <patternFill patternType="solid">
        <fgColor rgb="FF7BA1D1"/>
        <bgColor rgb="FF000000"/>
      </patternFill>
    </fill>
    <fill>
      <patternFill patternType="solid">
        <fgColor rgb="FFA9D489"/>
        <bgColor rgb="FF000000"/>
      </patternFill>
    </fill>
    <fill>
      <patternFill patternType="solid">
        <fgColor rgb="FFBDCFE8"/>
        <bgColor rgb="FF000000"/>
      </patternFill>
    </fill>
    <fill>
      <patternFill patternType="solid">
        <fgColor rgb="FFA5BFE0"/>
        <bgColor rgb="FF000000"/>
      </patternFill>
    </fill>
    <fill>
      <patternFill patternType="solid">
        <fgColor rgb="FFD7E293"/>
        <bgColor rgb="FF000000"/>
      </patternFill>
    </fill>
    <fill>
      <patternFill patternType="solid">
        <fgColor rgb="FFFAAFB2"/>
        <bgColor rgb="FF000000"/>
      </patternFill>
    </fill>
    <fill>
      <patternFill patternType="solid">
        <fgColor rgb="FF8FCC84"/>
        <bgColor rgb="FF000000"/>
      </patternFill>
    </fill>
    <fill>
      <patternFill patternType="solid">
        <fgColor rgb="FFFAA0A3"/>
        <bgColor rgb="FF000000"/>
      </patternFill>
    </fill>
    <fill>
      <patternFill patternType="solid">
        <fgColor rgb="FF94CD85"/>
        <bgColor rgb="FF000000"/>
      </patternFill>
    </fill>
    <fill>
      <patternFill patternType="solid">
        <fgColor rgb="FFF97577"/>
        <bgColor rgb="FF000000"/>
      </patternFill>
    </fill>
    <fill>
      <patternFill patternType="solid">
        <fgColor rgb="FFBAD98D"/>
        <bgColor rgb="FF000000"/>
      </patternFill>
    </fill>
    <fill>
      <patternFill patternType="solid">
        <fgColor rgb="FFFBB3B6"/>
        <bgColor rgb="FF000000"/>
      </patternFill>
    </fill>
    <fill>
      <patternFill patternType="solid">
        <fgColor rgb="FFDBE394"/>
        <bgColor rgb="FF000000"/>
      </patternFill>
    </fill>
    <fill>
      <patternFill patternType="solid">
        <fgColor rgb="FFD9E393"/>
        <bgColor rgb="FF000000"/>
      </patternFill>
    </fill>
    <fill>
      <patternFill patternType="solid">
        <fgColor rgb="FFFAA5A7"/>
        <bgColor rgb="FF000000"/>
      </patternFill>
    </fill>
    <fill>
      <patternFill patternType="solid">
        <fgColor rgb="FFFAB3B5"/>
        <bgColor rgb="FF000000"/>
      </patternFill>
    </fill>
    <fill>
      <patternFill patternType="solid">
        <fgColor rgb="FF7FC680"/>
        <bgColor rgb="FF000000"/>
      </patternFill>
    </fill>
    <fill>
      <patternFill patternType="solid">
        <fgColor rgb="FF7BC580"/>
        <bgColor rgb="FF000000"/>
      </patternFill>
    </fill>
    <fill>
      <patternFill patternType="solid">
        <fgColor rgb="FF759DCF"/>
        <bgColor rgb="FF000000"/>
      </patternFill>
    </fill>
    <fill>
      <patternFill patternType="solid">
        <fgColor rgb="FF79C57F"/>
        <bgColor rgb="FF000000"/>
      </patternFill>
    </fill>
    <fill>
      <patternFill patternType="solid">
        <fgColor rgb="FF84C882"/>
        <bgColor rgb="FF000000"/>
      </patternFill>
    </fill>
    <fill>
      <patternFill patternType="solid">
        <fgColor rgb="FFFBCDCF"/>
        <bgColor rgb="FF000000"/>
      </patternFill>
    </fill>
    <fill>
      <patternFill patternType="solid">
        <fgColor rgb="FF96CE85"/>
        <bgColor rgb="FF000000"/>
      </patternFill>
    </fill>
    <fill>
      <patternFill patternType="solid">
        <fgColor rgb="FFFCF7FA"/>
        <bgColor rgb="FF000000"/>
      </patternFill>
    </fill>
    <fill>
      <patternFill patternType="solid">
        <fgColor rgb="FF86A9D5"/>
        <bgColor rgb="FF000000"/>
      </patternFill>
    </fill>
    <fill>
      <patternFill patternType="solid">
        <fgColor rgb="FFA7D389"/>
        <bgColor rgb="FF000000"/>
      </patternFill>
    </fill>
    <fill>
      <patternFill patternType="solid">
        <fgColor rgb="FFA3D288"/>
        <bgColor rgb="FF000000"/>
      </patternFill>
    </fill>
    <fill>
      <patternFill patternType="solid">
        <fgColor rgb="FFC3D4EB"/>
        <bgColor rgb="FF000000"/>
      </patternFill>
    </fill>
    <fill>
      <patternFill patternType="solid">
        <fgColor rgb="FF9BCF86"/>
        <bgColor rgb="FF000000"/>
      </patternFill>
    </fill>
    <fill>
      <patternFill patternType="solid">
        <fgColor rgb="FF7AA0D1"/>
        <bgColor rgb="FF000000"/>
      </patternFill>
    </fill>
    <fill>
      <patternFill patternType="solid">
        <fgColor rgb="FFE3E696"/>
        <bgColor rgb="FF000000"/>
      </patternFill>
    </fill>
    <fill>
      <patternFill patternType="solid">
        <fgColor rgb="FFF97E80"/>
        <bgColor rgb="FF000000"/>
      </patternFill>
    </fill>
    <fill>
      <patternFill patternType="solid">
        <fgColor rgb="FFD5E193"/>
        <bgColor rgb="FF000000"/>
      </patternFill>
    </fill>
    <fill>
      <patternFill patternType="solid">
        <fgColor rgb="FFFBB8BA"/>
        <bgColor rgb="FF000000"/>
      </patternFill>
    </fill>
    <fill>
      <patternFill patternType="solid">
        <fgColor rgb="FFFBBCBE"/>
        <bgColor rgb="FF000000"/>
      </patternFill>
    </fill>
    <fill>
      <patternFill patternType="solid">
        <fgColor rgb="FFFBD4D7"/>
        <bgColor rgb="FF000000"/>
      </patternFill>
    </fill>
    <fill>
      <patternFill patternType="solid">
        <fgColor rgb="FFFAB2B5"/>
        <bgColor rgb="FF000000"/>
      </patternFill>
    </fill>
    <fill>
      <patternFill patternType="solid">
        <fgColor rgb="FFFBD6D9"/>
        <bgColor rgb="FF000000"/>
      </patternFill>
    </fill>
    <fill>
      <patternFill patternType="solid">
        <fgColor rgb="FFDAE394"/>
        <bgColor rgb="FF000000"/>
      </patternFill>
    </fill>
    <fill>
      <patternFill patternType="solid">
        <fgColor rgb="FFFBC3C6"/>
        <bgColor rgb="FF000000"/>
      </patternFill>
    </fill>
    <fill>
      <patternFill patternType="solid">
        <fgColor rgb="FFE7E797"/>
        <bgColor rgb="FF000000"/>
      </patternFill>
    </fill>
    <fill>
      <patternFill patternType="solid">
        <fgColor rgb="FFFBC0C2"/>
        <bgColor rgb="FF000000"/>
      </patternFill>
    </fill>
    <fill>
      <patternFill patternType="solid">
        <fgColor rgb="FFFCEEF1"/>
        <bgColor rgb="FF000000"/>
      </patternFill>
    </fill>
    <fill>
      <patternFill patternType="solid">
        <fgColor rgb="FFE4E696"/>
        <bgColor rgb="FF000000"/>
      </patternFill>
    </fill>
    <fill>
      <patternFill patternType="solid">
        <fgColor rgb="FFFBCDD0"/>
        <bgColor rgb="FF000000"/>
      </patternFill>
    </fill>
    <fill>
      <patternFill patternType="solid">
        <fgColor rgb="FFFCF9FC"/>
        <bgColor rgb="FF000000"/>
      </patternFill>
    </fill>
    <fill>
      <patternFill patternType="solid">
        <fgColor rgb="FFE1E595"/>
        <bgColor rgb="FF000000"/>
      </patternFill>
    </fill>
    <fill>
      <patternFill patternType="solid">
        <fgColor rgb="FFD9E394"/>
        <bgColor rgb="FF000000"/>
      </patternFill>
    </fill>
    <fill>
      <patternFill patternType="solid">
        <fgColor rgb="FFE9E897"/>
        <bgColor rgb="FF000000"/>
      </patternFill>
    </fill>
    <fill>
      <patternFill patternType="solid">
        <fgColor rgb="FFFA9597"/>
        <bgColor rgb="FF000000"/>
      </patternFill>
    </fill>
    <fill>
      <patternFill patternType="solid">
        <fgColor rgb="FFFAA4A6"/>
        <bgColor rgb="FF000000"/>
      </patternFill>
    </fill>
    <fill>
      <patternFill patternType="solid">
        <fgColor rgb="FFFBC3C5"/>
        <bgColor rgb="FF000000"/>
      </patternFill>
    </fill>
    <fill>
      <patternFill patternType="solid">
        <fgColor rgb="FFFBD2D5"/>
        <bgColor rgb="FF000000"/>
      </patternFill>
    </fill>
    <fill>
      <patternFill patternType="solid">
        <fgColor rgb="FFFBD5D8"/>
        <bgColor rgb="FF000000"/>
      </patternFill>
    </fill>
    <fill>
      <patternFill patternType="solid">
        <fgColor rgb="FFDDE494"/>
        <bgColor rgb="FF000000"/>
      </patternFill>
    </fill>
    <fill>
      <patternFill patternType="solid">
        <fgColor rgb="FFFCD8DB"/>
        <bgColor rgb="FF000000"/>
      </patternFill>
    </fill>
    <fill>
      <patternFill patternType="solid">
        <fgColor rgb="FFE7E796"/>
        <bgColor rgb="FF000000"/>
      </patternFill>
    </fill>
    <fill>
      <patternFill patternType="solid">
        <fgColor rgb="FFE5E796"/>
        <bgColor rgb="FF000000"/>
      </patternFill>
    </fill>
    <fill>
      <patternFill patternType="solid">
        <fgColor rgb="FFD8E3F2"/>
        <bgColor rgb="FF000000"/>
      </patternFill>
    </fill>
    <fill>
      <patternFill patternType="solid">
        <fgColor rgb="FF9FBBDE"/>
        <bgColor rgb="FF000000"/>
      </patternFill>
    </fill>
    <fill>
      <patternFill patternType="solid">
        <fgColor rgb="FFFA9FA1"/>
        <bgColor rgb="FF000000"/>
      </patternFill>
    </fill>
    <fill>
      <patternFill patternType="solid">
        <fgColor rgb="FF8BCA83"/>
        <bgColor rgb="FF000000"/>
      </patternFill>
    </fill>
    <fill>
      <patternFill patternType="solid">
        <fgColor rgb="FFD2E092"/>
        <bgColor rgb="FF000000"/>
      </patternFill>
    </fill>
    <fill>
      <patternFill patternType="solid">
        <fgColor rgb="FFA3BDDF"/>
        <bgColor rgb="FF000000"/>
      </patternFill>
    </fill>
    <fill>
      <patternFill patternType="solid">
        <fgColor rgb="FFEAE897"/>
        <bgColor rgb="FF000000"/>
      </patternFill>
    </fill>
    <fill>
      <patternFill patternType="solid">
        <fgColor rgb="FFFBC4C7"/>
        <bgColor rgb="FF000000"/>
      </patternFill>
    </fill>
    <fill>
      <patternFill patternType="solid">
        <fgColor rgb="FF91CC84"/>
        <bgColor rgb="FF000000"/>
      </patternFill>
    </fill>
    <fill>
      <patternFill patternType="solid">
        <fgColor rgb="FFDCE494"/>
        <bgColor rgb="FF000000"/>
      </patternFill>
    </fill>
    <fill>
      <patternFill patternType="solid">
        <fgColor rgb="FFF7EC9A"/>
        <bgColor rgb="FF000000"/>
      </patternFill>
    </fill>
    <fill>
      <patternFill patternType="solid">
        <fgColor rgb="FFF1EA99"/>
        <bgColor rgb="FF000000"/>
      </patternFill>
    </fill>
    <fill>
      <patternFill patternType="solid">
        <fgColor rgb="FFFBC8CB"/>
        <bgColor rgb="FF000000"/>
      </patternFill>
    </fill>
    <fill>
      <patternFill patternType="solid">
        <fgColor rgb="FF618FC8"/>
        <bgColor rgb="FF000000"/>
      </patternFill>
    </fill>
    <fill>
      <patternFill patternType="solid">
        <fgColor rgb="FFFCEAEC"/>
        <bgColor rgb="FF000000"/>
      </patternFill>
    </fill>
    <fill>
      <patternFill patternType="solid">
        <fgColor rgb="FFD5E293"/>
        <bgColor rgb="FF000000"/>
      </patternFill>
    </fill>
    <fill>
      <patternFill patternType="solid">
        <fgColor rgb="FF79C47F"/>
        <bgColor rgb="FF000000"/>
      </patternFill>
    </fill>
    <fill>
      <patternFill patternType="solid">
        <fgColor rgb="FFE6E796"/>
        <bgColor rgb="FF000000"/>
      </patternFill>
    </fill>
    <fill>
      <patternFill patternType="solid">
        <fgColor rgb="FFEBE897"/>
        <bgColor rgb="FF000000"/>
      </patternFill>
    </fill>
    <fill>
      <patternFill patternType="solid">
        <fgColor rgb="FFE3EBF6"/>
        <bgColor rgb="FF000000"/>
      </patternFill>
    </fill>
    <fill>
      <patternFill patternType="solid">
        <fgColor rgb="FFA8D389"/>
        <bgColor rgb="FF000000"/>
      </patternFill>
    </fill>
    <fill>
      <patternFill patternType="solid">
        <fgColor rgb="FFB1D68B"/>
        <bgColor rgb="FF000000"/>
      </patternFill>
    </fill>
    <fill>
      <patternFill patternType="solid">
        <fgColor rgb="FFFAA4A7"/>
        <bgColor rgb="FF000000"/>
      </patternFill>
    </fill>
    <fill>
      <patternFill patternType="solid">
        <fgColor rgb="FF9CD087"/>
        <bgColor rgb="FF000000"/>
      </patternFill>
    </fill>
    <fill>
      <patternFill patternType="solid">
        <fgColor rgb="FF92B1D9"/>
        <bgColor rgb="FF000000"/>
      </patternFill>
    </fill>
    <fill>
      <patternFill patternType="solid">
        <fgColor rgb="FF73C37E"/>
        <bgColor rgb="FF000000"/>
      </patternFill>
    </fill>
    <fill>
      <patternFill patternType="solid">
        <fgColor rgb="FF7099CD"/>
        <bgColor rgb="FF000000"/>
      </patternFill>
    </fill>
    <fill>
      <patternFill patternType="solid">
        <fgColor rgb="FF6290C9"/>
        <bgColor rgb="FF000000"/>
      </patternFill>
    </fill>
    <fill>
      <patternFill patternType="solid">
        <fgColor rgb="FFFCF3F6"/>
        <bgColor rgb="FF000000"/>
      </patternFill>
    </fill>
    <fill>
      <patternFill patternType="solid">
        <fgColor rgb="FFC9DE90"/>
        <bgColor rgb="FF000000"/>
      </patternFill>
    </fill>
    <fill>
      <patternFill patternType="solid">
        <fgColor rgb="FFBED0E9"/>
        <bgColor rgb="FF000000"/>
      </patternFill>
    </fill>
    <fill>
      <patternFill patternType="solid">
        <fgColor rgb="FF71C27E"/>
        <bgColor rgb="FF000000"/>
      </patternFill>
    </fill>
    <fill>
      <patternFill patternType="solid">
        <fgColor rgb="FF91B0D9"/>
        <bgColor rgb="FF000000"/>
      </patternFill>
    </fill>
    <fill>
      <patternFill patternType="solid">
        <fgColor rgb="FF719ACE"/>
        <bgColor rgb="FF000000"/>
      </patternFill>
    </fill>
    <fill>
      <patternFill patternType="solid">
        <fgColor rgb="FF80C781"/>
        <bgColor rgb="FF000000"/>
      </patternFill>
    </fill>
    <fill>
      <patternFill patternType="solid">
        <fgColor rgb="FF99CF86"/>
        <bgColor rgb="FF000000"/>
      </patternFill>
    </fill>
    <fill>
      <patternFill patternType="solid">
        <fgColor rgb="FF5C8BC6"/>
        <bgColor rgb="FF000000"/>
      </patternFill>
    </fill>
    <fill>
      <patternFill patternType="solid">
        <fgColor rgb="FFC5DD8F"/>
        <bgColor rgb="FF000000"/>
      </patternFill>
    </fill>
    <fill>
      <patternFill patternType="solid">
        <fgColor rgb="FFFA9295"/>
        <bgColor rgb="FF000000"/>
      </patternFill>
    </fill>
    <fill>
      <patternFill patternType="solid">
        <fgColor rgb="FFDEE495"/>
        <bgColor rgb="FF000000"/>
      </patternFill>
    </fill>
    <fill>
      <patternFill patternType="solid">
        <fgColor rgb="FFA4D288"/>
        <bgColor rgb="FF000000"/>
      </patternFill>
    </fill>
    <fill>
      <patternFill patternType="solid">
        <fgColor rgb="FFFBC1C4"/>
        <bgColor rgb="FF000000"/>
      </patternFill>
    </fill>
    <fill>
      <patternFill patternType="solid">
        <fgColor rgb="FFC5DC8F"/>
        <bgColor rgb="FF000000"/>
      </patternFill>
    </fill>
    <fill>
      <patternFill patternType="solid">
        <fgColor rgb="FFFAAEB0"/>
        <bgColor rgb="FF000000"/>
      </patternFill>
    </fill>
    <fill>
      <patternFill patternType="solid">
        <fgColor rgb="FF9FD087"/>
        <bgColor rgb="FF000000"/>
      </patternFill>
    </fill>
    <fill>
      <patternFill patternType="solid">
        <fgColor rgb="FF8DAED8"/>
        <bgColor rgb="FF000000"/>
      </patternFill>
    </fill>
    <fill>
      <patternFill patternType="solid">
        <fgColor rgb="FFE5ECF7"/>
        <bgColor rgb="FF000000"/>
      </patternFill>
    </fill>
    <fill>
      <patternFill patternType="solid">
        <fgColor rgb="FFC8DD90"/>
        <bgColor rgb="FF000000"/>
      </patternFill>
    </fill>
    <fill>
      <patternFill patternType="solid">
        <fgColor rgb="FFF98386"/>
        <bgColor rgb="FF000000"/>
      </patternFill>
    </fill>
    <fill>
      <patternFill patternType="solid">
        <fgColor rgb="FFA0D188"/>
        <bgColor rgb="FF000000"/>
      </patternFill>
    </fill>
    <fill>
      <patternFill patternType="solid">
        <fgColor rgb="FFFA999C"/>
        <bgColor rgb="FF000000"/>
      </patternFill>
    </fill>
    <fill>
      <patternFill patternType="solid">
        <fgColor rgb="FF81C781"/>
        <bgColor rgb="FF000000"/>
      </patternFill>
    </fill>
    <fill>
      <patternFill patternType="solid">
        <fgColor rgb="FF6793CA"/>
        <bgColor rgb="FF000000"/>
      </patternFill>
    </fill>
    <fill>
      <patternFill patternType="solid">
        <fgColor rgb="FF82C781"/>
        <bgColor rgb="FF000000"/>
      </patternFill>
    </fill>
    <fill>
      <patternFill patternType="solid">
        <fgColor rgb="FFC8D7EC"/>
        <bgColor rgb="FF000000"/>
      </patternFill>
    </fill>
    <fill>
      <patternFill patternType="solid">
        <fgColor rgb="FF8FAFD8"/>
        <bgColor rgb="FF000000"/>
      </patternFill>
    </fill>
    <fill>
      <patternFill patternType="solid">
        <fgColor rgb="FF8CCB83"/>
        <bgColor rgb="FF000000"/>
      </patternFill>
    </fill>
    <fill>
      <patternFill patternType="solid">
        <fgColor rgb="FFFBCACC"/>
        <bgColor rgb="FF000000"/>
      </patternFill>
    </fill>
    <fill>
      <patternFill patternType="solid">
        <fgColor rgb="FFA2D288"/>
        <bgColor rgb="FF000000"/>
      </patternFill>
    </fill>
    <fill>
      <patternFill patternType="solid">
        <fgColor rgb="FFFBD0D3"/>
        <bgColor rgb="FF000000"/>
      </patternFill>
    </fill>
    <fill>
      <patternFill patternType="solid">
        <fgColor rgb="FFF96E70"/>
        <bgColor rgb="FF000000"/>
      </patternFill>
    </fill>
    <fill>
      <patternFill patternType="solid">
        <fgColor rgb="FFBBD98D"/>
        <bgColor rgb="FF000000"/>
      </patternFill>
    </fill>
    <fill>
      <patternFill patternType="solid">
        <fgColor rgb="FFFBB9BC"/>
        <bgColor rgb="FF000000"/>
      </patternFill>
    </fill>
    <fill>
      <patternFill patternType="solid">
        <fgColor rgb="FF9ACF86"/>
        <bgColor rgb="FF000000"/>
      </patternFill>
    </fill>
    <fill>
      <patternFill patternType="solid">
        <fgColor rgb="FFFA9B9D"/>
        <bgColor rgb="FF000000"/>
      </patternFill>
    </fill>
    <fill>
      <patternFill patternType="solid">
        <fgColor rgb="FFFA9DA0"/>
        <bgColor rgb="FF000000"/>
      </patternFill>
    </fill>
    <fill>
      <patternFill patternType="solid">
        <fgColor rgb="FFF97F81"/>
        <bgColor rgb="FF000000"/>
      </patternFill>
    </fill>
    <fill>
      <patternFill patternType="solid">
        <fgColor rgb="FF86C982"/>
        <bgColor rgb="FF000000"/>
      </patternFill>
    </fill>
    <fill>
      <patternFill patternType="solid">
        <fgColor rgb="FFD2DFF0"/>
        <bgColor rgb="FF000000"/>
      </patternFill>
    </fill>
    <fill>
      <patternFill patternType="solid">
        <fgColor rgb="FFCFE092"/>
        <bgColor rgb="FF000000"/>
      </patternFill>
    </fill>
    <fill>
      <patternFill patternType="solid">
        <fgColor rgb="FFF98082"/>
        <bgColor rgb="FF000000"/>
      </patternFill>
    </fill>
    <fill>
      <patternFill patternType="solid">
        <fgColor rgb="FFF98D90"/>
        <bgColor rgb="FF000000"/>
      </patternFill>
    </fill>
    <fill>
      <patternFill patternType="solid">
        <fgColor rgb="FFF98789"/>
        <bgColor rgb="FF000000"/>
      </patternFill>
    </fill>
    <fill>
      <patternFill patternType="solid">
        <fgColor rgb="FFA0D187"/>
        <bgColor rgb="FF000000"/>
      </patternFill>
    </fill>
    <fill>
      <patternFill patternType="solid">
        <fgColor rgb="FF6F98CD"/>
        <bgColor rgb="FF000000"/>
      </patternFill>
    </fill>
    <fill>
      <patternFill patternType="solid">
        <fgColor rgb="FF89CA83"/>
        <bgColor rgb="FF000000"/>
      </patternFill>
    </fill>
    <fill>
      <patternFill patternType="solid">
        <fgColor rgb="FFFAA8AA"/>
        <bgColor rgb="FF000000"/>
      </patternFill>
    </fill>
    <fill>
      <patternFill patternType="solid">
        <fgColor rgb="FF97CE86"/>
        <bgColor rgb="FF000000"/>
      </patternFill>
    </fill>
    <fill>
      <patternFill patternType="solid">
        <fgColor rgb="FF5E8DC7"/>
        <bgColor rgb="FF000000"/>
      </patternFill>
    </fill>
    <fill>
      <patternFill patternType="solid">
        <fgColor rgb="FFFCDEE1"/>
        <bgColor rgb="FF000000"/>
      </patternFill>
    </fill>
    <fill>
      <patternFill patternType="solid">
        <fgColor rgb="FF85C882"/>
        <bgColor rgb="FF000000"/>
      </patternFill>
    </fill>
    <fill>
      <patternFill patternType="solid">
        <fgColor rgb="FFAED58A"/>
        <bgColor rgb="FF000000"/>
      </patternFill>
    </fill>
    <fill>
      <patternFill patternType="solid">
        <fgColor rgb="FF95CD85"/>
        <bgColor rgb="FF000000"/>
      </patternFill>
    </fill>
    <fill>
      <patternFill patternType="solid">
        <fgColor rgb="FFFBC5C7"/>
        <bgColor rgb="FF000000"/>
      </patternFill>
    </fill>
    <fill>
      <patternFill patternType="solid">
        <fgColor rgb="FF83C881"/>
        <bgColor rgb="FF000000"/>
      </patternFill>
    </fill>
    <fill>
      <patternFill patternType="solid">
        <fgColor rgb="FFC1DB8F"/>
        <bgColor rgb="FF000000"/>
      </patternFill>
    </fill>
    <fill>
      <patternFill patternType="solid">
        <fgColor rgb="FFFA9C9E"/>
        <bgColor rgb="FF000000"/>
      </patternFill>
    </fill>
    <fill>
      <patternFill patternType="solid">
        <fgColor rgb="FF87C982"/>
        <bgColor rgb="FF000000"/>
      </patternFill>
    </fill>
    <fill>
      <patternFill patternType="solid">
        <fgColor rgb="FFC7DD90"/>
        <bgColor rgb="FF000000"/>
      </patternFill>
    </fill>
    <fill>
      <patternFill patternType="solid">
        <fgColor rgb="FFFAA9AB"/>
        <bgColor rgb="FF000000"/>
      </patternFill>
    </fill>
    <fill>
      <patternFill patternType="solid">
        <fgColor rgb="FF7EC680"/>
        <bgColor rgb="FF000000"/>
      </patternFill>
    </fill>
    <fill>
      <patternFill patternType="solid">
        <fgColor rgb="FFFA9EA0"/>
        <bgColor rgb="FF000000"/>
      </patternFill>
    </fill>
    <fill>
      <patternFill patternType="solid">
        <fgColor rgb="FFB3D78C"/>
        <bgColor rgb="FF000000"/>
      </patternFill>
    </fill>
    <fill>
      <patternFill patternType="solid">
        <fgColor rgb="FFFBD1D4"/>
        <bgColor rgb="FF000000"/>
      </patternFill>
    </fill>
    <fill>
      <patternFill patternType="solid">
        <fgColor rgb="FF88C982"/>
        <bgColor rgb="FF000000"/>
      </patternFill>
    </fill>
    <fill>
      <patternFill patternType="solid">
        <fgColor rgb="FF89ABD6"/>
        <bgColor rgb="FF000000"/>
      </patternFill>
    </fill>
    <fill>
      <patternFill patternType="solid">
        <fgColor rgb="FFF0EA99"/>
        <bgColor rgb="FF000000"/>
      </patternFill>
    </fill>
    <fill>
      <patternFill patternType="solid">
        <fgColor rgb="FFFA9193"/>
        <bgColor rgb="FF000000"/>
      </patternFill>
    </fill>
    <fill>
      <patternFill patternType="solid">
        <fgColor rgb="FF94B2DA"/>
        <bgColor rgb="FF000000"/>
      </patternFill>
    </fill>
    <fill>
      <patternFill patternType="solid">
        <fgColor rgb="FFFCE9EC"/>
        <bgColor rgb="FF000000"/>
      </patternFill>
    </fill>
    <fill>
      <patternFill patternType="solid">
        <fgColor rgb="FFE4EBF6"/>
        <bgColor rgb="FF000000"/>
      </patternFill>
    </fill>
    <fill>
      <patternFill patternType="solid">
        <fgColor rgb="FFBDDA8E"/>
        <bgColor rgb="FF000000"/>
      </patternFill>
    </fill>
    <fill>
      <patternFill patternType="solid">
        <fgColor rgb="FFF98587"/>
        <bgColor rgb="FF000000"/>
      </patternFill>
    </fill>
    <fill>
      <patternFill patternType="solid">
        <fgColor rgb="FFC4DC8F"/>
        <bgColor rgb="FF000000"/>
      </patternFill>
    </fill>
    <fill>
      <patternFill patternType="solid">
        <fgColor rgb="FFFA9395"/>
        <bgColor rgb="FF000000"/>
      </patternFill>
    </fill>
    <fill>
      <patternFill patternType="solid">
        <fgColor rgb="FF82C881"/>
        <bgColor rgb="FF000000"/>
      </patternFill>
    </fill>
    <fill>
      <patternFill patternType="solid">
        <fgColor rgb="FF80A5D3"/>
        <bgColor rgb="FF000000"/>
      </patternFill>
    </fill>
    <fill>
      <patternFill patternType="solid">
        <fgColor rgb="FFD4E192"/>
        <bgColor rgb="FF000000"/>
      </patternFill>
    </fill>
    <fill>
      <patternFill patternType="solid">
        <fgColor rgb="FFFA9698"/>
        <bgColor rgb="FF000000"/>
      </patternFill>
    </fill>
    <fill>
      <patternFill patternType="solid">
        <fgColor rgb="FFA1BCDF"/>
        <bgColor rgb="FF000000"/>
      </patternFill>
    </fill>
    <fill>
      <patternFill patternType="solid">
        <fgColor rgb="FF8ECB84"/>
        <bgColor rgb="FF000000"/>
      </patternFill>
    </fill>
    <fill>
      <patternFill patternType="solid">
        <fgColor rgb="FFFA9799"/>
        <bgColor rgb="FF000000"/>
      </patternFill>
    </fill>
    <fill>
      <patternFill patternType="solid">
        <fgColor rgb="FF5D8CC7"/>
        <bgColor rgb="FF000000"/>
      </patternFill>
    </fill>
    <fill>
      <patternFill patternType="solid">
        <fgColor rgb="FF7AC57F"/>
        <bgColor rgb="FF000000"/>
      </patternFill>
    </fill>
    <fill>
      <patternFill patternType="solid">
        <fgColor rgb="FFEEE998"/>
        <bgColor rgb="FF000000"/>
      </patternFill>
    </fill>
    <fill>
      <patternFill patternType="solid">
        <fgColor rgb="FFF98688"/>
        <bgColor rgb="FF000000"/>
      </patternFill>
    </fill>
    <fill>
      <patternFill patternType="solid">
        <fgColor rgb="FFFAACAE"/>
        <bgColor rgb="FF000000"/>
      </patternFill>
    </fill>
    <fill>
      <patternFill patternType="solid">
        <fgColor rgb="FF9DB9DD"/>
        <bgColor rgb="FF000000"/>
      </patternFill>
    </fill>
    <fill>
      <patternFill patternType="solid">
        <fgColor rgb="FFD9E3F2"/>
        <bgColor rgb="FF000000"/>
      </patternFill>
    </fill>
    <fill>
      <patternFill patternType="solid">
        <fgColor rgb="FFFAABAE"/>
        <bgColor rgb="FF000000"/>
      </patternFill>
    </fill>
    <fill>
      <patternFill patternType="solid">
        <fgColor rgb="FFCBDE91"/>
        <bgColor rgb="FF000000"/>
      </patternFill>
    </fill>
    <fill>
      <patternFill patternType="solid">
        <fgColor rgb="FF769ED0"/>
        <bgColor rgb="FF000000"/>
      </patternFill>
    </fill>
    <fill>
      <patternFill patternType="solid">
        <fgColor rgb="FFFAA5A8"/>
        <bgColor rgb="FF000000"/>
      </patternFill>
    </fill>
    <fill>
      <patternFill patternType="solid">
        <fgColor rgb="FFCADE90"/>
        <bgColor rgb="FF000000"/>
      </patternFill>
    </fill>
    <fill>
      <patternFill patternType="solid">
        <fgColor rgb="FFFAA3A5"/>
        <bgColor rgb="FF000000"/>
      </patternFill>
    </fill>
    <fill>
      <patternFill patternType="solid">
        <fgColor rgb="FFF9888B"/>
        <bgColor rgb="FF000000"/>
      </patternFill>
    </fill>
    <fill>
      <patternFill patternType="solid">
        <fgColor rgb="FFF9797B"/>
        <bgColor rgb="FF000000"/>
      </patternFill>
    </fill>
    <fill>
      <patternFill patternType="solid">
        <fgColor rgb="FFFCE7EA"/>
        <bgColor rgb="FF000000"/>
      </patternFill>
    </fill>
    <fill>
      <patternFill patternType="solid">
        <fgColor rgb="FF76C47F"/>
        <bgColor rgb="FF000000"/>
      </patternFill>
    </fill>
    <fill>
      <patternFill patternType="solid">
        <fgColor rgb="FFFA9194"/>
        <bgColor rgb="FF000000"/>
      </patternFill>
    </fill>
    <fill>
      <patternFill patternType="solid">
        <fgColor rgb="FFFCE0E3"/>
        <bgColor rgb="FF000000"/>
      </patternFill>
    </fill>
    <fill>
      <patternFill patternType="solid">
        <fgColor rgb="FFB2D68B"/>
        <bgColor rgb="FF000000"/>
      </patternFill>
    </fill>
    <fill>
      <patternFill patternType="solid">
        <fgColor rgb="FF92CD85"/>
        <bgColor rgb="FF000000"/>
      </patternFill>
    </fill>
    <fill>
      <patternFill patternType="solid">
        <fgColor rgb="FF88AAD6"/>
        <bgColor rgb="FF000000"/>
      </patternFill>
    </fill>
    <fill>
      <patternFill patternType="solid">
        <fgColor rgb="FFA0BBDE"/>
        <bgColor rgb="FF000000"/>
      </patternFill>
    </fill>
    <fill>
      <patternFill patternType="solid">
        <fgColor rgb="FFFA8F91"/>
        <bgColor rgb="FF000000"/>
      </patternFill>
    </fill>
    <fill>
      <patternFill patternType="solid">
        <fgColor rgb="FF6FC17D"/>
        <bgColor rgb="FF000000"/>
      </patternFill>
    </fill>
    <fill>
      <patternFill patternType="solid">
        <fgColor rgb="FF70C27D"/>
        <bgColor rgb="FF000000"/>
      </patternFill>
    </fill>
    <fill>
      <patternFill patternType="solid">
        <fgColor rgb="FF8BADD7"/>
        <bgColor rgb="FF000000"/>
      </patternFill>
    </fill>
    <fill>
      <patternFill patternType="solid">
        <fgColor rgb="FF8AABD6"/>
        <bgColor rgb="FF000000"/>
      </patternFill>
    </fill>
    <fill>
      <patternFill patternType="solid">
        <fgColor rgb="FFB6CBE6"/>
        <bgColor rgb="FF000000"/>
      </patternFill>
    </fill>
    <fill>
      <patternFill patternType="solid">
        <fgColor rgb="FF9CCF87"/>
        <bgColor rgb="FF000000"/>
      </patternFill>
    </fill>
    <fill>
      <patternFill patternType="solid">
        <fgColor rgb="FF92CC84"/>
        <bgColor rgb="FF000000"/>
      </patternFill>
    </fill>
    <fill>
      <patternFill patternType="solid">
        <fgColor rgb="FFC2DC8F"/>
        <bgColor rgb="FF000000"/>
      </patternFill>
    </fill>
    <fill>
      <patternFill patternType="solid">
        <fgColor rgb="FFF98A8C"/>
        <bgColor rgb="FF000000"/>
      </patternFill>
    </fill>
    <fill>
      <patternFill patternType="solid">
        <fgColor rgb="FF6BC07C"/>
        <bgColor rgb="FF000000"/>
      </patternFill>
    </fill>
    <fill>
      <patternFill patternType="solid">
        <fgColor rgb="FFF9898B"/>
        <bgColor rgb="FF000000"/>
      </patternFill>
    </fill>
    <fill>
      <patternFill patternType="solid">
        <fgColor rgb="FFF96E71"/>
        <bgColor rgb="FF000000"/>
      </patternFill>
    </fill>
    <fill>
      <patternFill patternType="solid">
        <fgColor rgb="FFF9888A"/>
        <bgColor rgb="FF000000"/>
      </patternFill>
    </fill>
    <fill>
      <patternFill patternType="solid">
        <fgColor rgb="FFFBB5B7"/>
        <bgColor rgb="FF000000"/>
      </patternFill>
    </fill>
    <fill>
      <patternFill patternType="solid">
        <fgColor rgb="FFB0D68B"/>
        <bgColor rgb="FF000000"/>
      </patternFill>
    </fill>
    <fill>
      <patternFill patternType="solid">
        <fgColor rgb="FFF97072"/>
        <bgColor rgb="FF000000"/>
      </patternFill>
    </fill>
    <fill>
      <patternFill patternType="solid">
        <fgColor rgb="FF74C37E"/>
        <bgColor rgb="FF000000"/>
      </patternFill>
    </fill>
    <fill>
      <patternFill patternType="solid">
        <fgColor rgb="FF81A6D4"/>
        <bgColor rgb="FF000000"/>
      </patternFill>
    </fill>
    <fill>
      <patternFill patternType="solid">
        <fgColor rgb="FF67BF7C"/>
        <bgColor rgb="FF000000"/>
      </patternFill>
    </fill>
    <fill>
      <patternFill patternType="solid">
        <fgColor rgb="FFDFE595"/>
        <bgColor rgb="FF000000"/>
      </patternFill>
    </fill>
    <fill>
      <patternFill patternType="solid">
        <fgColor rgb="FF98CE86"/>
        <bgColor rgb="FF000000"/>
      </patternFill>
    </fill>
    <fill>
      <patternFill patternType="solid">
        <fgColor rgb="FFFBBDBF"/>
        <bgColor rgb="FF000000"/>
      </patternFill>
    </fill>
    <fill>
      <patternFill patternType="solid">
        <fgColor rgb="FF8DCB83"/>
        <bgColor rgb="FF000000"/>
      </patternFill>
    </fill>
    <fill>
      <patternFill patternType="solid">
        <fgColor rgb="FFFA9D9F"/>
        <bgColor rgb="FF000000"/>
      </patternFill>
    </fill>
    <fill>
      <patternFill patternType="solid">
        <fgColor rgb="FF9AB7DC"/>
        <bgColor rgb="FF000000"/>
      </patternFill>
    </fill>
    <fill>
      <patternFill patternType="solid">
        <fgColor rgb="FFA9D48A"/>
        <bgColor rgb="FF000000"/>
      </patternFill>
    </fill>
    <fill>
      <patternFill patternType="solid">
        <fgColor rgb="FFFA9C9F"/>
        <bgColor rgb="FF000000"/>
      </patternFill>
    </fill>
    <fill>
      <patternFill patternType="solid">
        <fgColor rgb="FFF98D8F"/>
        <bgColor rgb="FF000000"/>
      </patternFill>
    </fill>
    <fill>
      <patternFill patternType="solid">
        <fgColor rgb="FF9FD187"/>
        <bgColor rgb="FF000000"/>
      </patternFill>
    </fill>
    <fill>
      <patternFill patternType="solid">
        <fgColor rgb="FFF97779"/>
        <bgColor rgb="FF000000"/>
      </patternFill>
    </fill>
    <fill>
      <patternFill patternType="solid">
        <fgColor rgb="FFDFE495"/>
        <bgColor rgb="FF000000"/>
      </patternFill>
    </fill>
    <fill>
      <patternFill patternType="solid">
        <fgColor rgb="FFE5E696"/>
        <bgColor rgb="FF000000"/>
      </patternFill>
    </fill>
    <fill>
      <patternFill patternType="solid">
        <fgColor rgb="FFF98E90"/>
        <bgColor rgb="FF000000"/>
      </patternFill>
    </fill>
    <fill>
      <patternFill patternType="solid">
        <fgColor rgb="FF69C07C"/>
        <bgColor rgb="FF000000"/>
      </patternFill>
    </fill>
    <fill>
      <patternFill patternType="solid">
        <fgColor rgb="FF6893CA"/>
        <bgColor rgb="FF000000"/>
      </patternFill>
    </fill>
    <fill>
      <patternFill patternType="solid">
        <fgColor rgb="FF78C47F"/>
        <bgColor rgb="FF000000"/>
      </patternFill>
    </fill>
    <fill>
      <patternFill patternType="solid">
        <fgColor rgb="FFFCF3F5"/>
        <bgColor rgb="FF000000"/>
      </patternFill>
    </fill>
    <fill>
      <patternFill patternType="solid">
        <fgColor rgb="FFD8E2F2"/>
        <bgColor rgb="FF000000"/>
      </patternFill>
    </fill>
    <fill>
      <patternFill patternType="solid">
        <fgColor rgb="FFD6E293"/>
        <bgColor rgb="FF000000"/>
      </patternFill>
    </fill>
    <fill>
      <patternFill patternType="solid">
        <fgColor rgb="FFF97A7C"/>
        <bgColor rgb="FF000000"/>
      </patternFill>
    </fill>
    <fill>
      <patternFill patternType="solid">
        <fgColor rgb="FFFA9A9C"/>
        <bgColor rgb="FF000000"/>
      </patternFill>
    </fill>
    <fill>
      <patternFill patternType="solid">
        <fgColor rgb="FF8DCB84"/>
        <bgColor rgb="FF000000"/>
      </patternFill>
    </fill>
    <fill>
      <patternFill patternType="solid">
        <fgColor rgb="FFFBB4B6"/>
        <bgColor rgb="FF000000"/>
      </patternFill>
    </fill>
    <fill>
      <patternFill patternType="solid">
        <fgColor rgb="FFE0E595"/>
        <bgColor rgb="FF000000"/>
      </patternFill>
    </fill>
    <fill>
      <patternFill patternType="solid">
        <fgColor rgb="FFFA9093"/>
        <bgColor rgb="FF000000"/>
      </patternFill>
    </fill>
    <fill>
      <patternFill patternType="solid">
        <fgColor rgb="FF6D98CD"/>
        <bgColor rgb="FF000000"/>
      </patternFill>
    </fill>
    <fill>
      <patternFill patternType="solid">
        <fgColor rgb="FFB6D88C"/>
        <bgColor rgb="FF000000"/>
      </patternFill>
    </fill>
    <fill>
      <patternFill patternType="solid">
        <fgColor rgb="FFFAB0B3"/>
        <bgColor rgb="FF000000"/>
      </patternFill>
    </fill>
    <fill>
      <patternFill patternType="solid">
        <fgColor rgb="FFB2C8E5"/>
        <bgColor rgb="FF000000"/>
      </patternFill>
    </fill>
    <fill>
      <patternFill patternType="solid">
        <fgColor rgb="FFCFDF91"/>
        <bgColor rgb="FF000000"/>
      </patternFill>
    </fill>
    <fill>
      <patternFill patternType="solid">
        <fgColor rgb="FFFA9699"/>
        <bgColor rgb="FF000000"/>
      </patternFill>
    </fill>
    <fill>
      <patternFill patternType="solid">
        <fgColor rgb="FFF98183"/>
        <bgColor rgb="FF000000"/>
      </patternFill>
    </fill>
    <fill>
      <patternFill patternType="solid">
        <fgColor rgb="FFF9787A"/>
        <bgColor rgb="FF000000"/>
      </patternFill>
    </fill>
    <fill>
      <patternFill patternType="solid">
        <fgColor rgb="FFF98184"/>
        <bgColor rgb="FF000000"/>
      </patternFill>
    </fill>
    <fill>
      <patternFill patternType="solid">
        <fgColor rgb="FFFBCCCF"/>
        <bgColor rgb="FF000000"/>
      </patternFill>
    </fill>
    <fill>
      <patternFill patternType="solid">
        <fgColor rgb="FFFCE8EA"/>
        <bgColor rgb="FF000000"/>
      </patternFill>
    </fill>
    <fill>
      <patternFill patternType="solid">
        <fgColor rgb="FFF97F82"/>
        <bgColor rgb="FF000000"/>
      </patternFill>
    </fill>
    <fill>
      <patternFill patternType="solid">
        <fgColor rgb="FFC6DD8F"/>
        <bgColor rgb="FF000000"/>
      </patternFill>
    </fill>
    <fill>
      <patternFill patternType="solid">
        <fgColor rgb="FFFAAAAD"/>
        <bgColor rgb="FF000000"/>
      </patternFill>
    </fill>
    <fill>
      <patternFill patternType="solid">
        <fgColor rgb="FFFCE1E4"/>
        <bgColor rgb="FF000000"/>
      </patternFill>
    </fill>
    <fill>
      <patternFill patternType="solid">
        <fgColor rgb="FFFAA0A2"/>
        <bgColor rgb="FF000000"/>
      </patternFill>
    </fill>
    <fill>
      <patternFill patternType="solid">
        <fgColor rgb="FFFA989B"/>
        <bgColor rgb="FF000000"/>
      </patternFill>
    </fill>
    <fill>
      <patternFill patternType="solid">
        <fgColor rgb="FFBCDA8E"/>
        <bgColor rgb="FF000000"/>
      </patternFill>
    </fill>
    <fill>
      <patternFill patternType="solid">
        <fgColor rgb="FFBDD0E9"/>
        <bgColor rgb="FF000000"/>
      </patternFill>
    </fill>
    <fill>
      <patternFill patternType="solid">
        <fgColor rgb="FFBCDA8D"/>
        <bgColor rgb="FF000000"/>
      </patternFill>
    </fill>
    <fill>
      <patternFill patternType="solid">
        <fgColor rgb="FFE2E595"/>
        <bgColor rgb="FF000000"/>
      </patternFill>
    </fill>
    <fill>
      <patternFill patternType="solid">
        <fgColor rgb="FFF98486"/>
        <bgColor rgb="FF000000"/>
      </patternFill>
    </fill>
    <fill>
      <patternFill patternType="solid">
        <fgColor rgb="FFFCE5E7"/>
        <bgColor rgb="FF000000"/>
      </patternFill>
    </fill>
    <fill>
      <patternFill patternType="solid">
        <fgColor rgb="FF93CD85"/>
        <bgColor rgb="FF000000"/>
      </patternFill>
    </fill>
    <fill>
      <patternFill patternType="solid">
        <fgColor rgb="FFF97274"/>
        <bgColor rgb="FF000000"/>
      </patternFill>
    </fill>
    <fill>
      <patternFill patternType="solid">
        <fgColor rgb="FFA6D389"/>
        <bgColor rgb="FF000000"/>
      </patternFill>
    </fill>
    <fill>
      <patternFill patternType="solid">
        <fgColor rgb="FFE2E695"/>
        <bgColor rgb="FF000000"/>
      </patternFill>
    </fill>
    <fill>
      <patternFill patternType="solid">
        <fgColor rgb="FFB7D88C"/>
        <bgColor rgb="FF000000"/>
      </patternFill>
    </fill>
    <fill>
      <patternFill patternType="solid">
        <fgColor rgb="FFF9878A"/>
        <bgColor rgb="FF000000"/>
      </patternFill>
    </fill>
    <fill>
      <patternFill patternType="solid">
        <fgColor rgb="FFFAADAF"/>
        <bgColor rgb="FF000000"/>
      </patternFill>
    </fill>
    <fill>
      <patternFill patternType="solid">
        <fgColor rgb="FFFCD9DB"/>
        <bgColor rgb="FF000000"/>
      </patternFill>
    </fill>
    <fill>
      <patternFill patternType="solid">
        <fgColor rgb="FFFCF7F9"/>
        <bgColor rgb="FF000000"/>
      </patternFill>
    </fill>
    <fill>
      <patternFill patternType="solid">
        <fgColor rgb="FFF97476"/>
        <bgColor rgb="FF000000"/>
      </patternFill>
    </fill>
    <fill>
      <patternFill patternType="solid">
        <fgColor rgb="FFF97173"/>
        <bgColor rgb="FF000000"/>
      </patternFill>
    </fill>
    <fill>
      <patternFill patternType="solid">
        <fgColor rgb="FFD8E293"/>
        <bgColor rgb="FF000000"/>
      </patternFill>
    </fill>
    <fill>
      <patternFill patternType="solid">
        <fgColor rgb="FFB5D88C"/>
        <bgColor rgb="FF000000"/>
      </patternFill>
    </fill>
    <fill>
      <patternFill patternType="solid">
        <fgColor rgb="FF6491C9"/>
        <bgColor rgb="FF000000"/>
      </patternFill>
    </fill>
    <fill>
      <patternFill patternType="solid">
        <fgColor rgb="FF6D97CC"/>
        <bgColor rgb="FF000000"/>
      </patternFill>
    </fill>
    <fill>
      <patternFill patternType="solid">
        <fgColor rgb="FFF98285"/>
        <bgColor rgb="FF000000"/>
      </patternFill>
    </fill>
    <fill>
      <patternFill patternType="solid">
        <fgColor rgb="FFF98284"/>
        <bgColor rgb="FF000000"/>
      </patternFill>
    </fill>
    <fill>
      <patternFill patternType="solid">
        <fgColor rgb="FFFFEF9C"/>
        <bgColor rgb="FF000000"/>
      </patternFill>
    </fill>
    <fill>
      <patternFill patternType="solid">
        <fgColor rgb="FFFBD7DA"/>
        <bgColor rgb="FF000000"/>
      </patternFill>
    </fill>
    <fill>
      <patternFill patternType="solid">
        <fgColor rgb="FF68BF7C"/>
        <bgColor rgb="FF000000"/>
      </patternFill>
    </fill>
    <fill>
      <patternFill patternType="solid">
        <fgColor rgb="FF6DC17D"/>
        <bgColor rgb="FF000000"/>
      </patternFill>
    </fill>
    <fill>
      <patternFill patternType="solid">
        <fgColor rgb="FF63BE7B"/>
        <bgColor rgb="FF000000"/>
      </patternFill>
    </fill>
    <fill>
      <patternFill patternType="solid">
        <fgColor rgb="FFD8E393"/>
        <bgColor rgb="FF000000"/>
      </patternFill>
    </fill>
    <fill>
      <patternFill patternType="solid">
        <fgColor rgb="FF8ACA83"/>
        <bgColor rgb="FF000000"/>
      </patternFill>
    </fill>
    <fill>
      <patternFill patternType="solid">
        <fgColor rgb="FFFAB0B2"/>
        <bgColor rgb="FF000000"/>
      </patternFill>
    </fill>
    <fill>
      <patternFill patternType="solid">
        <fgColor rgb="FFFBBDC0"/>
        <bgColor rgb="FF000000"/>
      </patternFill>
    </fill>
    <fill>
      <patternFill patternType="solid">
        <fgColor rgb="FFFA8E91"/>
        <bgColor rgb="FF000000"/>
      </patternFill>
    </fill>
    <fill>
      <patternFill patternType="solid">
        <fgColor rgb="FFFCE3E6"/>
        <bgColor rgb="FF000000"/>
      </patternFill>
    </fill>
    <fill>
      <patternFill patternType="solid">
        <fgColor rgb="FFE8E897"/>
        <bgColor rgb="FF000000"/>
      </patternFill>
    </fill>
    <fill>
      <patternFill patternType="solid">
        <fgColor rgb="FFFBD2D4"/>
        <bgColor rgb="FF000000"/>
      </patternFill>
    </fill>
    <fill>
      <patternFill patternType="solid">
        <fgColor rgb="FFEDE998"/>
        <bgColor rgb="FF000000"/>
      </patternFill>
    </fill>
    <fill>
      <patternFill patternType="solid">
        <fgColor rgb="FFFAA6A8"/>
        <bgColor rgb="FF000000"/>
      </patternFill>
    </fill>
    <fill>
      <patternFill patternType="solid">
        <fgColor rgb="FF77C47F"/>
        <bgColor rgb="FF000000"/>
      </patternFill>
    </fill>
    <fill>
      <patternFill patternType="solid">
        <fgColor rgb="FFFBBCBF"/>
        <bgColor rgb="FF000000"/>
      </patternFill>
    </fill>
    <fill>
      <patternFill patternType="solid">
        <fgColor rgb="FF7AC580"/>
        <bgColor rgb="FF000000"/>
      </patternFill>
    </fill>
    <fill>
      <patternFill patternType="solid">
        <fgColor rgb="FF7CC580"/>
        <bgColor rgb="FF000000"/>
      </patternFill>
    </fill>
    <fill>
      <patternFill patternType="solid">
        <fgColor rgb="FFFCDBDE"/>
        <bgColor rgb="FF000000"/>
      </patternFill>
    </fill>
    <fill>
      <patternFill patternType="solid">
        <fgColor rgb="FFD3DFF0"/>
        <bgColor rgb="FF000000"/>
      </patternFill>
    </fill>
    <fill>
      <patternFill patternType="solid">
        <fgColor rgb="FFCEDBEE"/>
        <bgColor rgb="FF000000"/>
      </patternFill>
    </fill>
    <fill>
      <patternFill patternType="solid">
        <fgColor rgb="FFFBCBCE"/>
        <bgColor rgb="FF000000"/>
      </patternFill>
    </fill>
    <fill>
      <patternFill patternType="solid">
        <fgColor rgb="FFF98C8E"/>
        <bgColor rgb="FF000000"/>
      </patternFill>
    </fill>
    <fill>
      <patternFill patternType="solid">
        <fgColor rgb="FF5E8CC7"/>
        <bgColor rgb="FF000000"/>
      </patternFill>
    </fill>
    <fill>
      <patternFill patternType="solid">
        <fgColor rgb="FFF96D6F"/>
        <bgColor rgb="FF000000"/>
      </patternFill>
    </fill>
    <fill>
      <patternFill patternType="solid">
        <fgColor rgb="FFF97678"/>
        <bgColor rgb="FF000000"/>
      </patternFill>
    </fill>
    <fill>
      <patternFill patternType="solid">
        <fgColor rgb="FFF98487"/>
        <bgColor rgb="FF000000"/>
      </patternFill>
    </fill>
    <fill>
      <patternFill patternType="solid">
        <fgColor rgb="FF92CC85"/>
        <bgColor rgb="FF000000"/>
      </patternFill>
    </fill>
    <fill>
      <patternFill patternType="solid">
        <fgColor rgb="FFBCD98D"/>
        <bgColor rgb="FF000000"/>
      </patternFill>
    </fill>
    <fill>
      <patternFill patternType="solid">
        <fgColor rgb="FFE8E797"/>
        <bgColor rgb="FF000000"/>
      </patternFill>
    </fill>
    <fill>
      <patternFill patternType="solid">
        <fgColor rgb="FFFCDFE2"/>
        <bgColor rgb="FF000000"/>
      </patternFill>
    </fill>
    <fill>
      <patternFill patternType="solid">
        <fgColor rgb="FFFAA3A6"/>
        <bgColor rgb="FF000000"/>
      </patternFill>
    </fill>
    <fill>
      <patternFill patternType="solid">
        <fgColor rgb="FFFA9497"/>
        <bgColor rgb="FF000000"/>
      </patternFill>
    </fill>
    <fill>
      <patternFill patternType="solid">
        <fgColor theme="2"/>
        <bgColor indexed="64"/>
      </patternFill>
    </fill>
    <fill>
      <patternFill patternType="solid">
        <fgColor theme="9" tint="0.79998168889431442"/>
        <bgColor indexed="64"/>
      </patternFill>
    </fill>
  </fills>
  <borders count="2">
    <border>
      <left/>
      <right/>
      <top/>
      <bottom/>
      <diagonal/>
    </border>
    <border>
      <left/>
      <right/>
      <top style="thin">
        <color indexed="64"/>
      </top>
      <bottom/>
      <diagonal/>
    </border>
  </borders>
  <cellStyleXfs count="4">
    <xf numFmtId="0" fontId="0" fillId="0" borderId="0"/>
    <xf numFmtId="0" fontId="31" fillId="0" borderId="0"/>
    <xf numFmtId="0" fontId="32" fillId="0" borderId="0" applyNumberFormat="0" applyFill="0" applyBorder="0" applyAlignment="0" applyProtection="0"/>
    <xf numFmtId="0" fontId="40" fillId="0" borderId="0"/>
  </cellStyleXfs>
  <cellXfs count="533">
    <xf numFmtId="0" fontId="0" fillId="0" borderId="0" xfId="0"/>
    <xf numFmtId="0" fontId="2" fillId="0" borderId="0" xfId="0" applyFont="1" applyAlignment="1">
      <alignment horizontal="left" vertical="center"/>
    </xf>
    <xf numFmtId="0" fontId="4" fillId="0" borderId="0" xfId="0" applyFont="1" applyAlignment="1">
      <alignment horizontal="left" vertical="center"/>
    </xf>
    <xf numFmtId="0" fontId="2" fillId="2" borderId="0" xfId="0" applyFont="1" applyFill="1" applyAlignment="1">
      <alignment horizontal="left" vertical="center" wrapText="1"/>
    </xf>
    <xf numFmtId="0" fontId="4" fillId="0" borderId="0" xfId="0" applyFont="1" applyAlignment="1">
      <alignment horizontal="left" vertical="center" wrapText="1"/>
    </xf>
    <xf numFmtId="0" fontId="3" fillId="0" borderId="0" xfId="0" applyFont="1" applyAlignment="1">
      <alignment horizontal="left" vertical="center"/>
    </xf>
    <xf numFmtId="0" fontId="3" fillId="0" borderId="0" xfId="0" applyFont="1" applyAlignment="1">
      <alignment horizontal="left" vertical="center" wrapText="1"/>
    </xf>
    <xf numFmtId="0" fontId="7" fillId="0" borderId="0" xfId="0" applyFont="1" applyAlignment="1">
      <alignment horizontal="left" vertical="center"/>
    </xf>
    <xf numFmtId="0" fontId="2" fillId="0" borderId="0" xfId="0" applyFont="1" applyAlignment="1">
      <alignment horizontal="left" vertical="center" wrapText="1"/>
    </xf>
    <xf numFmtId="0" fontId="8" fillId="0" borderId="0" xfId="0" applyFont="1" applyAlignment="1">
      <alignment horizontal="left" vertical="center"/>
    </xf>
    <xf numFmtId="0" fontId="10" fillId="0" borderId="0" xfId="0" applyFont="1" applyAlignment="1">
      <alignment horizontal="center" vertical="center"/>
    </xf>
    <xf numFmtId="2" fontId="10" fillId="0" borderId="0" xfId="0" applyNumberFormat="1" applyFont="1" applyAlignment="1">
      <alignment horizontal="center" vertical="center"/>
    </xf>
    <xf numFmtId="0" fontId="8" fillId="2" borderId="0" xfId="0" applyFont="1" applyFill="1" applyAlignment="1">
      <alignment horizontal="center" vertical="center" wrapText="1"/>
    </xf>
    <xf numFmtId="2" fontId="8" fillId="2" borderId="0" xfId="0" applyNumberFormat="1" applyFont="1" applyFill="1" applyAlignment="1">
      <alignment horizontal="center" vertical="center" wrapText="1"/>
    </xf>
    <xf numFmtId="0" fontId="8" fillId="2" borderId="0" xfId="0" applyFont="1" applyFill="1" applyAlignment="1">
      <alignment horizontal="center" vertical="center"/>
    </xf>
    <xf numFmtId="0" fontId="10" fillId="0" borderId="0" xfId="0" quotePrefix="1" applyFont="1" applyAlignment="1">
      <alignment horizontal="center" vertical="center"/>
    </xf>
    <xf numFmtId="0" fontId="8" fillId="0" borderId="0" xfId="0" applyFont="1" applyAlignment="1">
      <alignment horizontal="center" vertical="center"/>
    </xf>
    <xf numFmtId="49" fontId="10" fillId="0" borderId="0" xfId="0" applyNumberFormat="1" applyFont="1" applyAlignment="1">
      <alignment horizontal="center" vertical="center"/>
    </xf>
    <xf numFmtId="3" fontId="10" fillId="0" borderId="0" xfId="0" applyNumberFormat="1" applyFont="1" applyAlignment="1">
      <alignment horizontal="center" vertical="center"/>
    </xf>
    <xf numFmtId="0" fontId="10" fillId="0" borderId="0" xfId="0" applyFont="1" applyAlignment="1">
      <alignment horizontal="left" vertical="center"/>
    </xf>
    <xf numFmtId="164" fontId="10" fillId="0" borderId="0" xfId="0" applyNumberFormat="1" applyFont="1" applyAlignment="1">
      <alignment horizontal="center" vertical="center"/>
    </xf>
    <xf numFmtId="0" fontId="10" fillId="0" borderId="0" xfId="0" applyFont="1"/>
    <xf numFmtId="0" fontId="2" fillId="2" borderId="0" xfId="0" applyFont="1" applyFill="1" applyAlignment="1">
      <alignment horizontal="center" vertical="center" wrapText="1"/>
    </xf>
    <xf numFmtId="164" fontId="2" fillId="2" borderId="0" xfId="0" applyNumberFormat="1" applyFont="1" applyFill="1" applyAlignment="1">
      <alignment horizontal="center" vertical="center" wrapText="1"/>
    </xf>
    <xf numFmtId="0" fontId="3" fillId="0" borderId="0" xfId="0" applyFont="1" applyAlignment="1">
      <alignment horizontal="center" vertical="center"/>
    </xf>
    <xf numFmtId="164" fontId="3" fillId="3" borderId="0" xfId="0" applyNumberFormat="1" applyFont="1" applyFill="1" applyAlignment="1">
      <alignment horizontal="center" vertical="center"/>
    </xf>
    <xf numFmtId="164" fontId="3" fillId="4" borderId="0" xfId="0" applyNumberFormat="1" applyFont="1" applyFill="1" applyAlignment="1">
      <alignment horizontal="center" vertical="center"/>
    </xf>
    <xf numFmtId="164" fontId="3" fillId="6" borderId="0" xfId="0" applyNumberFormat="1" applyFont="1" applyFill="1" applyAlignment="1">
      <alignment horizontal="center" vertical="center"/>
    </xf>
    <xf numFmtId="0" fontId="8" fillId="0" borderId="0" xfId="0" applyFont="1" applyAlignment="1">
      <alignment horizontal="center"/>
    </xf>
    <xf numFmtId="0" fontId="10" fillId="0" borderId="0" xfId="0" applyFont="1" applyAlignment="1">
      <alignment horizontal="center"/>
    </xf>
    <xf numFmtId="164" fontId="3" fillId="7" borderId="0" xfId="0" applyNumberFormat="1" applyFont="1" applyFill="1" applyAlignment="1">
      <alignment horizontal="center" vertical="center"/>
    </xf>
    <xf numFmtId="164" fontId="3" fillId="8" borderId="0" xfId="0" applyNumberFormat="1" applyFont="1" applyFill="1" applyAlignment="1">
      <alignment horizontal="center" vertical="center"/>
    </xf>
    <xf numFmtId="164" fontId="3" fillId="9" borderId="0" xfId="0" applyNumberFormat="1" applyFont="1" applyFill="1" applyAlignment="1">
      <alignment horizontal="center" vertical="center"/>
    </xf>
    <xf numFmtId="164" fontId="3" fillId="10" borderId="0" xfId="0" applyNumberFormat="1" applyFont="1" applyFill="1" applyAlignment="1">
      <alignment horizontal="center" vertical="center"/>
    </xf>
    <xf numFmtId="164" fontId="3" fillId="11" borderId="0" xfId="0" applyNumberFormat="1" applyFont="1" applyFill="1" applyAlignment="1">
      <alignment horizontal="center" vertical="center"/>
    </xf>
    <xf numFmtId="164" fontId="3" fillId="12" borderId="0" xfId="0" applyNumberFormat="1" applyFont="1" applyFill="1" applyAlignment="1">
      <alignment horizontal="center" vertical="center"/>
    </xf>
    <xf numFmtId="164" fontId="3" fillId="13" borderId="0" xfId="0" applyNumberFormat="1" applyFont="1" applyFill="1" applyAlignment="1">
      <alignment horizontal="center" vertical="center"/>
    </xf>
    <xf numFmtId="164" fontId="3" fillId="14" borderId="0" xfId="0" applyNumberFormat="1" applyFont="1" applyFill="1" applyAlignment="1">
      <alignment horizontal="center" vertical="center"/>
    </xf>
    <xf numFmtId="164" fontId="3" fillId="15" borderId="0" xfId="0" applyNumberFormat="1" applyFont="1" applyFill="1" applyAlignment="1">
      <alignment horizontal="center" vertical="center"/>
    </xf>
    <xf numFmtId="164" fontId="3" fillId="17" borderId="0" xfId="0" applyNumberFormat="1" applyFont="1" applyFill="1" applyAlignment="1">
      <alignment horizontal="center" vertical="center"/>
    </xf>
    <xf numFmtId="0" fontId="2" fillId="0" borderId="0" xfId="0" applyFont="1" applyAlignment="1">
      <alignment horizontal="center" vertical="center"/>
    </xf>
    <xf numFmtId="164" fontId="3" fillId="18" borderId="0" xfId="0" applyNumberFormat="1" applyFont="1" applyFill="1" applyAlignment="1">
      <alignment horizontal="center" vertical="center"/>
    </xf>
    <xf numFmtId="164" fontId="3" fillId="19" borderId="0" xfId="0" applyNumberFormat="1" applyFont="1" applyFill="1" applyAlignment="1">
      <alignment horizontal="center" vertical="center"/>
    </xf>
    <xf numFmtId="164" fontId="3" fillId="20" borderId="0" xfId="0" applyNumberFormat="1" applyFont="1" applyFill="1" applyAlignment="1">
      <alignment horizontal="center" vertical="center"/>
    </xf>
    <xf numFmtId="164" fontId="3" fillId="22" borderId="0" xfId="0" applyNumberFormat="1" applyFont="1" applyFill="1" applyAlignment="1">
      <alignment horizontal="center" vertical="center"/>
    </xf>
    <xf numFmtId="164" fontId="3" fillId="23" borderId="0" xfId="0" applyNumberFormat="1" applyFont="1" applyFill="1" applyAlignment="1">
      <alignment horizontal="center" vertical="center"/>
    </xf>
    <xf numFmtId="164" fontId="3" fillId="24" borderId="0" xfId="0" applyNumberFormat="1" applyFont="1" applyFill="1" applyAlignment="1">
      <alignment horizontal="center" vertical="center"/>
    </xf>
    <xf numFmtId="164" fontId="3" fillId="26" borderId="0" xfId="0" applyNumberFormat="1" applyFont="1" applyFill="1" applyAlignment="1">
      <alignment horizontal="center" vertical="center"/>
    </xf>
    <xf numFmtId="164" fontId="3" fillId="27" borderId="0" xfId="0" applyNumberFormat="1" applyFont="1" applyFill="1" applyAlignment="1">
      <alignment horizontal="center" vertical="center"/>
    </xf>
    <xf numFmtId="164" fontId="3" fillId="28" borderId="0" xfId="0" applyNumberFormat="1" applyFont="1" applyFill="1" applyAlignment="1">
      <alignment horizontal="center" vertical="center"/>
    </xf>
    <xf numFmtId="164" fontId="3" fillId="29" borderId="0" xfId="0" applyNumberFormat="1" applyFont="1" applyFill="1" applyAlignment="1">
      <alignment horizontal="center" vertical="center"/>
    </xf>
    <xf numFmtId="164" fontId="3" fillId="30" borderId="0" xfId="0" applyNumberFormat="1" applyFont="1" applyFill="1" applyAlignment="1">
      <alignment horizontal="center" vertical="center"/>
    </xf>
    <xf numFmtId="164" fontId="3" fillId="31" borderId="0" xfId="0" applyNumberFormat="1" applyFont="1" applyFill="1" applyAlignment="1">
      <alignment horizontal="center" vertical="center"/>
    </xf>
    <xf numFmtId="164" fontId="3" fillId="32" borderId="0" xfId="0" applyNumberFormat="1" applyFont="1" applyFill="1" applyAlignment="1">
      <alignment horizontal="center" vertical="center"/>
    </xf>
    <xf numFmtId="0" fontId="3" fillId="0" borderId="0" xfId="0" applyFont="1" applyAlignment="1">
      <alignment horizontal="center"/>
    </xf>
    <xf numFmtId="164" fontId="3" fillId="33" borderId="0" xfId="0" applyNumberFormat="1" applyFont="1" applyFill="1" applyAlignment="1">
      <alignment horizontal="center" vertical="center"/>
    </xf>
    <xf numFmtId="164" fontId="3" fillId="34" borderId="0" xfId="0" applyNumberFormat="1" applyFont="1" applyFill="1" applyAlignment="1">
      <alignment horizontal="center" vertical="center"/>
    </xf>
    <xf numFmtId="164" fontId="3" fillId="35" borderId="0" xfId="0" applyNumberFormat="1" applyFont="1" applyFill="1" applyAlignment="1">
      <alignment horizontal="center" vertical="center"/>
    </xf>
    <xf numFmtId="164" fontId="3" fillId="36" borderId="0" xfId="0" applyNumberFormat="1" applyFont="1" applyFill="1" applyAlignment="1">
      <alignment horizontal="center" vertical="center"/>
    </xf>
    <xf numFmtId="164" fontId="3" fillId="37" borderId="0" xfId="0" applyNumberFormat="1" applyFont="1" applyFill="1" applyAlignment="1">
      <alignment horizontal="center" vertical="center"/>
    </xf>
    <xf numFmtId="164" fontId="3" fillId="41" borderId="0" xfId="0" applyNumberFormat="1" applyFont="1" applyFill="1" applyAlignment="1">
      <alignment horizontal="center" vertical="center"/>
    </xf>
    <xf numFmtId="164" fontId="3" fillId="43" borderId="0" xfId="0" applyNumberFormat="1" applyFont="1" applyFill="1" applyAlignment="1">
      <alignment horizontal="center" vertical="center"/>
    </xf>
    <xf numFmtId="164" fontId="3" fillId="44" borderId="0" xfId="0" applyNumberFormat="1" applyFont="1" applyFill="1" applyAlignment="1">
      <alignment horizontal="center" vertical="center"/>
    </xf>
    <xf numFmtId="164" fontId="3" fillId="45" borderId="0" xfId="0" applyNumberFormat="1" applyFont="1" applyFill="1" applyAlignment="1">
      <alignment horizontal="center" vertical="center"/>
    </xf>
    <xf numFmtId="164" fontId="3" fillId="46" borderId="0" xfId="0" applyNumberFormat="1" applyFont="1" applyFill="1" applyAlignment="1">
      <alignment horizontal="center" vertical="center"/>
    </xf>
    <xf numFmtId="164" fontId="3" fillId="47" borderId="0" xfId="0" applyNumberFormat="1" applyFont="1" applyFill="1" applyAlignment="1">
      <alignment horizontal="center" vertical="center"/>
    </xf>
    <xf numFmtId="0" fontId="9" fillId="0" borderId="0" xfId="0" applyFont="1" applyAlignment="1">
      <alignment horizontal="center"/>
    </xf>
    <xf numFmtId="164" fontId="3" fillId="48" borderId="0" xfId="0" applyNumberFormat="1" applyFont="1" applyFill="1" applyAlignment="1">
      <alignment horizontal="center" vertical="center"/>
    </xf>
    <xf numFmtId="164" fontId="3" fillId="49" borderId="0" xfId="0" applyNumberFormat="1" applyFont="1" applyFill="1" applyAlignment="1">
      <alignment horizontal="center" vertical="center"/>
    </xf>
    <xf numFmtId="164" fontId="3" fillId="50" borderId="0" xfId="0" applyNumberFormat="1" applyFont="1" applyFill="1" applyAlignment="1">
      <alignment horizontal="center" vertical="center"/>
    </xf>
    <xf numFmtId="164" fontId="3" fillId="52" borderId="0" xfId="0" applyNumberFormat="1" applyFont="1" applyFill="1" applyAlignment="1">
      <alignment horizontal="center" vertical="center"/>
    </xf>
    <xf numFmtId="164" fontId="3" fillId="53" borderId="0" xfId="0" applyNumberFormat="1" applyFont="1" applyFill="1" applyAlignment="1">
      <alignment horizontal="center" vertical="center"/>
    </xf>
    <xf numFmtId="164" fontId="3" fillId="54" borderId="0" xfId="0" applyNumberFormat="1" applyFont="1" applyFill="1" applyAlignment="1">
      <alignment horizontal="center" vertical="center"/>
    </xf>
    <xf numFmtId="164" fontId="3" fillId="55" borderId="0" xfId="0" applyNumberFormat="1" applyFont="1" applyFill="1" applyAlignment="1">
      <alignment horizontal="center" vertical="center"/>
    </xf>
    <xf numFmtId="164" fontId="3" fillId="57" borderId="0" xfId="0" applyNumberFormat="1" applyFont="1" applyFill="1" applyAlignment="1">
      <alignment horizontal="center" vertical="center"/>
    </xf>
    <xf numFmtId="164" fontId="3" fillId="58" borderId="0" xfId="0" applyNumberFormat="1" applyFont="1" applyFill="1" applyAlignment="1">
      <alignment horizontal="center" vertical="center"/>
    </xf>
    <xf numFmtId="164" fontId="3" fillId="59" borderId="0" xfId="0" applyNumberFormat="1" applyFont="1" applyFill="1" applyAlignment="1">
      <alignment horizontal="center" vertical="center"/>
    </xf>
    <xf numFmtId="164" fontId="3" fillId="60" borderId="0" xfId="0" applyNumberFormat="1" applyFont="1" applyFill="1" applyAlignment="1">
      <alignment horizontal="center" vertical="center"/>
    </xf>
    <xf numFmtId="164" fontId="3" fillId="62" borderId="0" xfId="0" applyNumberFormat="1" applyFont="1" applyFill="1" applyAlignment="1">
      <alignment horizontal="center" vertical="center"/>
    </xf>
    <xf numFmtId="164" fontId="3" fillId="64" borderId="0" xfId="0" applyNumberFormat="1" applyFont="1" applyFill="1" applyAlignment="1">
      <alignment horizontal="center" vertical="center"/>
    </xf>
    <xf numFmtId="164" fontId="3" fillId="65" borderId="0" xfId="0" applyNumberFormat="1" applyFont="1" applyFill="1" applyAlignment="1">
      <alignment horizontal="center" vertical="center"/>
    </xf>
    <xf numFmtId="164" fontId="3" fillId="67" borderId="0" xfId="0" applyNumberFormat="1" applyFont="1" applyFill="1" applyAlignment="1">
      <alignment horizontal="center" vertical="center"/>
    </xf>
    <xf numFmtId="164" fontId="3" fillId="68" borderId="0" xfId="0" applyNumberFormat="1" applyFont="1" applyFill="1" applyAlignment="1">
      <alignment horizontal="center" vertical="center"/>
    </xf>
    <xf numFmtId="164" fontId="3" fillId="69" borderId="0" xfId="0" applyNumberFormat="1" applyFont="1" applyFill="1" applyAlignment="1">
      <alignment horizontal="center" vertical="center"/>
    </xf>
    <xf numFmtId="164" fontId="3" fillId="71" borderId="0" xfId="0" applyNumberFormat="1" applyFont="1" applyFill="1" applyAlignment="1">
      <alignment horizontal="center" vertical="center"/>
    </xf>
    <xf numFmtId="164" fontId="3" fillId="0" borderId="0" xfId="0" applyNumberFormat="1" applyFont="1" applyAlignment="1">
      <alignment horizontal="center" vertical="center"/>
    </xf>
    <xf numFmtId="0" fontId="3" fillId="0" borderId="0" xfId="0" quotePrefix="1" applyFont="1" applyAlignment="1">
      <alignment horizontal="center" vertical="center"/>
    </xf>
    <xf numFmtId="164" fontId="3" fillId="72" borderId="0" xfId="0" applyNumberFormat="1" applyFont="1" applyFill="1" applyAlignment="1">
      <alignment horizontal="center" vertical="center"/>
    </xf>
    <xf numFmtId="164" fontId="3" fillId="74" borderId="0" xfId="0" applyNumberFormat="1" applyFont="1" applyFill="1" applyAlignment="1">
      <alignment horizontal="center" vertical="center"/>
    </xf>
    <xf numFmtId="164" fontId="3" fillId="75" borderId="0" xfId="0" applyNumberFormat="1" applyFont="1" applyFill="1" applyAlignment="1">
      <alignment horizontal="center" vertical="center"/>
    </xf>
    <xf numFmtId="164" fontId="3" fillId="76" borderId="0" xfId="0" applyNumberFormat="1" applyFont="1" applyFill="1" applyAlignment="1">
      <alignment horizontal="center" vertical="center"/>
    </xf>
    <xf numFmtId="164" fontId="3" fillId="77" borderId="0" xfId="0" applyNumberFormat="1" applyFont="1" applyFill="1" applyAlignment="1">
      <alignment horizontal="center" vertical="center"/>
    </xf>
    <xf numFmtId="164" fontId="3" fillId="78" borderId="0" xfId="0" applyNumberFormat="1" applyFont="1" applyFill="1" applyAlignment="1">
      <alignment horizontal="center" vertical="center"/>
    </xf>
    <xf numFmtId="164" fontId="3" fillId="51" borderId="0" xfId="0" applyNumberFormat="1" applyFont="1" applyFill="1" applyAlignment="1">
      <alignment horizontal="center" vertical="center"/>
    </xf>
    <xf numFmtId="164" fontId="3" fillId="80" borderId="0" xfId="0" applyNumberFormat="1" applyFont="1" applyFill="1" applyAlignment="1">
      <alignment horizontal="center" vertical="center"/>
    </xf>
    <xf numFmtId="164" fontId="3" fillId="81" borderId="0" xfId="0" applyNumberFormat="1" applyFont="1" applyFill="1" applyAlignment="1">
      <alignment horizontal="center" vertical="center"/>
    </xf>
    <xf numFmtId="164" fontId="3" fillId="82" borderId="0" xfId="0" applyNumberFormat="1" applyFont="1" applyFill="1" applyAlignment="1">
      <alignment horizontal="center" vertical="center"/>
    </xf>
    <xf numFmtId="164" fontId="3" fillId="83" borderId="0" xfId="0" applyNumberFormat="1" applyFont="1" applyFill="1" applyAlignment="1">
      <alignment horizontal="center" vertical="center"/>
    </xf>
    <xf numFmtId="164" fontId="3" fillId="84" borderId="0" xfId="0" applyNumberFormat="1" applyFont="1" applyFill="1" applyAlignment="1">
      <alignment horizontal="center" vertical="center"/>
    </xf>
    <xf numFmtId="164" fontId="3" fillId="85" borderId="0" xfId="0" applyNumberFormat="1" applyFont="1" applyFill="1" applyAlignment="1">
      <alignment horizontal="center" vertical="center"/>
    </xf>
    <xf numFmtId="164" fontId="3" fillId="86" borderId="0" xfId="0" applyNumberFormat="1" applyFont="1" applyFill="1" applyAlignment="1">
      <alignment horizontal="center" vertical="center"/>
    </xf>
    <xf numFmtId="164" fontId="3" fillId="88" borderId="0" xfId="0" applyNumberFormat="1" applyFont="1" applyFill="1" applyAlignment="1">
      <alignment horizontal="center" vertical="center"/>
    </xf>
    <xf numFmtId="164" fontId="3" fillId="89" borderId="0" xfId="0" applyNumberFormat="1" applyFont="1" applyFill="1" applyAlignment="1">
      <alignment horizontal="center" vertical="center"/>
    </xf>
    <xf numFmtId="164" fontId="3" fillId="90" borderId="0" xfId="0" applyNumberFormat="1" applyFont="1" applyFill="1" applyAlignment="1">
      <alignment horizontal="center" vertical="center"/>
    </xf>
    <xf numFmtId="164" fontId="3" fillId="91" borderId="0" xfId="0" applyNumberFormat="1" applyFont="1" applyFill="1" applyAlignment="1">
      <alignment horizontal="center" vertical="center"/>
    </xf>
    <xf numFmtId="164" fontId="3" fillId="92" borderId="0" xfId="0" applyNumberFormat="1" applyFont="1" applyFill="1" applyAlignment="1">
      <alignment horizontal="center" vertical="center"/>
    </xf>
    <xf numFmtId="164" fontId="3" fillId="93" borderId="0" xfId="0" applyNumberFormat="1" applyFont="1" applyFill="1" applyAlignment="1">
      <alignment horizontal="center" vertical="center"/>
    </xf>
    <xf numFmtId="164" fontId="3" fillId="94" borderId="0" xfId="0" applyNumberFormat="1" applyFont="1" applyFill="1" applyAlignment="1">
      <alignment horizontal="center" vertical="center"/>
    </xf>
    <xf numFmtId="164" fontId="3" fillId="95" borderId="0" xfId="0" applyNumberFormat="1" applyFont="1" applyFill="1" applyAlignment="1">
      <alignment horizontal="center" vertical="center"/>
    </xf>
    <xf numFmtId="164" fontId="3" fillId="96" borderId="0" xfId="0" applyNumberFormat="1" applyFont="1" applyFill="1" applyAlignment="1">
      <alignment horizontal="center" vertical="center"/>
    </xf>
    <xf numFmtId="164" fontId="3" fillId="97" borderId="0" xfId="0" applyNumberFormat="1" applyFont="1" applyFill="1" applyAlignment="1">
      <alignment horizontal="center" vertical="center"/>
    </xf>
    <xf numFmtId="164" fontId="3" fillId="98" borderId="0" xfId="0" applyNumberFormat="1" applyFont="1" applyFill="1" applyAlignment="1">
      <alignment horizontal="center" vertical="center"/>
    </xf>
    <xf numFmtId="164" fontId="3" fillId="99" borderId="0" xfId="0" applyNumberFormat="1" applyFont="1" applyFill="1" applyAlignment="1">
      <alignment horizontal="center" vertical="center"/>
    </xf>
    <xf numFmtId="164" fontId="3" fillId="100" borderId="0" xfId="0" applyNumberFormat="1" applyFont="1" applyFill="1" applyAlignment="1">
      <alignment horizontal="center" vertical="center"/>
    </xf>
    <xf numFmtId="164" fontId="3" fillId="101" borderId="0" xfId="0" applyNumberFormat="1" applyFont="1" applyFill="1" applyAlignment="1">
      <alignment horizontal="center" vertical="center"/>
    </xf>
    <xf numFmtId="164" fontId="3" fillId="102" borderId="0" xfId="0" applyNumberFormat="1" applyFont="1" applyFill="1" applyAlignment="1">
      <alignment horizontal="center" vertical="center"/>
    </xf>
    <xf numFmtId="164" fontId="3" fillId="103" borderId="0" xfId="0" applyNumberFormat="1" applyFont="1" applyFill="1" applyAlignment="1">
      <alignment horizontal="center" vertical="center"/>
    </xf>
    <xf numFmtId="164" fontId="3" fillId="104" borderId="0" xfId="0" applyNumberFormat="1" applyFont="1" applyFill="1" applyAlignment="1">
      <alignment horizontal="center" vertical="center"/>
    </xf>
    <xf numFmtId="164" fontId="3" fillId="105" borderId="0" xfId="0" applyNumberFormat="1" applyFont="1" applyFill="1" applyAlignment="1">
      <alignment horizontal="center" vertical="center"/>
    </xf>
    <xf numFmtId="164" fontId="3" fillId="106" borderId="0" xfId="0" applyNumberFormat="1" applyFont="1" applyFill="1" applyAlignment="1">
      <alignment horizontal="center" vertical="center"/>
    </xf>
    <xf numFmtId="164" fontId="3" fillId="107" borderId="0" xfId="0" applyNumberFormat="1" applyFont="1" applyFill="1" applyAlignment="1">
      <alignment horizontal="center" vertical="center"/>
    </xf>
    <xf numFmtId="164" fontId="3" fillId="108" borderId="0" xfId="0" applyNumberFormat="1" applyFont="1" applyFill="1" applyAlignment="1">
      <alignment horizontal="center" vertical="center"/>
    </xf>
    <xf numFmtId="164" fontId="3" fillId="109" borderId="0" xfId="0" applyNumberFormat="1" applyFont="1" applyFill="1" applyAlignment="1">
      <alignment horizontal="center" vertical="center"/>
    </xf>
    <xf numFmtId="164" fontId="3" fillId="110" borderId="0" xfId="0" applyNumberFormat="1" applyFont="1" applyFill="1" applyAlignment="1">
      <alignment horizontal="center" vertical="center"/>
    </xf>
    <xf numFmtId="164" fontId="3" fillId="111" borderId="0" xfId="0" applyNumberFormat="1" applyFont="1" applyFill="1" applyAlignment="1">
      <alignment horizontal="center" vertical="center"/>
    </xf>
    <xf numFmtId="164" fontId="3" fillId="40" borderId="0" xfId="0" applyNumberFormat="1" applyFont="1" applyFill="1" applyAlignment="1">
      <alignment horizontal="center" vertical="center"/>
    </xf>
    <xf numFmtId="164" fontId="3" fillId="42" borderId="0" xfId="0" applyNumberFormat="1" applyFont="1" applyFill="1" applyAlignment="1">
      <alignment horizontal="center" vertical="center"/>
    </xf>
    <xf numFmtId="164" fontId="3" fillId="113" borderId="0" xfId="0" applyNumberFormat="1" applyFont="1" applyFill="1" applyAlignment="1">
      <alignment horizontal="center" vertical="center"/>
    </xf>
    <xf numFmtId="164" fontId="3" fillId="114" borderId="0" xfId="0" applyNumberFormat="1" applyFont="1" applyFill="1" applyAlignment="1">
      <alignment horizontal="center" vertical="center"/>
    </xf>
    <xf numFmtId="164" fontId="3" fillId="115" borderId="0" xfId="0" applyNumberFormat="1" applyFont="1" applyFill="1" applyAlignment="1">
      <alignment horizontal="center" vertical="center"/>
    </xf>
    <xf numFmtId="164" fontId="3" fillId="116" borderId="0" xfId="0" applyNumberFormat="1" applyFont="1" applyFill="1" applyAlignment="1">
      <alignment horizontal="center" vertical="center"/>
    </xf>
    <xf numFmtId="164" fontId="3" fillId="38" borderId="0" xfId="0" applyNumberFormat="1" applyFont="1" applyFill="1" applyAlignment="1">
      <alignment horizontal="center" vertical="center"/>
    </xf>
    <xf numFmtId="164" fontId="3" fillId="118" borderId="0" xfId="0" applyNumberFormat="1" applyFont="1" applyFill="1" applyAlignment="1">
      <alignment horizontal="center" vertical="center"/>
    </xf>
    <xf numFmtId="164" fontId="3" fillId="119" borderId="0" xfId="0" applyNumberFormat="1" applyFont="1" applyFill="1" applyAlignment="1">
      <alignment horizontal="center" vertical="center"/>
    </xf>
    <xf numFmtId="164" fontId="3" fillId="120" borderId="0" xfId="0" applyNumberFormat="1" applyFont="1" applyFill="1" applyAlignment="1">
      <alignment horizontal="center" vertical="center"/>
    </xf>
    <xf numFmtId="164" fontId="3" fillId="121" borderId="0" xfId="0" applyNumberFormat="1" applyFont="1" applyFill="1" applyAlignment="1">
      <alignment horizontal="center" vertical="center"/>
    </xf>
    <xf numFmtId="164" fontId="3" fillId="122" borderId="0" xfId="0" applyNumberFormat="1" applyFont="1" applyFill="1" applyAlignment="1">
      <alignment horizontal="center" vertical="center"/>
    </xf>
    <xf numFmtId="164" fontId="3" fillId="123" borderId="0" xfId="0" applyNumberFormat="1" applyFont="1" applyFill="1" applyAlignment="1">
      <alignment horizontal="center" vertical="center"/>
    </xf>
    <xf numFmtId="164" fontId="3" fillId="125" borderId="0" xfId="0" applyNumberFormat="1" applyFont="1" applyFill="1" applyAlignment="1">
      <alignment horizontal="center" vertical="center"/>
    </xf>
    <xf numFmtId="164" fontId="3" fillId="126" borderId="0" xfId="0" applyNumberFormat="1" applyFont="1" applyFill="1" applyAlignment="1">
      <alignment horizontal="center" vertical="center"/>
    </xf>
    <xf numFmtId="164" fontId="3" fillId="127" borderId="0" xfId="0" applyNumberFormat="1" applyFont="1" applyFill="1" applyAlignment="1">
      <alignment horizontal="center" vertical="center"/>
    </xf>
    <xf numFmtId="164" fontId="3" fillId="128" borderId="0" xfId="0" applyNumberFormat="1" applyFont="1" applyFill="1" applyAlignment="1">
      <alignment horizontal="center" vertical="center"/>
    </xf>
    <xf numFmtId="164" fontId="3" fillId="129" borderId="0" xfId="0" applyNumberFormat="1" applyFont="1" applyFill="1" applyAlignment="1">
      <alignment horizontal="center" vertical="center"/>
    </xf>
    <xf numFmtId="164" fontId="3" fillId="130" borderId="0" xfId="0" applyNumberFormat="1" applyFont="1" applyFill="1" applyAlignment="1">
      <alignment horizontal="center" vertical="center"/>
    </xf>
    <xf numFmtId="164" fontId="3" fillId="131" borderId="0" xfId="0" applyNumberFormat="1" applyFont="1" applyFill="1" applyAlignment="1">
      <alignment horizontal="center" vertical="center"/>
    </xf>
    <xf numFmtId="164" fontId="3" fillId="132" borderId="0" xfId="0" applyNumberFormat="1" applyFont="1" applyFill="1" applyAlignment="1">
      <alignment horizontal="center" vertical="center"/>
    </xf>
    <xf numFmtId="164" fontId="3" fillId="133" borderId="0" xfId="0" applyNumberFormat="1" applyFont="1" applyFill="1" applyAlignment="1">
      <alignment horizontal="center" vertical="center"/>
    </xf>
    <xf numFmtId="164" fontId="3" fillId="134" borderId="0" xfId="0" applyNumberFormat="1" applyFont="1" applyFill="1" applyAlignment="1">
      <alignment horizontal="center" vertical="center"/>
    </xf>
    <xf numFmtId="164" fontId="3" fillId="135" borderId="0" xfId="0" applyNumberFormat="1" applyFont="1" applyFill="1" applyAlignment="1">
      <alignment horizontal="center" vertical="center"/>
    </xf>
    <xf numFmtId="164" fontId="3" fillId="63" borderId="0" xfId="0" applyNumberFormat="1" applyFont="1" applyFill="1" applyAlignment="1">
      <alignment horizontal="center" vertical="center"/>
    </xf>
    <xf numFmtId="164" fontId="3" fillId="136" borderId="0" xfId="0" applyNumberFormat="1" applyFont="1" applyFill="1" applyAlignment="1">
      <alignment horizontal="center" vertical="center"/>
    </xf>
    <xf numFmtId="164" fontId="3" fillId="138" borderId="0" xfId="0" applyNumberFormat="1" applyFont="1" applyFill="1" applyAlignment="1">
      <alignment horizontal="center" vertical="center"/>
    </xf>
    <xf numFmtId="164" fontId="3" fillId="139" borderId="0" xfId="0" applyNumberFormat="1" applyFont="1" applyFill="1" applyAlignment="1">
      <alignment horizontal="center" vertical="center"/>
    </xf>
    <xf numFmtId="164" fontId="3" fillId="141" borderId="0" xfId="0" applyNumberFormat="1" applyFont="1" applyFill="1" applyAlignment="1">
      <alignment horizontal="center" vertical="center"/>
    </xf>
    <xf numFmtId="164" fontId="3" fillId="142" borderId="0" xfId="0" applyNumberFormat="1" applyFont="1" applyFill="1" applyAlignment="1">
      <alignment horizontal="center" vertical="center"/>
    </xf>
    <xf numFmtId="164" fontId="3" fillId="143" borderId="0" xfId="0" applyNumberFormat="1" applyFont="1" applyFill="1" applyAlignment="1">
      <alignment horizontal="center" vertical="center"/>
    </xf>
    <xf numFmtId="164" fontId="3" fillId="144" borderId="0" xfId="0" applyNumberFormat="1" applyFont="1" applyFill="1" applyAlignment="1">
      <alignment horizontal="center" vertical="center"/>
    </xf>
    <xf numFmtId="164" fontId="3" fillId="145" borderId="0" xfId="0" applyNumberFormat="1" applyFont="1" applyFill="1" applyAlignment="1">
      <alignment horizontal="center" vertical="center"/>
    </xf>
    <xf numFmtId="164" fontId="3" fillId="147" borderId="0" xfId="0" applyNumberFormat="1" applyFont="1" applyFill="1" applyAlignment="1">
      <alignment horizontal="center" vertical="center"/>
    </xf>
    <xf numFmtId="164" fontId="3" fillId="148" borderId="0" xfId="0" applyNumberFormat="1" applyFont="1" applyFill="1" applyAlignment="1">
      <alignment horizontal="center" vertical="center"/>
    </xf>
    <xf numFmtId="164" fontId="3" fillId="149" borderId="0" xfId="0" applyNumberFormat="1" applyFont="1" applyFill="1" applyAlignment="1">
      <alignment horizontal="center" vertical="center"/>
    </xf>
    <xf numFmtId="164" fontId="3" fillId="61" borderId="0" xfId="0" applyNumberFormat="1" applyFont="1" applyFill="1" applyAlignment="1">
      <alignment horizontal="center" vertical="center"/>
    </xf>
    <xf numFmtId="164" fontId="3" fillId="150" borderId="0" xfId="0" applyNumberFormat="1" applyFont="1" applyFill="1" applyAlignment="1">
      <alignment horizontal="center" vertical="center"/>
    </xf>
    <xf numFmtId="164" fontId="3" fillId="152" borderId="0" xfId="0" applyNumberFormat="1" applyFont="1" applyFill="1" applyAlignment="1">
      <alignment horizontal="center" vertical="center"/>
    </xf>
    <xf numFmtId="164" fontId="3" fillId="153" borderId="0" xfId="0" applyNumberFormat="1" applyFont="1" applyFill="1" applyAlignment="1">
      <alignment horizontal="center" vertical="center"/>
    </xf>
    <xf numFmtId="164" fontId="3" fillId="154" borderId="0" xfId="0" applyNumberFormat="1" applyFont="1" applyFill="1" applyAlignment="1">
      <alignment horizontal="center" vertical="center"/>
    </xf>
    <xf numFmtId="164" fontId="3" fillId="155" borderId="0" xfId="0" applyNumberFormat="1" applyFont="1" applyFill="1" applyAlignment="1">
      <alignment horizontal="center" vertical="center"/>
    </xf>
    <xf numFmtId="164" fontId="3" fillId="156" borderId="0" xfId="0" applyNumberFormat="1" applyFont="1" applyFill="1" applyAlignment="1">
      <alignment horizontal="center" vertical="center"/>
    </xf>
    <xf numFmtId="164" fontId="3" fillId="157" borderId="0" xfId="0" applyNumberFormat="1" applyFont="1" applyFill="1" applyAlignment="1">
      <alignment horizontal="center" vertical="center"/>
    </xf>
    <xf numFmtId="164" fontId="3" fillId="158" borderId="0" xfId="0" applyNumberFormat="1" applyFont="1" applyFill="1" applyAlignment="1">
      <alignment horizontal="center" vertical="center"/>
    </xf>
    <xf numFmtId="164" fontId="3" fillId="159" borderId="0" xfId="0" applyNumberFormat="1" applyFont="1" applyFill="1" applyAlignment="1">
      <alignment horizontal="center" vertical="center"/>
    </xf>
    <xf numFmtId="164" fontId="3" fillId="160" borderId="0" xfId="0" applyNumberFormat="1" applyFont="1" applyFill="1" applyAlignment="1">
      <alignment horizontal="center" vertical="center"/>
    </xf>
    <xf numFmtId="164" fontId="3" fillId="161" borderId="0" xfId="0" applyNumberFormat="1" applyFont="1" applyFill="1" applyAlignment="1">
      <alignment horizontal="center" vertical="center"/>
    </xf>
    <xf numFmtId="164" fontId="3" fillId="162" borderId="0" xfId="0" applyNumberFormat="1" applyFont="1" applyFill="1" applyAlignment="1">
      <alignment horizontal="center" vertical="center"/>
    </xf>
    <xf numFmtId="164" fontId="3" fillId="163" borderId="0" xfId="0" applyNumberFormat="1" applyFont="1" applyFill="1" applyAlignment="1">
      <alignment horizontal="center" vertical="center"/>
    </xf>
    <xf numFmtId="164" fontId="3" fillId="164" borderId="0" xfId="0" applyNumberFormat="1" applyFont="1" applyFill="1" applyAlignment="1">
      <alignment horizontal="center" vertical="center"/>
    </xf>
    <xf numFmtId="164" fontId="3" fillId="165" borderId="0" xfId="0" applyNumberFormat="1" applyFont="1" applyFill="1" applyAlignment="1">
      <alignment horizontal="center" vertical="center"/>
    </xf>
    <xf numFmtId="164" fontId="3" fillId="166" borderId="0" xfId="0" applyNumberFormat="1" applyFont="1" applyFill="1" applyAlignment="1">
      <alignment horizontal="center" vertical="center"/>
    </xf>
    <xf numFmtId="164" fontId="3" fillId="87" borderId="0" xfId="0" applyNumberFormat="1" applyFont="1" applyFill="1" applyAlignment="1">
      <alignment horizontal="center" vertical="center"/>
    </xf>
    <xf numFmtId="164" fontId="3" fillId="167" borderId="0" xfId="0" applyNumberFormat="1" applyFont="1" applyFill="1" applyAlignment="1">
      <alignment horizontal="center" vertical="center"/>
    </xf>
    <xf numFmtId="164" fontId="3" fillId="168" borderId="0" xfId="0" applyNumberFormat="1" applyFont="1" applyFill="1" applyAlignment="1">
      <alignment horizontal="center" vertical="center"/>
    </xf>
    <xf numFmtId="164" fontId="3" fillId="169" borderId="0" xfId="0" applyNumberFormat="1" applyFont="1" applyFill="1" applyAlignment="1">
      <alignment horizontal="center" vertical="center"/>
    </xf>
    <xf numFmtId="164" fontId="3" fillId="170" borderId="0" xfId="0" applyNumberFormat="1" applyFont="1" applyFill="1" applyAlignment="1">
      <alignment horizontal="center" vertical="center"/>
    </xf>
    <xf numFmtId="164" fontId="3" fillId="171" borderId="0" xfId="0" applyNumberFormat="1" applyFont="1" applyFill="1" applyAlignment="1">
      <alignment horizontal="center" vertical="center"/>
    </xf>
    <xf numFmtId="164" fontId="3" fillId="173" borderId="0" xfId="0" applyNumberFormat="1" applyFont="1" applyFill="1" applyAlignment="1">
      <alignment horizontal="center" vertical="center"/>
    </xf>
    <xf numFmtId="164" fontId="3" fillId="174" borderId="0" xfId="0" applyNumberFormat="1" applyFont="1" applyFill="1" applyAlignment="1">
      <alignment horizontal="center" vertical="center"/>
    </xf>
    <xf numFmtId="164" fontId="3" fillId="175" borderId="0" xfId="0" applyNumberFormat="1" applyFont="1" applyFill="1" applyAlignment="1">
      <alignment horizontal="center" vertical="center"/>
    </xf>
    <xf numFmtId="164" fontId="3" fillId="176" borderId="0" xfId="0" applyNumberFormat="1" applyFont="1" applyFill="1" applyAlignment="1">
      <alignment horizontal="center" vertical="center"/>
    </xf>
    <xf numFmtId="164" fontId="3" fillId="177" borderId="0" xfId="0" applyNumberFormat="1" applyFont="1" applyFill="1" applyAlignment="1">
      <alignment horizontal="center" vertical="center"/>
    </xf>
    <xf numFmtId="164" fontId="3" fillId="179" borderId="0" xfId="0" applyNumberFormat="1" applyFont="1" applyFill="1" applyAlignment="1">
      <alignment horizontal="center" vertical="center"/>
    </xf>
    <xf numFmtId="164" fontId="3" fillId="180" borderId="0" xfId="0" applyNumberFormat="1" applyFont="1" applyFill="1" applyAlignment="1">
      <alignment horizontal="center" vertical="center"/>
    </xf>
    <xf numFmtId="164" fontId="3" fillId="73" borderId="0" xfId="0" applyNumberFormat="1" applyFont="1" applyFill="1" applyAlignment="1">
      <alignment horizontal="center" vertical="center"/>
    </xf>
    <xf numFmtId="164" fontId="3" fillId="181" borderId="0" xfId="0" applyNumberFormat="1" applyFont="1" applyFill="1" applyAlignment="1">
      <alignment horizontal="center" vertical="center"/>
    </xf>
    <xf numFmtId="164" fontId="3" fillId="182" borderId="0" xfId="0" applyNumberFormat="1" applyFont="1" applyFill="1" applyAlignment="1">
      <alignment horizontal="center" vertical="center"/>
    </xf>
    <xf numFmtId="164" fontId="3" fillId="183" borderId="0" xfId="0" applyNumberFormat="1" applyFont="1" applyFill="1" applyAlignment="1">
      <alignment horizontal="center" vertical="center"/>
    </xf>
    <xf numFmtId="164" fontId="3" fillId="184" borderId="0" xfId="0" applyNumberFormat="1" applyFont="1" applyFill="1" applyAlignment="1">
      <alignment horizontal="center" vertical="center"/>
    </xf>
    <xf numFmtId="164" fontId="3" fillId="185" borderId="0" xfId="0" applyNumberFormat="1" applyFont="1" applyFill="1" applyAlignment="1">
      <alignment horizontal="center" vertical="center"/>
    </xf>
    <xf numFmtId="164" fontId="3" fillId="186" borderId="0" xfId="0" applyNumberFormat="1" applyFont="1" applyFill="1" applyAlignment="1">
      <alignment horizontal="center" vertical="center"/>
    </xf>
    <xf numFmtId="164" fontId="3" fillId="187" borderId="0" xfId="0" applyNumberFormat="1" applyFont="1" applyFill="1" applyAlignment="1">
      <alignment horizontal="center" vertical="center"/>
    </xf>
    <xf numFmtId="164" fontId="3" fillId="188" borderId="0" xfId="0" applyNumberFormat="1" applyFont="1" applyFill="1" applyAlignment="1">
      <alignment horizontal="center" vertical="center"/>
    </xf>
    <xf numFmtId="164" fontId="3" fillId="189" borderId="0" xfId="0" applyNumberFormat="1" applyFont="1" applyFill="1" applyAlignment="1">
      <alignment horizontal="center" vertical="center"/>
    </xf>
    <xf numFmtId="164" fontId="3" fillId="190" borderId="0" xfId="0" applyNumberFormat="1" applyFont="1" applyFill="1" applyAlignment="1">
      <alignment horizontal="center" vertical="center"/>
    </xf>
    <xf numFmtId="164" fontId="3" fillId="191" borderId="0" xfId="0" applyNumberFormat="1" applyFont="1" applyFill="1" applyAlignment="1">
      <alignment horizontal="center" vertical="center"/>
    </xf>
    <xf numFmtId="164" fontId="3" fillId="192" borderId="0" xfId="0" applyNumberFormat="1" applyFont="1" applyFill="1" applyAlignment="1">
      <alignment horizontal="center" vertical="center"/>
    </xf>
    <xf numFmtId="164" fontId="3" fillId="117" borderId="0" xfId="0" applyNumberFormat="1" applyFont="1" applyFill="1" applyAlignment="1">
      <alignment horizontal="center" vertical="center"/>
    </xf>
    <xf numFmtId="164" fontId="3" fillId="193" borderId="0" xfId="0" applyNumberFormat="1" applyFont="1" applyFill="1" applyAlignment="1">
      <alignment horizontal="center" vertical="center"/>
    </xf>
    <xf numFmtId="164" fontId="3" fillId="194" borderId="0" xfId="0" applyNumberFormat="1" applyFont="1" applyFill="1" applyAlignment="1">
      <alignment horizontal="center" vertical="center"/>
    </xf>
    <xf numFmtId="164" fontId="3" fillId="195" borderId="0" xfId="0" applyNumberFormat="1" applyFont="1" applyFill="1" applyAlignment="1">
      <alignment horizontal="center" vertical="center"/>
    </xf>
    <xf numFmtId="164" fontId="3" fillId="196" borderId="0" xfId="0" applyNumberFormat="1" applyFont="1" applyFill="1" applyAlignment="1">
      <alignment horizontal="center" vertical="center"/>
    </xf>
    <xf numFmtId="164" fontId="13" fillId="0" borderId="0" xfId="0" applyNumberFormat="1" applyFont="1" applyAlignment="1">
      <alignment horizontal="center" vertical="center"/>
    </xf>
    <xf numFmtId="164" fontId="3" fillId="197" borderId="0" xfId="0" applyNumberFormat="1" applyFont="1" applyFill="1" applyAlignment="1">
      <alignment horizontal="center" vertical="center"/>
    </xf>
    <xf numFmtId="164" fontId="3" fillId="5" borderId="0" xfId="0" applyNumberFormat="1" applyFont="1" applyFill="1" applyAlignment="1">
      <alignment horizontal="center" vertical="center"/>
    </xf>
    <xf numFmtId="164" fontId="3" fillId="199" borderId="0" xfId="0" applyNumberFormat="1" applyFont="1" applyFill="1" applyAlignment="1">
      <alignment horizontal="center" vertical="center"/>
    </xf>
    <xf numFmtId="164" fontId="3" fillId="200" borderId="0" xfId="0" applyNumberFormat="1" applyFont="1" applyFill="1" applyAlignment="1">
      <alignment horizontal="center" vertical="center"/>
    </xf>
    <xf numFmtId="164" fontId="3" fillId="201" borderId="0" xfId="0" applyNumberFormat="1" applyFont="1" applyFill="1" applyAlignment="1">
      <alignment horizontal="center" vertical="center"/>
    </xf>
    <xf numFmtId="164" fontId="3" fillId="202" borderId="0" xfId="0" applyNumberFormat="1" applyFont="1" applyFill="1" applyAlignment="1">
      <alignment horizontal="center" vertical="center"/>
    </xf>
    <xf numFmtId="164" fontId="3" fillId="203" borderId="0" xfId="0" applyNumberFormat="1" applyFont="1" applyFill="1" applyAlignment="1">
      <alignment horizontal="center" vertical="center"/>
    </xf>
    <xf numFmtId="164" fontId="3" fillId="204" borderId="0" xfId="0" applyNumberFormat="1" applyFont="1" applyFill="1" applyAlignment="1">
      <alignment horizontal="center" vertical="center"/>
    </xf>
    <xf numFmtId="164" fontId="3" fillId="205" borderId="0" xfId="0" applyNumberFormat="1" applyFont="1" applyFill="1" applyAlignment="1">
      <alignment horizontal="center" vertical="center"/>
    </xf>
    <xf numFmtId="164" fontId="3" fillId="206" borderId="0" xfId="0" applyNumberFormat="1" applyFont="1" applyFill="1" applyAlignment="1">
      <alignment horizontal="center" vertical="center"/>
    </xf>
    <xf numFmtId="164" fontId="3" fillId="207" borderId="0" xfId="0" applyNumberFormat="1" applyFont="1" applyFill="1" applyAlignment="1">
      <alignment horizontal="center" vertical="center"/>
    </xf>
    <xf numFmtId="164" fontId="3" fillId="208" borderId="0" xfId="0" applyNumberFormat="1" applyFont="1" applyFill="1" applyAlignment="1">
      <alignment horizontal="center" vertical="center"/>
    </xf>
    <xf numFmtId="164" fontId="3" fillId="209" borderId="0" xfId="0" applyNumberFormat="1" applyFont="1" applyFill="1" applyAlignment="1">
      <alignment horizontal="center" vertical="center"/>
    </xf>
    <xf numFmtId="164" fontId="3" fillId="210" borderId="0" xfId="0" applyNumberFormat="1" applyFont="1" applyFill="1" applyAlignment="1">
      <alignment horizontal="center" vertical="center"/>
    </xf>
    <xf numFmtId="164" fontId="3" fillId="211" borderId="0" xfId="0" applyNumberFormat="1" applyFont="1" applyFill="1" applyAlignment="1">
      <alignment horizontal="center" vertical="center"/>
    </xf>
    <xf numFmtId="164" fontId="3" fillId="212" borderId="0" xfId="0" applyNumberFormat="1" applyFont="1" applyFill="1" applyAlignment="1">
      <alignment horizontal="center" vertical="center"/>
    </xf>
    <xf numFmtId="164" fontId="3" fillId="213" borderId="0" xfId="0" applyNumberFormat="1" applyFont="1" applyFill="1" applyAlignment="1">
      <alignment horizontal="center" vertical="center"/>
    </xf>
    <xf numFmtId="164" fontId="3" fillId="214" borderId="0" xfId="0" applyNumberFormat="1" applyFont="1" applyFill="1" applyAlignment="1">
      <alignment horizontal="center" vertical="center"/>
    </xf>
    <xf numFmtId="164" fontId="3" fillId="215" borderId="0" xfId="0" applyNumberFormat="1" applyFont="1" applyFill="1" applyAlignment="1">
      <alignment horizontal="center" vertical="center"/>
    </xf>
    <xf numFmtId="164" fontId="3" fillId="216" borderId="0" xfId="0" applyNumberFormat="1" applyFont="1" applyFill="1" applyAlignment="1">
      <alignment horizontal="center" vertical="center"/>
    </xf>
    <xf numFmtId="164" fontId="3" fillId="217" borderId="0" xfId="0" applyNumberFormat="1" applyFont="1" applyFill="1" applyAlignment="1">
      <alignment horizontal="center" vertical="center"/>
    </xf>
    <xf numFmtId="164" fontId="3" fillId="218" borderId="0" xfId="0" applyNumberFormat="1" applyFont="1" applyFill="1" applyAlignment="1">
      <alignment horizontal="center" vertical="center"/>
    </xf>
    <xf numFmtId="164" fontId="3" fillId="219" borderId="0" xfId="0" applyNumberFormat="1" applyFont="1" applyFill="1" applyAlignment="1">
      <alignment horizontal="center" vertical="center"/>
    </xf>
    <xf numFmtId="164" fontId="3" fillId="220" borderId="0" xfId="0" applyNumberFormat="1" applyFont="1" applyFill="1" applyAlignment="1">
      <alignment horizontal="center" vertical="center"/>
    </xf>
    <xf numFmtId="164" fontId="3" fillId="221" borderId="0" xfId="0" applyNumberFormat="1" applyFont="1" applyFill="1" applyAlignment="1">
      <alignment horizontal="center" vertical="center"/>
    </xf>
    <xf numFmtId="164" fontId="3" fillId="222" borderId="0" xfId="0" applyNumberFormat="1" applyFont="1" applyFill="1" applyAlignment="1">
      <alignment horizontal="center" vertical="center"/>
    </xf>
    <xf numFmtId="164" fontId="3" fillId="223" borderId="0" xfId="0" applyNumberFormat="1" applyFont="1" applyFill="1" applyAlignment="1">
      <alignment horizontal="center" vertical="center"/>
    </xf>
    <xf numFmtId="164" fontId="3" fillId="224" borderId="0" xfId="0" applyNumberFormat="1" applyFont="1" applyFill="1" applyAlignment="1">
      <alignment horizontal="center" vertical="center"/>
    </xf>
    <xf numFmtId="164" fontId="3" fillId="225" borderId="0" xfId="0" applyNumberFormat="1" applyFont="1" applyFill="1" applyAlignment="1">
      <alignment horizontal="center" vertical="center"/>
    </xf>
    <xf numFmtId="164" fontId="3" fillId="226" borderId="0" xfId="0" applyNumberFormat="1" applyFont="1" applyFill="1" applyAlignment="1">
      <alignment horizontal="center" vertical="center"/>
    </xf>
    <xf numFmtId="164" fontId="3" fillId="227" borderId="0" xfId="0" applyNumberFormat="1" applyFont="1" applyFill="1" applyAlignment="1">
      <alignment horizontal="center" vertical="center"/>
    </xf>
    <xf numFmtId="164" fontId="3" fillId="112" borderId="0" xfId="0" applyNumberFormat="1" applyFont="1" applyFill="1" applyAlignment="1">
      <alignment horizontal="center" vertical="center"/>
    </xf>
    <xf numFmtId="164" fontId="3" fillId="228" borderId="0" xfId="0" applyNumberFormat="1" applyFont="1" applyFill="1" applyAlignment="1">
      <alignment horizontal="center" vertical="center"/>
    </xf>
    <xf numFmtId="164" fontId="3" fillId="229" borderId="0" xfId="0" applyNumberFormat="1" applyFont="1" applyFill="1" applyAlignment="1">
      <alignment horizontal="center" vertical="center"/>
    </xf>
    <xf numFmtId="164" fontId="3" fillId="230" borderId="0" xfId="0" applyNumberFormat="1" applyFont="1" applyFill="1" applyAlignment="1">
      <alignment horizontal="center" vertical="center"/>
    </xf>
    <xf numFmtId="164" fontId="3" fillId="231" borderId="0" xfId="0" applyNumberFormat="1" applyFont="1" applyFill="1" applyAlignment="1">
      <alignment horizontal="center" vertical="center"/>
    </xf>
    <xf numFmtId="164" fontId="3" fillId="79" borderId="0" xfId="0" applyNumberFormat="1" applyFont="1" applyFill="1" applyAlignment="1">
      <alignment horizontal="center" vertical="center"/>
    </xf>
    <xf numFmtId="164" fontId="3" fillId="232" borderId="0" xfId="0" applyNumberFormat="1" applyFont="1" applyFill="1" applyAlignment="1">
      <alignment horizontal="center" vertical="center"/>
    </xf>
    <xf numFmtId="164" fontId="3" fillId="233" borderId="0" xfId="0" applyNumberFormat="1" applyFont="1" applyFill="1" applyAlignment="1">
      <alignment horizontal="center" vertical="center"/>
    </xf>
    <xf numFmtId="164" fontId="3" fillId="234" borderId="0" xfId="0" applyNumberFormat="1" applyFont="1" applyFill="1" applyAlignment="1">
      <alignment horizontal="center" vertical="center"/>
    </xf>
    <xf numFmtId="164" fontId="3" fillId="235" borderId="0" xfId="0" applyNumberFormat="1" applyFont="1" applyFill="1" applyAlignment="1">
      <alignment horizontal="center" vertical="center"/>
    </xf>
    <xf numFmtId="164" fontId="3" fillId="25" borderId="0" xfId="0" applyNumberFormat="1" applyFont="1" applyFill="1" applyAlignment="1">
      <alignment horizontal="center" vertical="center"/>
    </xf>
    <xf numFmtId="164" fontId="3" fillId="236" borderId="0" xfId="0" applyNumberFormat="1" applyFont="1" applyFill="1" applyAlignment="1">
      <alignment horizontal="center" vertical="center"/>
    </xf>
    <xf numFmtId="164" fontId="3" fillId="237" borderId="0" xfId="0" applyNumberFormat="1" applyFont="1" applyFill="1" applyAlignment="1">
      <alignment horizontal="center" vertical="center"/>
    </xf>
    <xf numFmtId="164" fontId="3" fillId="238" borderId="0" xfId="0" applyNumberFormat="1" applyFont="1" applyFill="1" applyAlignment="1">
      <alignment horizontal="center" vertical="center"/>
    </xf>
    <xf numFmtId="164" fontId="3" fillId="239" borderId="0" xfId="0" applyNumberFormat="1" applyFont="1" applyFill="1" applyAlignment="1">
      <alignment horizontal="center" vertical="center"/>
    </xf>
    <xf numFmtId="164" fontId="3" fillId="240" borderId="0" xfId="0" applyNumberFormat="1" applyFont="1" applyFill="1" applyAlignment="1">
      <alignment horizontal="center" vertical="center"/>
    </xf>
    <xf numFmtId="164" fontId="3" fillId="241" borderId="0" xfId="0" applyNumberFormat="1" applyFont="1" applyFill="1" applyAlignment="1">
      <alignment horizontal="center" vertical="center"/>
    </xf>
    <xf numFmtId="164" fontId="3" fillId="242" borderId="0" xfId="0" applyNumberFormat="1" applyFont="1" applyFill="1" applyAlignment="1">
      <alignment horizontal="center" vertical="center"/>
    </xf>
    <xf numFmtId="164" fontId="3" fillId="243" borderId="0" xfId="0" applyNumberFormat="1" applyFont="1" applyFill="1" applyAlignment="1">
      <alignment horizontal="center" vertical="center"/>
    </xf>
    <xf numFmtId="164" fontId="3" fillId="244" borderId="0" xfId="0" applyNumberFormat="1" applyFont="1" applyFill="1" applyAlignment="1">
      <alignment horizontal="center" vertical="center"/>
    </xf>
    <xf numFmtId="164" fontId="3" fillId="245" borderId="0" xfId="0" applyNumberFormat="1" applyFont="1" applyFill="1" applyAlignment="1">
      <alignment horizontal="center" vertical="center"/>
    </xf>
    <xf numFmtId="164" fontId="3" fillId="246" borderId="0" xfId="0" applyNumberFormat="1" applyFont="1" applyFill="1" applyAlignment="1">
      <alignment horizontal="center" vertical="center"/>
    </xf>
    <xf numFmtId="164" fontId="3" fillId="247" borderId="0" xfId="0" applyNumberFormat="1" applyFont="1" applyFill="1" applyAlignment="1">
      <alignment horizontal="center" vertical="center"/>
    </xf>
    <xf numFmtId="164" fontId="3" fillId="248" borderId="0" xfId="0" applyNumberFormat="1" applyFont="1" applyFill="1" applyAlignment="1">
      <alignment horizontal="center" vertical="center"/>
    </xf>
    <xf numFmtId="164" fontId="3" fillId="249" borderId="0" xfId="0" applyNumberFormat="1" applyFont="1" applyFill="1" applyAlignment="1">
      <alignment horizontal="center" vertical="center"/>
    </xf>
    <xf numFmtId="164" fontId="3" fillId="146" borderId="0" xfId="0" applyNumberFormat="1" applyFont="1" applyFill="1" applyAlignment="1">
      <alignment horizontal="center" vertical="center"/>
    </xf>
    <xf numFmtId="164" fontId="3" fillId="250" borderId="0" xfId="0" applyNumberFormat="1" applyFont="1" applyFill="1" applyAlignment="1">
      <alignment horizontal="center" vertical="center"/>
    </xf>
    <xf numFmtId="164" fontId="3" fillId="251" borderId="0" xfId="0" applyNumberFormat="1" applyFont="1" applyFill="1" applyAlignment="1">
      <alignment horizontal="center" vertical="center"/>
    </xf>
    <xf numFmtId="164" fontId="3" fillId="252" borderId="0" xfId="0" applyNumberFormat="1" applyFont="1" applyFill="1" applyAlignment="1">
      <alignment horizontal="center" vertical="center"/>
    </xf>
    <xf numFmtId="164" fontId="3" fillId="253" borderId="0" xfId="0" applyNumberFormat="1" applyFont="1" applyFill="1" applyAlignment="1">
      <alignment horizontal="center" vertical="center"/>
    </xf>
    <xf numFmtId="164" fontId="3" fillId="254" borderId="0" xfId="0" applyNumberFormat="1" applyFont="1" applyFill="1" applyAlignment="1">
      <alignment horizontal="center" vertical="center"/>
    </xf>
    <xf numFmtId="164" fontId="3" fillId="178" borderId="0" xfId="0" applyNumberFormat="1" applyFont="1" applyFill="1" applyAlignment="1">
      <alignment horizontal="center" vertical="center"/>
    </xf>
    <xf numFmtId="164" fontId="3" fillId="256" borderId="0" xfId="0" applyNumberFormat="1" applyFont="1" applyFill="1" applyAlignment="1">
      <alignment horizontal="center" vertical="center"/>
    </xf>
    <xf numFmtId="164" fontId="3" fillId="172" borderId="0" xfId="0" applyNumberFormat="1" applyFont="1" applyFill="1" applyAlignment="1">
      <alignment horizontal="center" vertical="center"/>
    </xf>
    <xf numFmtId="164" fontId="3" fillId="257" borderId="0" xfId="0" applyNumberFormat="1" applyFont="1" applyFill="1" applyAlignment="1">
      <alignment horizontal="center" vertical="center"/>
    </xf>
    <xf numFmtId="164" fontId="3" fillId="258" borderId="0" xfId="0" applyNumberFormat="1" applyFont="1" applyFill="1" applyAlignment="1">
      <alignment horizontal="center" vertical="center"/>
    </xf>
    <xf numFmtId="164" fontId="3" fillId="259" borderId="0" xfId="0" applyNumberFormat="1" applyFont="1" applyFill="1" applyAlignment="1">
      <alignment horizontal="center" vertical="center"/>
    </xf>
    <xf numFmtId="164" fontId="3" fillId="260" borderId="0" xfId="0" applyNumberFormat="1" applyFont="1" applyFill="1" applyAlignment="1">
      <alignment horizontal="center" vertical="center"/>
    </xf>
    <xf numFmtId="164" fontId="3" fillId="261" borderId="0" xfId="0" applyNumberFormat="1" applyFont="1" applyFill="1" applyAlignment="1">
      <alignment horizontal="center" vertical="center"/>
    </xf>
    <xf numFmtId="164" fontId="3" fillId="262" borderId="0" xfId="0" applyNumberFormat="1" applyFont="1" applyFill="1" applyAlignment="1">
      <alignment horizontal="center" vertical="center"/>
    </xf>
    <xf numFmtId="164" fontId="3" fillId="263" borderId="0" xfId="0" applyNumberFormat="1" applyFont="1" applyFill="1" applyAlignment="1">
      <alignment horizontal="center" vertical="center"/>
    </xf>
    <xf numFmtId="164" fontId="3" fillId="264" borderId="0" xfId="0" applyNumberFormat="1" applyFont="1" applyFill="1" applyAlignment="1">
      <alignment horizontal="center" vertical="center"/>
    </xf>
    <xf numFmtId="164" fontId="3" fillId="198" borderId="0" xfId="0" applyNumberFormat="1" applyFont="1" applyFill="1" applyAlignment="1">
      <alignment horizontal="center" vertical="center"/>
    </xf>
    <xf numFmtId="164" fontId="3" fillId="265" borderId="0" xfId="0" applyNumberFormat="1" applyFont="1" applyFill="1" applyAlignment="1">
      <alignment horizontal="center" vertical="center"/>
    </xf>
    <xf numFmtId="164" fontId="3" fillId="266" borderId="0" xfId="0" applyNumberFormat="1" applyFont="1" applyFill="1" applyAlignment="1">
      <alignment horizontal="center" vertical="center"/>
    </xf>
    <xf numFmtId="164" fontId="3" fillId="268" borderId="0" xfId="0" applyNumberFormat="1" applyFont="1" applyFill="1" applyAlignment="1">
      <alignment horizontal="center" vertical="center"/>
    </xf>
    <xf numFmtId="164" fontId="3" fillId="269" borderId="0" xfId="0" applyNumberFormat="1" applyFont="1" applyFill="1" applyAlignment="1">
      <alignment horizontal="center" vertical="center"/>
    </xf>
    <xf numFmtId="164" fontId="3" fillId="270" borderId="0" xfId="0" applyNumberFormat="1" applyFont="1" applyFill="1" applyAlignment="1">
      <alignment horizontal="center" vertical="center"/>
    </xf>
    <xf numFmtId="164" fontId="3" fillId="271" borderId="0" xfId="0" applyNumberFormat="1" applyFont="1" applyFill="1" applyAlignment="1">
      <alignment horizontal="center" vertical="center"/>
    </xf>
    <xf numFmtId="164" fontId="3" fillId="70" borderId="0" xfId="0" applyNumberFormat="1" applyFont="1" applyFill="1" applyAlignment="1">
      <alignment horizontal="center" vertical="center"/>
    </xf>
    <xf numFmtId="164" fontId="3" fillId="272" borderId="0" xfId="0" applyNumberFormat="1" applyFont="1" applyFill="1" applyAlignment="1">
      <alignment horizontal="center" vertical="center"/>
    </xf>
    <xf numFmtId="164" fontId="3" fillId="273" borderId="0" xfId="0" applyNumberFormat="1" applyFont="1" applyFill="1" applyAlignment="1">
      <alignment horizontal="center" vertical="center"/>
    </xf>
    <xf numFmtId="164" fontId="3" fillId="274" borderId="0" xfId="0" applyNumberFormat="1" applyFont="1" applyFill="1" applyAlignment="1">
      <alignment horizontal="center" vertical="center"/>
    </xf>
    <xf numFmtId="164" fontId="3" fillId="267" borderId="0" xfId="0" applyNumberFormat="1" applyFont="1" applyFill="1" applyAlignment="1">
      <alignment horizontal="center" vertical="center"/>
    </xf>
    <xf numFmtId="164" fontId="3" fillId="275" borderId="0" xfId="0" applyNumberFormat="1" applyFont="1" applyFill="1" applyAlignment="1">
      <alignment horizontal="center" vertical="center"/>
    </xf>
    <xf numFmtId="164" fontId="3" fillId="276" borderId="0" xfId="0" applyNumberFormat="1" applyFont="1" applyFill="1" applyAlignment="1">
      <alignment horizontal="center" vertical="center"/>
    </xf>
    <xf numFmtId="164" fontId="3" fillId="277" borderId="0" xfId="0" applyNumberFormat="1" applyFont="1" applyFill="1" applyAlignment="1">
      <alignment horizontal="center" vertical="center"/>
    </xf>
    <xf numFmtId="164" fontId="3" fillId="278" borderId="0" xfId="0" applyNumberFormat="1" applyFont="1" applyFill="1" applyAlignment="1">
      <alignment horizontal="center" vertical="center"/>
    </xf>
    <xf numFmtId="164" fontId="3" fillId="255" borderId="0" xfId="0" applyNumberFormat="1" applyFont="1" applyFill="1" applyAlignment="1">
      <alignment horizontal="center" vertical="center"/>
    </xf>
    <xf numFmtId="164" fontId="3" fillId="279" borderId="0" xfId="0" applyNumberFormat="1" applyFont="1" applyFill="1" applyAlignment="1">
      <alignment horizontal="center" vertical="center"/>
    </xf>
    <xf numFmtId="164" fontId="3" fillId="280" borderId="0" xfId="0" applyNumberFormat="1" applyFont="1" applyFill="1" applyAlignment="1">
      <alignment horizontal="center" vertical="center"/>
    </xf>
    <xf numFmtId="164" fontId="3" fillId="281" borderId="0" xfId="0" applyNumberFormat="1" applyFont="1" applyFill="1" applyAlignment="1">
      <alignment horizontal="center" vertical="center"/>
    </xf>
    <xf numFmtId="164" fontId="3" fillId="282" borderId="0" xfId="0" applyNumberFormat="1" applyFont="1" applyFill="1" applyAlignment="1">
      <alignment horizontal="center" vertical="center"/>
    </xf>
    <xf numFmtId="164" fontId="3" fillId="283" borderId="0" xfId="0" applyNumberFormat="1" applyFont="1" applyFill="1" applyAlignment="1">
      <alignment horizontal="center" vertical="center"/>
    </xf>
    <xf numFmtId="164" fontId="3" fillId="56" borderId="0" xfId="0" applyNumberFormat="1" applyFont="1" applyFill="1" applyAlignment="1">
      <alignment horizontal="center" vertical="center"/>
    </xf>
    <xf numFmtId="164" fontId="3" fillId="284" borderId="0" xfId="0" applyNumberFormat="1" applyFont="1" applyFill="1" applyAlignment="1">
      <alignment horizontal="center" vertical="center"/>
    </xf>
    <xf numFmtId="164" fontId="3" fillId="285" borderId="0" xfId="0" applyNumberFormat="1" applyFont="1" applyFill="1" applyAlignment="1">
      <alignment horizontal="center" vertical="center"/>
    </xf>
    <xf numFmtId="164" fontId="3" fillId="286" borderId="0" xfId="0" applyNumberFormat="1" applyFont="1" applyFill="1" applyAlignment="1">
      <alignment horizontal="center" vertical="center"/>
    </xf>
    <xf numFmtId="164" fontId="3" fillId="287" borderId="0" xfId="0" applyNumberFormat="1" applyFont="1" applyFill="1" applyAlignment="1">
      <alignment horizontal="center" vertical="center"/>
    </xf>
    <xf numFmtId="164" fontId="3" fillId="288" borderId="0" xfId="0" applyNumberFormat="1" applyFont="1" applyFill="1" applyAlignment="1">
      <alignment horizontal="center" vertical="center"/>
    </xf>
    <xf numFmtId="164" fontId="3" fillId="289" borderId="0" xfId="0" applyNumberFormat="1" applyFont="1" applyFill="1" applyAlignment="1">
      <alignment horizontal="center" vertical="center"/>
    </xf>
    <xf numFmtId="164" fontId="3" fillId="290" borderId="0" xfId="0" applyNumberFormat="1" applyFont="1" applyFill="1" applyAlignment="1">
      <alignment horizontal="center" vertical="center"/>
    </xf>
    <xf numFmtId="164" fontId="3" fillId="291" borderId="0" xfId="0" applyNumberFormat="1" applyFont="1" applyFill="1" applyAlignment="1">
      <alignment horizontal="center" vertical="center"/>
    </xf>
    <xf numFmtId="164" fontId="3" fillId="292" borderId="0" xfId="0" applyNumberFormat="1" applyFont="1" applyFill="1" applyAlignment="1">
      <alignment horizontal="center" vertical="center"/>
    </xf>
    <xf numFmtId="164" fontId="3" fillId="293" borderId="0" xfId="0" applyNumberFormat="1" applyFont="1" applyFill="1" applyAlignment="1">
      <alignment horizontal="center" vertical="center"/>
    </xf>
    <xf numFmtId="164" fontId="3" fillId="294" borderId="0" xfId="0" applyNumberFormat="1" applyFont="1" applyFill="1" applyAlignment="1">
      <alignment horizontal="center" vertical="center"/>
    </xf>
    <xf numFmtId="164" fontId="3" fillId="295" borderId="0" xfId="0" applyNumberFormat="1" applyFont="1" applyFill="1" applyAlignment="1">
      <alignment horizontal="center" vertical="center"/>
    </xf>
    <xf numFmtId="164" fontId="3" fillId="296" borderId="0" xfId="0" applyNumberFormat="1" applyFont="1" applyFill="1" applyAlignment="1">
      <alignment horizontal="center" vertical="center"/>
    </xf>
    <xf numFmtId="164" fontId="3" fillId="297" borderId="0" xfId="0" applyNumberFormat="1" applyFont="1" applyFill="1" applyAlignment="1">
      <alignment horizontal="center" vertical="center"/>
    </xf>
    <xf numFmtId="164" fontId="3" fillId="298" borderId="0" xfId="0" applyNumberFormat="1" applyFont="1" applyFill="1" applyAlignment="1">
      <alignment horizontal="center" vertical="center"/>
    </xf>
    <xf numFmtId="164" fontId="3" fillId="299" borderId="0" xfId="0" applyNumberFormat="1" applyFont="1" applyFill="1" applyAlignment="1">
      <alignment horizontal="center" vertical="center"/>
    </xf>
    <xf numFmtId="164" fontId="3" fillId="16" borderId="0" xfId="0" applyNumberFormat="1" applyFont="1" applyFill="1" applyAlignment="1">
      <alignment horizontal="center" vertical="center"/>
    </xf>
    <xf numFmtId="164" fontId="3" fillId="124" borderId="0" xfId="0" applyNumberFormat="1" applyFont="1" applyFill="1" applyAlignment="1">
      <alignment horizontal="center" vertical="center"/>
    </xf>
    <xf numFmtId="164" fontId="3" fillId="300" borderId="0" xfId="0" applyNumberFormat="1" applyFont="1" applyFill="1" applyAlignment="1">
      <alignment horizontal="center" vertical="center"/>
    </xf>
    <xf numFmtId="164" fontId="3" fillId="301" borderId="0" xfId="0" applyNumberFormat="1" applyFont="1" applyFill="1" applyAlignment="1">
      <alignment horizontal="center" vertical="center"/>
    </xf>
    <xf numFmtId="164" fontId="3" fillId="302" borderId="0" xfId="0" applyNumberFormat="1" applyFont="1" applyFill="1" applyAlignment="1">
      <alignment horizontal="center" vertical="center"/>
    </xf>
    <xf numFmtId="164" fontId="3" fillId="303" borderId="0" xfId="0" applyNumberFormat="1" applyFont="1" applyFill="1" applyAlignment="1">
      <alignment horizontal="center" vertical="center"/>
    </xf>
    <xf numFmtId="164" fontId="3" fillId="304" borderId="0" xfId="0" applyNumberFormat="1" applyFont="1" applyFill="1" applyAlignment="1">
      <alignment horizontal="center" vertical="center"/>
    </xf>
    <xf numFmtId="164" fontId="3" fillId="305" borderId="0" xfId="0" applyNumberFormat="1" applyFont="1" applyFill="1" applyAlignment="1">
      <alignment horizontal="center" vertical="center"/>
    </xf>
    <xf numFmtId="164" fontId="3" fillId="306" borderId="0" xfId="0" applyNumberFormat="1" applyFont="1" applyFill="1" applyAlignment="1">
      <alignment horizontal="center" vertical="center"/>
    </xf>
    <xf numFmtId="164" fontId="3" fillId="307" borderId="0" xfId="0" applyNumberFormat="1" applyFont="1" applyFill="1" applyAlignment="1">
      <alignment horizontal="center" vertical="center"/>
    </xf>
    <xf numFmtId="164" fontId="3" fillId="308" borderId="0" xfId="0" applyNumberFormat="1" applyFont="1" applyFill="1" applyAlignment="1">
      <alignment horizontal="center" vertical="center"/>
    </xf>
    <xf numFmtId="164" fontId="3" fillId="309" borderId="0" xfId="0" applyNumberFormat="1" applyFont="1" applyFill="1" applyAlignment="1">
      <alignment horizontal="center" vertical="center"/>
    </xf>
    <xf numFmtId="164" fontId="3" fillId="310" borderId="0" xfId="0" applyNumberFormat="1" applyFont="1" applyFill="1" applyAlignment="1">
      <alignment horizontal="center" vertical="center"/>
    </xf>
    <xf numFmtId="164" fontId="3" fillId="311" borderId="0" xfId="0" applyNumberFormat="1" applyFont="1" applyFill="1" applyAlignment="1">
      <alignment horizontal="center" vertical="center"/>
    </xf>
    <xf numFmtId="164" fontId="3" fillId="312" borderId="0" xfId="0" applyNumberFormat="1" applyFont="1" applyFill="1" applyAlignment="1">
      <alignment horizontal="center" vertical="center"/>
    </xf>
    <xf numFmtId="164" fontId="3" fillId="21" borderId="0" xfId="0" applyNumberFormat="1" applyFont="1" applyFill="1" applyAlignment="1">
      <alignment horizontal="center" vertical="center"/>
    </xf>
    <xf numFmtId="164" fontId="3" fillId="313" borderId="0" xfId="0" applyNumberFormat="1" applyFont="1" applyFill="1" applyAlignment="1">
      <alignment horizontal="center" vertical="center"/>
    </xf>
    <xf numFmtId="164" fontId="3" fillId="314" borderId="0" xfId="0" applyNumberFormat="1" applyFont="1" applyFill="1" applyAlignment="1">
      <alignment horizontal="center" vertical="center"/>
    </xf>
    <xf numFmtId="164" fontId="3" fillId="315" borderId="0" xfId="0" applyNumberFormat="1" applyFont="1" applyFill="1" applyAlignment="1">
      <alignment horizontal="center" vertical="center"/>
    </xf>
    <xf numFmtId="164" fontId="3" fillId="316" borderId="0" xfId="0" applyNumberFormat="1" applyFont="1" applyFill="1" applyAlignment="1">
      <alignment horizontal="center" vertical="center"/>
    </xf>
    <xf numFmtId="164" fontId="3" fillId="317" borderId="0" xfId="0" applyNumberFormat="1" applyFont="1" applyFill="1" applyAlignment="1">
      <alignment horizontal="center" vertical="center"/>
    </xf>
    <xf numFmtId="164" fontId="3" fillId="318" borderId="0" xfId="0" applyNumberFormat="1" applyFont="1" applyFill="1" applyAlignment="1">
      <alignment horizontal="center" vertical="center"/>
    </xf>
    <xf numFmtId="164" fontId="3" fillId="336" borderId="0" xfId="0" applyNumberFormat="1" applyFont="1" applyFill="1" applyAlignment="1">
      <alignment horizontal="center" vertical="center"/>
    </xf>
    <xf numFmtId="164" fontId="3" fillId="319" borderId="0" xfId="0" applyNumberFormat="1" applyFont="1" applyFill="1" applyAlignment="1">
      <alignment horizontal="center" vertical="center"/>
    </xf>
    <xf numFmtId="164" fontId="3" fillId="320" borderId="0" xfId="0" applyNumberFormat="1" applyFont="1" applyFill="1" applyAlignment="1">
      <alignment horizontal="center" vertical="center"/>
    </xf>
    <xf numFmtId="164" fontId="3" fillId="321" borderId="0" xfId="0" applyNumberFormat="1" applyFont="1" applyFill="1" applyAlignment="1">
      <alignment horizontal="center" vertical="center"/>
    </xf>
    <xf numFmtId="164" fontId="3" fillId="322" borderId="0" xfId="0" applyNumberFormat="1" applyFont="1" applyFill="1" applyAlignment="1">
      <alignment horizontal="center" vertical="center"/>
    </xf>
    <xf numFmtId="164" fontId="3" fillId="323" borderId="0" xfId="0" applyNumberFormat="1" applyFont="1" applyFill="1" applyAlignment="1">
      <alignment horizontal="center" vertical="center"/>
    </xf>
    <xf numFmtId="164" fontId="3" fillId="324" borderId="0" xfId="0" applyNumberFormat="1" applyFont="1" applyFill="1" applyAlignment="1">
      <alignment horizontal="center" vertical="center"/>
    </xf>
    <xf numFmtId="164" fontId="3" fillId="325" borderId="0" xfId="0" applyNumberFormat="1" applyFont="1" applyFill="1" applyAlignment="1">
      <alignment horizontal="center" vertical="center"/>
    </xf>
    <xf numFmtId="164" fontId="3" fillId="326" borderId="0" xfId="0" applyNumberFormat="1" applyFont="1" applyFill="1" applyAlignment="1">
      <alignment horizontal="center" vertical="center"/>
    </xf>
    <xf numFmtId="164" fontId="3" fillId="327" borderId="0" xfId="0" applyNumberFormat="1" applyFont="1" applyFill="1" applyAlignment="1">
      <alignment horizontal="center" vertical="center"/>
    </xf>
    <xf numFmtId="164" fontId="3" fillId="328" borderId="0" xfId="0" applyNumberFormat="1" applyFont="1" applyFill="1" applyAlignment="1">
      <alignment horizontal="center" vertical="center"/>
    </xf>
    <xf numFmtId="164" fontId="3" fillId="39" borderId="0" xfId="0" applyNumberFormat="1" applyFont="1" applyFill="1" applyAlignment="1">
      <alignment horizontal="center" vertical="center"/>
    </xf>
    <xf numFmtId="164" fontId="3" fillId="66" borderId="0" xfId="0" applyNumberFormat="1" applyFont="1" applyFill="1" applyAlignment="1">
      <alignment horizontal="center" vertical="center"/>
    </xf>
    <xf numFmtId="164" fontId="3" fillId="330" borderId="0" xfId="0" applyNumberFormat="1" applyFont="1" applyFill="1" applyAlignment="1">
      <alignment horizontal="center" vertical="center"/>
    </xf>
    <xf numFmtId="164" fontId="3" fillId="331" borderId="0" xfId="0" applyNumberFormat="1" applyFont="1" applyFill="1" applyAlignment="1">
      <alignment horizontal="center" vertical="center"/>
    </xf>
    <xf numFmtId="164" fontId="3" fillId="332" borderId="0" xfId="0" applyNumberFormat="1" applyFont="1" applyFill="1" applyAlignment="1">
      <alignment horizontal="center" vertical="center"/>
    </xf>
    <xf numFmtId="164" fontId="3" fillId="333" borderId="0" xfId="0" applyNumberFormat="1" applyFont="1" applyFill="1" applyAlignment="1">
      <alignment horizontal="center" vertical="center"/>
    </xf>
    <xf numFmtId="164" fontId="3" fillId="334" borderId="0" xfId="0" applyNumberFormat="1" applyFont="1" applyFill="1" applyAlignment="1">
      <alignment horizontal="center" vertical="center"/>
    </xf>
    <xf numFmtId="164" fontId="3" fillId="335" borderId="0" xfId="0" applyNumberFormat="1" applyFont="1" applyFill="1" applyAlignment="1">
      <alignment horizontal="center" vertical="center"/>
    </xf>
    <xf numFmtId="164" fontId="3" fillId="337" borderId="0" xfId="0" applyNumberFormat="1" applyFont="1" applyFill="1" applyAlignment="1">
      <alignment horizontal="center" vertical="center"/>
    </xf>
    <xf numFmtId="164" fontId="3" fillId="338" borderId="0" xfId="0" applyNumberFormat="1" applyFont="1" applyFill="1" applyAlignment="1">
      <alignment horizontal="center" vertical="center"/>
    </xf>
    <xf numFmtId="164" fontId="3" fillId="339" borderId="0" xfId="0" applyNumberFormat="1" applyFont="1" applyFill="1" applyAlignment="1">
      <alignment horizontal="center" vertical="center"/>
    </xf>
    <xf numFmtId="164" fontId="3" fillId="340" borderId="0" xfId="0" applyNumberFormat="1" applyFont="1" applyFill="1" applyAlignment="1">
      <alignment horizontal="center" vertical="center"/>
    </xf>
    <xf numFmtId="164" fontId="3" fillId="341" borderId="0" xfId="0" applyNumberFormat="1" applyFont="1" applyFill="1" applyAlignment="1">
      <alignment horizontal="center" vertical="center"/>
    </xf>
    <xf numFmtId="164" fontId="3" fillId="342" borderId="0" xfId="0" applyNumberFormat="1" applyFont="1" applyFill="1" applyAlignment="1">
      <alignment horizontal="center" vertical="center"/>
    </xf>
    <xf numFmtId="164" fontId="3" fillId="343" borderId="0" xfId="0" applyNumberFormat="1" applyFont="1" applyFill="1" applyAlignment="1">
      <alignment horizontal="center" vertical="center"/>
    </xf>
    <xf numFmtId="164" fontId="3" fillId="329" borderId="0" xfId="0" applyNumberFormat="1" applyFont="1" applyFill="1" applyAlignment="1">
      <alignment horizontal="center" vertical="center"/>
    </xf>
    <xf numFmtId="164" fontId="3" fillId="344" borderId="0" xfId="0" applyNumberFormat="1" applyFont="1" applyFill="1" applyAlignment="1">
      <alignment horizontal="center" vertical="center"/>
    </xf>
    <xf numFmtId="164" fontId="3" fillId="345" borderId="0" xfId="0" applyNumberFormat="1" applyFont="1" applyFill="1" applyAlignment="1">
      <alignment horizontal="center" vertical="center"/>
    </xf>
    <xf numFmtId="164" fontId="3" fillId="346" borderId="0" xfId="0" applyNumberFormat="1" applyFont="1" applyFill="1" applyAlignment="1">
      <alignment horizontal="center" vertical="center"/>
    </xf>
    <xf numFmtId="164" fontId="3" fillId="347" borderId="0" xfId="0" applyNumberFormat="1" applyFont="1" applyFill="1" applyAlignment="1">
      <alignment horizontal="center" vertical="center"/>
    </xf>
    <xf numFmtId="164" fontId="3" fillId="348" borderId="0" xfId="0" applyNumberFormat="1" applyFont="1" applyFill="1" applyAlignment="1">
      <alignment horizontal="center" vertical="center"/>
    </xf>
    <xf numFmtId="164" fontId="3" fillId="349" borderId="0" xfId="0" applyNumberFormat="1" applyFont="1" applyFill="1" applyAlignment="1">
      <alignment horizontal="center" vertical="center"/>
    </xf>
    <xf numFmtId="164" fontId="3" fillId="350" borderId="0" xfId="0" applyNumberFormat="1" applyFont="1" applyFill="1" applyAlignment="1">
      <alignment horizontal="center" vertical="center"/>
    </xf>
    <xf numFmtId="164" fontId="3" fillId="351" borderId="0" xfId="0" applyNumberFormat="1" applyFont="1" applyFill="1" applyAlignment="1">
      <alignment horizontal="center" vertical="center"/>
    </xf>
    <xf numFmtId="164" fontId="3" fillId="352" borderId="0" xfId="0" applyNumberFormat="1" applyFont="1" applyFill="1" applyAlignment="1">
      <alignment horizontal="center" vertical="center"/>
    </xf>
    <xf numFmtId="164" fontId="3" fillId="353" borderId="0" xfId="0" applyNumberFormat="1" applyFont="1" applyFill="1" applyAlignment="1">
      <alignment horizontal="center" vertical="center"/>
    </xf>
    <xf numFmtId="164" fontId="3" fillId="354" borderId="0" xfId="0" applyNumberFormat="1" applyFont="1" applyFill="1" applyAlignment="1">
      <alignment horizontal="center" vertical="center"/>
    </xf>
    <xf numFmtId="164" fontId="3" fillId="355" borderId="0" xfId="0" applyNumberFormat="1" applyFont="1" applyFill="1" applyAlignment="1">
      <alignment horizontal="center" vertical="center"/>
    </xf>
    <xf numFmtId="164" fontId="3" fillId="356" borderId="0" xfId="0" applyNumberFormat="1" applyFont="1" applyFill="1" applyAlignment="1">
      <alignment horizontal="center" vertical="center"/>
    </xf>
    <xf numFmtId="164" fontId="3" fillId="357" borderId="0" xfId="0" applyNumberFormat="1" applyFont="1" applyFill="1" applyAlignment="1">
      <alignment horizontal="center" vertical="center"/>
    </xf>
    <xf numFmtId="164" fontId="3" fillId="358" borderId="0" xfId="0" applyNumberFormat="1" applyFont="1" applyFill="1" applyAlignment="1">
      <alignment horizontal="center" vertical="center"/>
    </xf>
    <xf numFmtId="164" fontId="3" fillId="359" borderId="0" xfId="0" applyNumberFormat="1" applyFont="1" applyFill="1" applyAlignment="1">
      <alignment horizontal="center" vertical="center"/>
    </xf>
    <xf numFmtId="164" fontId="3" fillId="360" borderId="0" xfId="0" applyNumberFormat="1" applyFont="1" applyFill="1" applyAlignment="1">
      <alignment horizontal="center" vertical="center"/>
    </xf>
    <xf numFmtId="164" fontId="3" fillId="137" borderId="0" xfId="0" applyNumberFormat="1" applyFont="1" applyFill="1" applyAlignment="1">
      <alignment horizontal="center" vertical="center"/>
    </xf>
    <xf numFmtId="164" fontId="3" fillId="361" borderId="0" xfId="0" applyNumberFormat="1" applyFont="1" applyFill="1" applyAlignment="1">
      <alignment horizontal="center" vertical="center"/>
    </xf>
    <xf numFmtId="164" fontId="3" fillId="362" borderId="0" xfId="0" applyNumberFormat="1" applyFont="1" applyFill="1" applyAlignment="1">
      <alignment horizontal="center" vertical="center"/>
    </xf>
    <xf numFmtId="164" fontId="3" fillId="363" borderId="0" xfId="0" applyNumberFormat="1" applyFont="1" applyFill="1" applyAlignment="1">
      <alignment horizontal="center" vertical="center"/>
    </xf>
    <xf numFmtId="164" fontId="3" fillId="365" borderId="0" xfId="0" applyNumberFormat="1" applyFont="1" applyFill="1" applyAlignment="1">
      <alignment horizontal="center" vertical="center"/>
    </xf>
    <xf numFmtId="164" fontId="3" fillId="366" borderId="0" xfId="0" applyNumberFormat="1" applyFont="1" applyFill="1" applyAlignment="1">
      <alignment horizontal="center" vertical="center"/>
    </xf>
    <xf numFmtId="164" fontId="3" fillId="367" borderId="0" xfId="0" applyNumberFormat="1" applyFont="1" applyFill="1" applyAlignment="1">
      <alignment horizontal="center" vertical="center"/>
    </xf>
    <xf numFmtId="164" fontId="3" fillId="368" borderId="0" xfId="0" applyNumberFormat="1" applyFont="1" applyFill="1" applyAlignment="1">
      <alignment horizontal="center" vertical="center"/>
    </xf>
    <xf numFmtId="164" fontId="3" fillId="369" borderId="0" xfId="0" applyNumberFormat="1" applyFont="1" applyFill="1" applyAlignment="1">
      <alignment horizontal="center" vertical="center"/>
    </xf>
    <xf numFmtId="164" fontId="3" fillId="370" borderId="0" xfId="0" applyNumberFormat="1" applyFont="1" applyFill="1" applyAlignment="1">
      <alignment horizontal="center" vertical="center"/>
    </xf>
    <xf numFmtId="164" fontId="3" fillId="371" borderId="0" xfId="0" applyNumberFormat="1" applyFont="1" applyFill="1" applyAlignment="1">
      <alignment horizontal="center" vertical="center"/>
    </xf>
    <xf numFmtId="164" fontId="3" fillId="372" borderId="0" xfId="0" applyNumberFormat="1" applyFont="1" applyFill="1" applyAlignment="1">
      <alignment horizontal="center" vertical="center"/>
    </xf>
    <xf numFmtId="164" fontId="3" fillId="373" borderId="0" xfId="0" applyNumberFormat="1" applyFont="1" applyFill="1" applyAlignment="1">
      <alignment horizontal="center" vertical="center"/>
    </xf>
    <xf numFmtId="164" fontId="3" fillId="374" borderId="0" xfId="0" applyNumberFormat="1" applyFont="1" applyFill="1" applyAlignment="1">
      <alignment horizontal="center" vertical="center"/>
    </xf>
    <xf numFmtId="164" fontId="3" fillId="375" borderId="0" xfId="0" applyNumberFormat="1" applyFont="1" applyFill="1" applyAlignment="1">
      <alignment horizontal="center" vertical="center"/>
    </xf>
    <xf numFmtId="164" fontId="3" fillId="376" borderId="0" xfId="0" applyNumberFormat="1" applyFont="1" applyFill="1" applyAlignment="1">
      <alignment horizontal="center" vertical="center"/>
    </xf>
    <xf numFmtId="164" fontId="3" fillId="377" borderId="0" xfId="0" applyNumberFormat="1" applyFont="1" applyFill="1" applyAlignment="1">
      <alignment horizontal="center" vertical="center"/>
    </xf>
    <xf numFmtId="164" fontId="3" fillId="378" borderId="0" xfId="0" applyNumberFormat="1" applyFont="1" applyFill="1" applyAlignment="1">
      <alignment horizontal="center" vertical="center"/>
    </xf>
    <xf numFmtId="164" fontId="3" fillId="379" borderId="0" xfId="0" applyNumberFormat="1" applyFont="1" applyFill="1" applyAlignment="1">
      <alignment horizontal="center" vertical="center"/>
    </xf>
    <xf numFmtId="164" fontId="3" fillId="380" borderId="0" xfId="0" applyNumberFormat="1" applyFont="1" applyFill="1" applyAlignment="1">
      <alignment horizontal="center" vertical="center"/>
    </xf>
    <xf numFmtId="164" fontId="3" fillId="381" borderId="0" xfId="0" applyNumberFormat="1" applyFont="1" applyFill="1" applyAlignment="1">
      <alignment horizontal="center" vertical="center"/>
    </xf>
    <xf numFmtId="164" fontId="3" fillId="382" borderId="0" xfId="0" applyNumberFormat="1" applyFont="1" applyFill="1" applyAlignment="1">
      <alignment horizontal="center" vertical="center"/>
    </xf>
    <xf numFmtId="164" fontId="3" fillId="383" borderId="0" xfId="0" applyNumberFormat="1" applyFont="1" applyFill="1" applyAlignment="1">
      <alignment horizontal="center" vertical="center"/>
    </xf>
    <xf numFmtId="164" fontId="3" fillId="384" borderId="0" xfId="0" applyNumberFormat="1" applyFont="1" applyFill="1" applyAlignment="1">
      <alignment horizontal="center" vertical="center"/>
    </xf>
    <xf numFmtId="164" fontId="3" fillId="385" borderId="0" xfId="0" applyNumberFormat="1" applyFont="1" applyFill="1" applyAlignment="1">
      <alignment horizontal="center" vertical="center"/>
    </xf>
    <xf numFmtId="164" fontId="3" fillId="140" borderId="0" xfId="0" applyNumberFormat="1" applyFont="1" applyFill="1" applyAlignment="1">
      <alignment horizontal="center" vertical="center"/>
    </xf>
    <xf numFmtId="164" fontId="3" fillId="386" borderId="0" xfId="0" applyNumberFormat="1" applyFont="1" applyFill="1" applyAlignment="1">
      <alignment horizontal="center" vertical="center"/>
    </xf>
    <xf numFmtId="164" fontId="3" fillId="387" borderId="0" xfId="0" applyNumberFormat="1" applyFont="1" applyFill="1" applyAlignment="1">
      <alignment horizontal="center" vertical="center"/>
    </xf>
    <xf numFmtId="164" fontId="3" fillId="388" borderId="0" xfId="0" applyNumberFormat="1" applyFont="1" applyFill="1" applyAlignment="1">
      <alignment horizontal="center" vertical="center"/>
    </xf>
    <xf numFmtId="164" fontId="3" fillId="389" borderId="0" xfId="0" applyNumberFormat="1" applyFont="1" applyFill="1" applyAlignment="1">
      <alignment horizontal="center" vertical="center"/>
    </xf>
    <xf numFmtId="164" fontId="3" fillId="390" borderId="0" xfId="0" applyNumberFormat="1" applyFont="1" applyFill="1" applyAlignment="1">
      <alignment horizontal="center" vertical="center"/>
    </xf>
    <xf numFmtId="164" fontId="3" fillId="391" borderId="0" xfId="0" applyNumberFormat="1" applyFont="1" applyFill="1" applyAlignment="1">
      <alignment horizontal="center" vertical="center"/>
    </xf>
    <xf numFmtId="164" fontId="3" fillId="364" borderId="0" xfId="0" applyNumberFormat="1" applyFont="1" applyFill="1" applyAlignment="1">
      <alignment horizontal="center" vertical="center"/>
    </xf>
    <xf numFmtId="164" fontId="3" fillId="392" borderId="0" xfId="0" applyNumberFormat="1" applyFont="1" applyFill="1" applyAlignment="1">
      <alignment horizontal="center" vertical="center"/>
    </xf>
    <xf numFmtId="164" fontId="3" fillId="151" borderId="0" xfId="0" applyNumberFormat="1" applyFont="1" applyFill="1" applyAlignment="1">
      <alignment horizontal="center" vertical="center"/>
    </xf>
    <xf numFmtId="164" fontId="3" fillId="393" borderId="0" xfId="0" applyNumberFormat="1" applyFont="1" applyFill="1" applyAlignment="1">
      <alignment horizontal="center" vertical="center"/>
    </xf>
    <xf numFmtId="164" fontId="3" fillId="394" borderId="0" xfId="0" applyNumberFormat="1" applyFont="1" applyFill="1" applyAlignment="1">
      <alignment horizontal="center" vertical="center"/>
    </xf>
    <xf numFmtId="164" fontId="3" fillId="395" borderId="0" xfId="0" applyNumberFormat="1" applyFont="1" applyFill="1" applyAlignment="1">
      <alignment horizontal="center" vertical="center"/>
    </xf>
    <xf numFmtId="164" fontId="3" fillId="396" borderId="0" xfId="0" applyNumberFormat="1" applyFont="1" applyFill="1" applyAlignment="1">
      <alignment horizontal="center" vertical="center"/>
    </xf>
    <xf numFmtId="164" fontId="3" fillId="397" borderId="0" xfId="0" applyNumberFormat="1" applyFont="1" applyFill="1" applyAlignment="1">
      <alignment horizontal="center" vertical="center"/>
    </xf>
    <xf numFmtId="164" fontId="3" fillId="398" borderId="0" xfId="0" applyNumberFormat="1" applyFont="1" applyFill="1" applyAlignment="1">
      <alignment horizontal="center" vertical="center"/>
    </xf>
    <xf numFmtId="164" fontId="3" fillId="399" borderId="0" xfId="0" applyNumberFormat="1" applyFont="1" applyFill="1" applyAlignment="1">
      <alignment horizontal="center" vertical="center"/>
    </xf>
    <xf numFmtId="164" fontId="3" fillId="400" borderId="0" xfId="0" applyNumberFormat="1" applyFont="1" applyFill="1" applyAlignment="1">
      <alignment horizontal="center" vertical="center"/>
    </xf>
    <xf numFmtId="0" fontId="8" fillId="2" borderId="0" xfId="0" applyFont="1" applyFill="1" applyAlignment="1">
      <alignment horizontal="left" vertical="center" wrapText="1"/>
    </xf>
    <xf numFmtId="0" fontId="10" fillId="0" borderId="0" xfId="0" applyFont="1" applyAlignment="1">
      <alignment horizontal="left" vertical="center" wrapText="1"/>
    </xf>
    <xf numFmtId="0" fontId="2" fillId="2" borderId="0" xfId="0" quotePrefix="1" applyFont="1" applyFill="1" applyAlignment="1">
      <alignment horizontal="left" vertical="center" wrapText="1"/>
    </xf>
    <xf numFmtId="0" fontId="14" fillId="2" borderId="0" xfId="0" applyFont="1" applyFill="1" applyAlignment="1">
      <alignment horizontal="left" vertical="center" wrapText="1"/>
    </xf>
    <xf numFmtId="0" fontId="15" fillId="2" borderId="0" xfId="0" applyFont="1" applyFill="1" applyAlignment="1">
      <alignment horizontal="left" vertical="center" wrapText="1"/>
    </xf>
    <xf numFmtId="0" fontId="16" fillId="2" borderId="0" xfId="0" applyFont="1" applyFill="1" applyAlignment="1">
      <alignment horizontal="left" vertical="center" wrapText="1"/>
    </xf>
    <xf numFmtId="0" fontId="8" fillId="0" borderId="0" xfId="0" applyFont="1" applyAlignment="1">
      <alignment horizontal="left" vertical="center" wrapText="1"/>
    </xf>
    <xf numFmtId="0" fontId="17" fillId="0" borderId="0" xfId="0" applyFont="1" applyAlignment="1">
      <alignment horizontal="left" vertical="center"/>
    </xf>
    <xf numFmtId="0" fontId="18" fillId="0" borderId="0" xfId="0" applyFont="1" applyAlignment="1">
      <alignment horizontal="left" vertical="center"/>
    </xf>
    <xf numFmtId="0" fontId="14" fillId="0" borderId="0" xfId="0" applyFont="1" applyAlignment="1">
      <alignment horizontal="left" vertical="center"/>
    </xf>
    <xf numFmtId="0" fontId="19" fillId="0" borderId="0" xfId="0" applyFont="1" applyAlignment="1">
      <alignment horizontal="left" vertical="center"/>
    </xf>
    <xf numFmtId="0" fontId="20" fillId="0" borderId="0" xfId="0" applyFont="1" applyAlignment="1">
      <alignment horizontal="left" vertical="center"/>
    </xf>
    <xf numFmtId="0" fontId="15" fillId="0" borderId="0" xfId="0" applyFont="1" applyAlignment="1">
      <alignment horizontal="left" vertical="center"/>
    </xf>
    <xf numFmtId="0" fontId="21" fillId="0" borderId="0" xfId="0" applyFont="1" applyAlignment="1">
      <alignment horizontal="left" vertical="center"/>
    </xf>
    <xf numFmtId="0" fontId="22" fillId="0" borderId="0" xfId="0" applyFont="1" applyAlignment="1">
      <alignment horizontal="left" vertical="center"/>
    </xf>
    <xf numFmtId="0" fontId="23" fillId="0" borderId="0" xfId="0" applyFont="1" applyAlignment="1">
      <alignment horizontal="left" vertical="center"/>
    </xf>
    <xf numFmtId="0" fontId="24" fillId="0" borderId="0" xfId="0" applyFont="1" applyAlignment="1">
      <alignment horizontal="left" vertical="center"/>
    </xf>
    <xf numFmtId="0" fontId="6" fillId="0" borderId="0" xfId="0" applyFont="1" applyAlignment="1">
      <alignment horizontal="left" vertical="center"/>
    </xf>
    <xf numFmtId="0" fontId="17" fillId="0" borderId="0" xfId="0" applyFont="1" applyAlignment="1">
      <alignment horizontal="left" vertical="center" wrapText="1"/>
    </xf>
    <xf numFmtId="0" fontId="19" fillId="0" borderId="0" xfId="0" applyFont="1" applyAlignment="1">
      <alignment horizontal="left" vertical="center" wrapText="1"/>
    </xf>
    <xf numFmtId="0" fontId="23" fillId="0" borderId="0" xfId="0" applyFont="1" applyAlignment="1">
      <alignment horizontal="left" vertical="center" wrapText="1"/>
    </xf>
    <xf numFmtId="0" fontId="3" fillId="0" borderId="0" xfId="0" applyFont="1"/>
    <xf numFmtId="0" fontId="26" fillId="0" borderId="0" xfId="0" applyFont="1"/>
    <xf numFmtId="11" fontId="3" fillId="0" borderId="0" xfId="0" applyNumberFormat="1" applyFont="1"/>
    <xf numFmtId="0" fontId="27" fillId="0" borderId="0" xfId="0" applyFont="1"/>
    <xf numFmtId="164" fontId="8" fillId="401" borderId="0" xfId="0" applyNumberFormat="1" applyFont="1" applyFill="1" applyAlignment="1">
      <alignment horizontal="center" vertical="center"/>
    </xf>
    <xf numFmtId="166" fontId="10" fillId="0" borderId="0" xfId="0" applyNumberFormat="1" applyFont="1" applyAlignment="1">
      <alignment horizontal="center" vertical="center"/>
    </xf>
    <xf numFmtId="0" fontId="8" fillId="402" borderId="0" xfId="0" applyFont="1" applyFill="1" applyAlignment="1">
      <alignment horizontal="center" vertical="center"/>
    </xf>
    <xf numFmtId="0" fontId="10" fillId="402" borderId="0" xfId="0" applyFont="1" applyFill="1" applyAlignment="1">
      <alignment horizontal="center" vertical="center"/>
    </xf>
    <xf numFmtId="0" fontId="29" fillId="0" borderId="0" xfId="0" applyFont="1" applyAlignment="1">
      <alignment horizontal="left" vertical="center"/>
    </xf>
    <xf numFmtId="0" fontId="28" fillId="0" borderId="0" xfId="0" applyFont="1" applyAlignment="1">
      <alignment horizontal="left" vertical="center"/>
    </xf>
    <xf numFmtId="0" fontId="8" fillId="2" borderId="0" xfId="0" applyFont="1" applyFill="1" applyAlignment="1">
      <alignment horizontal="left" vertical="center"/>
    </xf>
    <xf numFmtId="0" fontId="10" fillId="2" borderId="0" xfId="0" applyFont="1" applyFill="1" applyAlignment="1">
      <alignment horizontal="center" vertical="center"/>
    </xf>
    <xf numFmtId="0" fontId="10" fillId="0" borderId="1" xfId="0" applyFont="1" applyBorder="1" applyAlignment="1">
      <alignment horizontal="left" vertical="center"/>
    </xf>
    <xf numFmtId="2" fontId="10" fillId="0" borderId="1" xfId="0" applyNumberFormat="1" applyFont="1" applyBorder="1" applyAlignment="1">
      <alignment horizontal="left" vertical="center"/>
    </xf>
    <xf numFmtId="0" fontId="8" fillId="0" borderId="1" xfId="0" applyFont="1" applyBorder="1" applyAlignment="1">
      <alignment horizontal="left" vertical="center"/>
    </xf>
    <xf numFmtId="0" fontId="10" fillId="0" borderId="1" xfId="0" applyFont="1" applyBorder="1" applyAlignment="1">
      <alignment horizontal="center" vertical="center"/>
    </xf>
    <xf numFmtId="0" fontId="33" fillId="2" borderId="0" xfId="0" applyFont="1" applyFill="1" applyAlignment="1">
      <alignment horizontal="center" vertical="center"/>
    </xf>
    <xf numFmtId="0" fontId="9" fillId="0" borderId="0" xfId="0" applyFont="1" applyAlignment="1">
      <alignment horizontal="center" vertical="center"/>
    </xf>
    <xf numFmtId="0" fontId="9" fillId="0" borderId="0" xfId="1" applyFont="1" applyAlignment="1">
      <alignment horizontal="center" vertical="center"/>
    </xf>
    <xf numFmtId="0" fontId="9" fillId="0" borderId="0" xfId="0" applyFont="1" applyAlignment="1">
      <alignment horizontal="center" vertical="center" wrapText="1"/>
    </xf>
    <xf numFmtId="0" fontId="7" fillId="0" borderId="0" xfId="0" applyFont="1" applyAlignment="1">
      <alignment horizontal="center" vertical="center"/>
    </xf>
    <xf numFmtId="0" fontId="35" fillId="0" borderId="0" xfId="0" applyFont="1" applyAlignment="1">
      <alignment horizontal="center" vertical="center"/>
    </xf>
    <xf numFmtId="0" fontId="36" fillId="0" borderId="0" xfId="0" applyFont="1" applyAlignment="1">
      <alignment horizontal="center" vertical="center"/>
    </xf>
    <xf numFmtId="0" fontId="37" fillId="0" borderId="0" xfId="0" applyFont="1" applyAlignment="1">
      <alignment horizontal="left" vertical="center"/>
    </xf>
    <xf numFmtId="0" fontId="10" fillId="0" borderId="0" xfId="2" applyFont="1" applyFill="1" applyBorder="1" applyAlignment="1">
      <alignment horizontal="center" vertical="center"/>
    </xf>
    <xf numFmtId="0" fontId="10" fillId="0" borderId="0" xfId="2" applyFont="1" applyFill="1" applyAlignment="1">
      <alignment horizontal="center" vertical="center"/>
    </xf>
    <xf numFmtId="0" fontId="34" fillId="0" borderId="0" xfId="2" applyFont="1" applyAlignment="1">
      <alignment horizontal="center" vertical="center"/>
    </xf>
    <xf numFmtId="0" fontId="9" fillId="0" borderId="1" xfId="0" applyFont="1" applyBorder="1" applyAlignment="1">
      <alignment horizontal="center" vertical="center"/>
    </xf>
    <xf numFmtId="0" fontId="10" fillId="0" borderId="1" xfId="0" applyFont="1" applyBorder="1" applyAlignment="1">
      <alignment horizontal="center" vertical="center" wrapText="1"/>
    </xf>
    <xf numFmtId="0" fontId="8" fillId="0" borderId="1" xfId="0" applyFont="1" applyBorder="1" applyAlignment="1">
      <alignment horizontal="center" vertical="center"/>
    </xf>
    <xf numFmtId="0" fontId="35" fillId="0" borderId="1" xfId="0" applyFont="1" applyBorder="1" applyAlignment="1">
      <alignment horizontal="center" vertical="center"/>
    </xf>
    <xf numFmtId="0" fontId="4" fillId="0" borderId="0" xfId="0" applyFont="1" applyAlignment="1">
      <alignment horizontal="center" vertical="center"/>
    </xf>
    <xf numFmtId="0" fontId="39" fillId="0" borderId="0" xfId="2" applyFont="1" applyBorder="1" applyAlignment="1">
      <alignment horizontal="center" vertical="center"/>
    </xf>
    <xf numFmtId="2" fontId="10" fillId="2" borderId="0" xfId="0" applyNumberFormat="1" applyFont="1" applyFill="1" applyAlignment="1">
      <alignment horizontal="center" vertical="center"/>
    </xf>
    <xf numFmtId="0" fontId="5" fillId="2" borderId="0" xfId="0" applyFont="1" applyFill="1" applyAlignment="1">
      <alignment horizontal="center" vertical="center" wrapText="1"/>
    </xf>
    <xf numFmtId="0" fontId="3" fillId="0" borderId="0" xfId="0" applyFont="1" applyAlignment="1">
      <alignment horizontal="center" vertical="center" wrapText="1"/>
    </xf>
    <xf numFmtId="165" fontId="6" fillId="0" borderId="0" xfId="0" applyNumberFormat="1" applyFont="1" applyAlignment="1">
      <alignment horizontal="center"/>
    </xf>
    <xf numFmtId="11" fontId="6" fillId="0" borderId="0" xfId="0" applyNumberFormat="1" applyFont="1" applyAlignment="1">
      <alignment horizontal="center"/>
    </xf>
    <xf numFmtId="0" fontId="2" fillId="0" borderId="0" xfId="0" applyFont="1" applyAlignment="1">
      <alignment horizontal="center" vertical="center" wrapText="1"/>
    </xf>
    <xf numFmtId="165" fontId="10" fillId="0" borderId="0" xfId="0" applyNumberFormat="1" applyFont="1" applyAlignment="1">
      <alignment horizontal="center" vertical="center"/>
    </xf>
    <xf numFmtId="11" fontId="10" fillId="0" borderId="0" xfId="0" applyNumberFormat="1" applyFont="1" applyAlignment="1">
      <alignment horizontal="center" vertical="center"/>
    </xf>
    <xf numFmtId="0" fontId="7" fillId="0" borderId="0" xfId="0" applyFont="1" applyAlignment="1">
      <alignment horizontal="center"/>
    </xf>
    <xf numFmtId="0" fontId="11" fillId="2" borderId="0" xfId="0" applyFont="1" applyFill="1" applyAlignment="1">
      <alignment horizontal="center" vertical="center" wrapText="1"/>
    </xf>
    <xf numFmtId="0" fontId="17" fillId="0" borderId="0" xfId="0" applyFont="1" applyAlignment="1">
      <alignment horizontal="center" vertical="center"/>
    </xf>
    <xf numFmtId="165" fontId="17" fillId="0" borderId="0" xfId="0" applyNumberFormat="1" applyFont="1" applyAlignment="1">
      <alignment horizontal="center" vertical="center"/>
    </xf>
    <xf numFmtId="11" fontId="17" fillId="0" borderId="0" xfId="0" applyNumberFormat="1" applyFont="1" applyAlignment="1">
      <alignment horizontal="center" vertical="center"/>
    </xf>
    <xf numFmtId="0" fontId="18" fillId="0" borderId="0" xfId="0" applyFont="1" applyAlignment="1">
      <alignment horizontal="center" vertical="center"/>
    </xf>
    <xf numFmtId="0" fontId="14" fillId="0" borderId="0" xfId="0" applyFont="1" applyAlignment="1">
      <alignment horizontal="center" vertical="center"/>
    </xf>
    <xf numFmtId="165" fontId="14" fillId="0" borderId="0" xfId="0" applyNumberFormat="1" applyFont="1" applyAlignment="1">
      <alignment horizontal="center" vertical="center"/>
    </xf>
    <xf numFmtId="11" fontId="14" fillId="0" borderId="0" xfId="0" applyNumberFormat="1" applyFont="1" applyAlignment="1">
      <alignment horizontal="center" vertical="center"/>
    </xf>
    <xf numFmtId="0" fontId="19" fillId="0" borderId="0" xfId="0" applyFont="1" applyAlignment="1">
      <alignment horizontal="center" vertical="center"/>
    </xf>
    <xf numFmtId="165" fontId="19" fillId="0" borderId="0" xfId="0" applyNumberFormat="1" applyFont="1" applyAlignment="1">
      <alignment horizontal="center" vertical="center"/>
    </xf>
    <xf numFmtId="11" fontId="19" fillId="0" borderId="0" xfId="0" applyNumberFormat="1" applyFont="1" applyAlignment="1">
      <alignment horizontal="center" vertical="center"/>
    </xf>
    <xf numFmtId="0" fontId="20" fillId="0" borderId="0" xfId="0" applyFont="1" applyAlignment="1">
      <alignment horizontal="center" vertical="center"/>
    </xf>
    <xf numFmtId="0" fontId="15" fillId="0" borderId="0" xfId="0" applyFont="1" applyAlignment="1">
      <alignment horizontal="center" vertical="center"/>
    </xf>
    <xf numFmtId="165" fontId="15" fillId="0" borderId="0" xfId="0" applyNumberFormat="1" applyFont="1" applyAlignment="1">
      <alignment horizontal="center" vertical="center"/>
    </xf>
    <xf numFmtId="11" fontId="15" fillId="0" borderId="0" xfId="0" applyNumberFormat="1" applyFont="1" applyAlignment="1">
      <alignment horizontal="center" vertical="center"/>
    </xf>
    <xf numFmtId="0" fontId="23" fillId="0" borderId="0" xfId="0" applyFont="1" applyAlignment="1">
      <alignment horizontal="center" vertical="center"/>
    </xf>
    <xf numFmtId="165" fontId="23" fillId="0" borderId="0" xfId="0" applyNumberFormat="1" applyFont="1" applyAlignment="1">
      <alignment horizontal="center" vertical="center"/>
    </xf>
    <xf numFmtId="11" fontId="23" fillId="0" borderId="0" xfId="0" applyNumberFormat="1" applyFont="1" applyAlignment="1">
      <alignment horizontal="center" vertical="center"/>
    </xf>
    <xf numFmtId="0" fontId="24" fillId="0" borderId="0" xfId="0" applyFont="1" applyAlignment="1">
      <alignment horizontal="center" vertical="center"/>
    </xf>
    <xf numFmtId="0" fontId="16" fillId="0" borderId="0" xfId="0" applyFont="1" applyAlignment="1">
      <alignment horizontal="center" vertical="center"/>
    </xf>
    <xf numFmtId="165" fontId="16" fillId="0" borderId="0" xfId="0" applyNumberFormat="1" applyFont="1" applyAlignment="1">
      <alignment horizontal="center" vertical="center"/>
    </xf>
    <xf numFmtId="11" fontId="16" fillId="0" borderId="0" xfId="0" applyNumberFormat="1" applyFont="1" applyAlignment="1">
      <alignment horizontal="center" vertical="center"/>
    </xf>
    <xf numFmtId="0" fontId="41" fillId="0" borderId="0" xfId="0" applyFont="1"/>
    <xf numFmtId="164" fontId="3" fillId="0" borderId="0" xfId="0" applyNumberFormat="1" applyFont="1" applyAlignment="1">
      <alignment horizontal="center"/>
    </xf>
    <xf numFmtId="164" fontId="10" fillId="0" borderId="0" xfId="0" applyNumberFormat="1" applyFont="1" applyAlignment="1">
      <alignment horizontal="center"/>
    </xf>
    <xf numFmtId="0" fontId="8" fillId="0" borderId="0" xfId="0" applyFont="1"/>
    <xf numFmtId="0" fontId="8" fillId="2" borderId="0" xfId="0" applyFont="1" applyFill="1" applyAlignment="1">
      <alignment horizontal="center"/>
    </xf>
    <xf numFmtId="0" fontId="2" fillId="2" borderId="0" xfId="0" applyFont="1" applyFill="1" applyAlignment="1">
      <alignment horizontal="center"/>
    </xf>
    <xf numFmtId="0" fontId="2" fillId="2" borderId="0" xfId="3" applyFont="1" applyFill="1" applyAlignment="1">
      <alignment horizontal="center" vertical="center" wrapText="1"/>
    </xf>
    <xf numFmtId="0" fontId="42" fillId="0" borderId="0" xfId="0" applyFont="1"/>
    <xf numFmtId="0" fontId="10" fillId="0" borderId="0" xfId="0" applyFont="1" applyAlignment="1">
      <alignment vertical="center"/>
    </xf>
    <xf numFmtId="0" fontId="3" fillId="0" borderId="0" xfId="0" applyFont="1" applyAlignment="1">
      <alignment vertical="center"/>
    </xf>
    <xf numFmtId="0" fontId="8" fillId="402" borderId="0" xfId="0" applyFont="1" applyFill="1" applyAlignment="1">
      <alignment horizontal="center" vertical="center"/>
    </xf>
    <xf numFmtId="0" fontId="8" fillId="2" borderId="0" xfId="0" applyFont="1" applyFill="1" applyAlignment="1">
      <alignment horizontal="center" vertical="center"/>
    </xf>
    <xf numFmtId="0" fontId="7" fillId="0" borderId="0" xfId="0" applyFont="1" applyAlignment="1">
      <alignment horizontal="center" vertical="center"/>
    </xf>
    <xf numFmtId="0" fontId="3" fillId="0" borderId="0" xfId="0" applyFont="1" applyAlignment="1">
      <alignment horizontal="left" vertical="center" wrapText="1"/>
    </xf>
    <xf numFmtId="0" fontId="3" fillId="0" borderId="0" xfId="0" applyFont="1" applyAlignment="1">
      <alignment horizontal="center" vertical="center"/>
    </xf>
    <xf numFmtId="0" fontId="3" fillId="0" borderId="0" xfId="0" applyFont="1" applyAlignment="1">
      <alignment horizontal="center" vertical="center" wrapText="1"/>
    </xf>
    <xf numFmtId="0" fontId="8" fillId="2" borderId="0" xfId="0" applyFont="1" applyFill="1" applyAlignment="1">
      <alignment horizontal="center"/>
    </xf>
  </cellXfs>
  <cellStyles count="4">
    <cellStyle name="Hyperlink" xfId="2" builtinId="8"/>
    <cellStyle name="Normal" xfId="0" builtinId="0"/>
    <cellStyle name="Normal 2" xfId="3" xr:uid="{806E974A-F722-B745-9AFD-5C36BF5DCB41}"/>
    <cellStyle name="Normal 5" xfId="1" xr:uid="{FF11A8BA-7545-764D-8B66-7E423E3EEBE2}"/>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87004"/>
      <color rgb="FF008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Kyle Schutz" id="{0781913A-AD7E-4764-9D8E-10C475A30935}" userId="S::kysc3983@colorado.edu::08112f91-49aa-4644-9014-6f70085bcff4"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I3" dT="2025-06-27T14:08:15.78" personId="{0781913A-AD7E-4764-9D8E-10C475A30935}" id="{D2F339C8-AFCB-49EE-BBF9-5F5357C0C5BE}">
    <text>All three phenotypes</text>
  </threadedComment>
</ThreadedComments>
</file>

<file path=xl/worksheets/_rels/sheet1.xml.rels><?xml version="1.0" encoding="UTF-8" standalone="yes"?>
<Relationships xmlns="http://schemas.openxmlformats.org/package/2006/relationships"><Relationship Id="rId2" Type="http://schemas.openxmlformats.org/officeDocument/2006/relationships/hyperlink" Target="http://pathoyeastract.org/calbicans/view.php?existing=locus&amp;orfname=C3_02190C_A" TargetMode="External"/><Relationship Id="rId1" Type="http://schemas.openxmlformats.org/officeDocument/2006/relationships/hyperlink" Target="http://pathoyeastract.org/calbicans/view.php?existing=locus&amp;orfname=C5_00580W_A" TargetMode="Externa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EB57E6-1D83-9740-816B-52C5C542F788}">
  <dimension ref="A1:N634"/>
  <sheetViews>
    <sheetView tabSelected="1" zoomScaleNormal="100" workbookViewId="0"/>
  </sheetViews>
  <sheetFormatPr baseColWidth="10" defaultColWidth="10.83203125" defaultRowHeight="16" customHeight="1" x14ac:dyDescent="0.2"/>
  <cols>
    <col min="1" max="1" width="19.6640625" style="10" customWidth="1"/>
    <col min="2" max="2" width="13.83203125" style="10" customWidth="1"/>
    <col min="3" max="3" width="18.5" style="10" customWidth="1"/>
    <col min="4" max="4" width="17.5" style="10" customWidth="1"/>
    <col min="5" max="5" width="61.33203125" style="10" customWidth="1"/>
    <col min="6" max="6" width="18.83203125" style="10" customWidth="1"/>
    <col min="7" max="7" width="16.83203125" style="10" customWidth="1"/>
    <col min="8" max="8" width="11.33203125" style="11" customWidth="1"/>
    <col min="9" max="9" width="21" style="10" customWidth="1"/>
    <col min="10" max="10" width="18.6640625" style="10" customWidth="1"/>
    <col min="11" max="11" width="10.83203125" style="10"/>
    <col min="12" max="12" width="18.33203125" style="10" customWidth="1"/>
    <col min="13" max="13" width="20.33203125" style="10" customWidth="1"/>
    <col min="14" max="14" width="15.33203125" style="10" customWidth="1"/>
    <col min="15" max="16384" width="10.83203125" style="10"/>
  </cols>
  <sheetData>
    <row r="1" spans="1:14" ht="16" customHeight="1" x14ac:dyDescent="0.2">
      <c r="A1" s="1" t="s">
        <v>0</v>
      </c>
    </row>
    <row r="2" spans="1:14" ht="16" customHeight="1" x14ac:dyDescent="0.2">
      <c r="A2" s="16"/>
    </row>
    <row r="3" spans="1:14" ht="16" customHeight="1" x14ac:dyDescent="0.2">
      <c r="A3" s="9" t="s">
        <v>1</v>
      </c>
    </row>
    <row r="4" spans="1:14" ht="32" customHeight="1" x14ac:dyDescent="0.2">
      <c r="A4" s="12" t="s">
        <v>2</v>
      </c>
      <c r="B4" s="12" t="s">
        <v>3</v>
      </c>
      <c r="C4" s="12" t="s">
        <v>4</v>
      </c>
      <c r="D4" s="12" t="s">
        <v>5</v>
      </c>
      <c r="E4" s="12" t="s">
        <v>6</v>
      </c>
      <c r="F4" s="12" t="s">
        <v>7</v>
      </c>
      <c r="G4" s="12" t="s">
        <v>8</v>
      </c>
      <c r="H4" s="13" t="s">
        <v>9</v>
      </c>
      <c r="I4" s="12" t="s">
        <v>10</v>
      </c>
      <c r="J4" s="12" t="s">
        <v>11</v>
      </c>
      <c r="K4" s="12" t="s">
        <v>12</v>
      </c>
      <c r="L4" s="14" t="s">
        <v>13</v>
      </c>
      <c r="M4" s="14" t="s">
        <v>14</v>
      </c>
      <c r="N4" s="14" t="s">
        <v>15</v>
      </c>
    </row>
    <row r="5" spans="1:14" ht="16" customHeight="1" x14ac:dyDescent="0.2">
      <c r="A5" s="10">
        <v>1</v>
      </c>
      <c r="B5" s="10" t="s">
        <v>16</v>
      </c>
      <c r="C5" s="10" t="s">
        <v>17</v>
      </c>
      <c r="D5" s="10" t="s">
        <v>18</v>
      </c>
      <c r="E5" s="10" t="s">
        <v>19</v>
      </c>
      <c r="F5" s="10">
        <v>9</v>
      </c>
      <c r="G5" s="10" t="s">
        <v>20</v>
      </c>
      <c r="H5" s="11">
        <v>161.24</v>
      </c>
      <c r="I5" s="10" t="s">
        <v>21</v>
      </c>
      <c r="J5" s="10" t="s">
        <v>22</v>
      </c>
      <c r="L5" s="10" t="s">
        <v>23</v>
      </c>
      <c r="M5" s="10" t="s">
        <v>24</v>
      </c>
      <c r="N5" s="10" t="s">
        <v>25</v>
      </c>
    </row>
    <row r="6" spans="1:14" ht="16" customHeight="1" x14ac:dyDescent="0.2">
      <c r="A6" s="10">
        <v>2</v>
      </c>
      <c r="B6" s="10" t="s">
        <v>26</v>
      </c>
      <c r="C6" s="10" t="s">
        <v>17</v>
      </c>
      <c r="D6" s="10" t="s">
        <v>18</v>
      </c>
      <c r="E6" s="10" t="s">
        <v>19</v>
      </c>
      <c r="F6" s="10">
        <v>12</v>
      </c>
      <c r="G6" s="10" t="s">
        <v>20</v>
      </c>
      <c r="H6" s="11">
        <v>173.25</v>
      </c>
      <c r="I6" s="10" t="s">
        <v>21</v>
      </c>
      <c r="J6" s="10" t="s">
        <v>22</v>
      </c>
      <c r="L6" s="10" t="s">
        <v>23</v>
      </c>
      <c r="M6" s="10" t="s">
        <v>24</v>
      </c>
      <c r="N6" s="10" t="s">
        <v>27</v>
      </c>
    </row>
    <row r="7" spans="1:14" ht="16" customHeight="1" x14ac:dyDescent="0.2">
      <c r="A7" s="10">
        <v>3</v>
      </c>
      <c r="B7" s="10" t="s">
        <v>28</v>
      </c>
      <c r="C7" s="10" t="s">
        <v>17</v>
      </c>
      <c r="D7" s="10" t="s">
        <v>18</v>
      </c>
      <c r="E7" s="10" t="s">
        <v>19</v>
      </c>
      <c r="F7" s="10">
        <v>12</v>
      </c>
      <c r="G7" s="10" t="s">
        <v>20</v>
      </c>
      <c r="H7" s="11">
        <v>129.08000000000001</v>
      </c>
      <c r="I7" s="10" t="s">
        <v>21</v>
      </c>
      <c r="J7" s="10" t="s">
        <v>22</v>
      </c>
      <c r="L7" s="10" t="s">
        <v>23</v>
      </c>
      <c r="M7" s="10" t="s">
        <v>24</v>
      </c>
      <c r="N7" s="10" t="s">
        <v>29</v>
      </c>
    </row>
    <row r="8" spans="1:14" ht="16" customHeight="1" x14ac:dyDescent="0.2">
      <c r="A8" s="10">
        <v>4</v>
      </c>
      <c r="B8" s="10" t="s">
        <v>30</v>
      </c>
      <c r="C8" s="10" t="s">
        <v>17</v>
      </c>
      <c r="D8" s="10" t="s">
        <v>18</v>
      </c>
      <c r="E8" s="10" t="s">
        <v>19</v>
      </c>
      <c r="F8" s="10">
        <v>9</v>
      </c>
      <c r="G8" s="10" t="s">
        <v>20</v>
      </c>
      <c r="H8" s="11">
        <v>163.69</v>
      </c>
      <c r="I8" s="10" t="s">
        <v>21</v>
      </c>
      <c r="J8" s="10" t="s">
        <v>22</v>
      </c>
      <c r="L8" s="10" t="s">
        <v>23</v>
      </c>
      <c r="M8" s="10" t="s">
        <v>24</v>
      </c>
      <c r="N8" s="10" t="s">
        <v>31</v>
      </c>
    </row>
    <row r="9" spans="1:14" ht="16" customHeight="1" x14ac:dyDescent="0.2">
      <c r="A9" s="10">
        <v>5</v>
      </c>
      <c r="B9" s="10" t="s">
        <v>32</v>
      </c>
      <c r="C9" s="10" t="s">
        <v>17</v>
      </c>
      <c r="D9" s="10" t="s">
        <v>18</v>
      </c>
      <c r="E9" s="10" t="s">
        <v>19</v>
      </c>
      <c r="F9" s="10">
        <v>9</v>
      </c>
      <c r="G9" s="10" t="s">
        <v>20</v>
      </c>
      <c r="H9" s="11">
        <v>190.24</v>
      </c>
      <c r="I9" s="10" t="s">
        <v>21</v>
      </c>
      <c r="J9" s="10" t="s">
        <v>22</v>
      </c>
      <c r="L9" s="10" t="s">
        <v>23</v>
      </c>
      <c r="M9" s="10" t="s">
        <v>24</v>
      </c>
      <c r="N9" s="10" t="s">
        <v>33</v>
      </c>
    </row>
    <row r="10" spans="1:14" ht="16" customHeight="1" x14ac:dyDescent="0.2">
      <c r="A10" s="10">
        <v>6</v>
      </c>
      <c r="B10" s="10" t="s">
        <v>34</v>
      </c>
      <c r="C10" s="10" t="s">
        <v>17</v>
      </c>
      <c r="D10" s="10" t="s">
        <v>18</v>
      </c>
      <c r="E10" s="10" t="s">
        <v>19</v>
      </c>
      <c r="F10" s="10">
        <v>9</v>
      </c>
      <c r="G10" s="10" t="s">
        <v>20</v>
      </c>
      <c r="H10" s="11">
        <v>215.62</v>
      </c>
      <c r="I10" s="10" t="s">
        <v>21</v>
      </c>
      <c r="J10" s="10" t="s">
        <v>22</v>
      </c>
      <c r="L10" s="10" t="s">
        <v>23</v>
      </c>
      <c r="M10" s="10" t="s">
        <v>24</v>
      </c>
      <c r="N10" s="10" t="s">
        <v>35</v>
      </c>
    </row>
    <row r="11" spans="1:14" ht="16" customHeight="1" x14ac:dyDescent="0.2">
      <c r="A11" s="10">
        <v>7</v>
      </c>
      <c r="B11" s="10" t="s">
        <v>36</v>
      </c>
      <c r="C11" s="10" t="s">
        <v>17</v>
      </c>
      <c r="D11" s="10" t="s">
        <v>18</v>
      </c>
      <c r="E11" s="10" t="s">
        <v>19</v>
      </c>
      <c r="F11" s="10">
        <v>1</v>
      </c>
      <c r="G11" s="10" t="s">
        <v>20</v>
      </c>
      <c r="H11" s="11">
        <v>87.96</v>
      </c>
      <c r="I11" s="10" t="s">
        <v>21</v>
      </c>
      <c r="J11" s="10" t="s">
        <v>22</v>
      </c>
      <c r="L11" s="10" t="s">
        <v>23</v>
      </c>
      <c r="M11" s="10" t="s">
        <v>24</v>
      </c>
      <c r="N11" s="10" t="s">
        <v>37</v>
      </c>
    </row>
    <row r="12" spans="1:14" ht="16" customHeight="1" x14ac:dyDescent="0.2">
      <c r="A12" s="10">
        <v>8</v>
      </c>
      <c r="B12" s="10" t="s">
        <v>38</v>
      </c>
      <c r="C12" s="10" t="s">
        <v>17</v>
      </c>
      <c r="D12" s="10" t="s">
        <v>18</v>
      </c>
      <c r="E12" s="10" t="s">
        <v>19</v>
      </c>
      <c r="F12" s="10">
        <v>1</v>
      </c>
      <c r="G12" s="10" t="s">
        <v>20</v>
      </c>
      <c r="H12" s="11">
        <v>101.47</v>
      </c>
      <c r="I12" s="10" t="s">
        <v>21</v>
      </c>
      <c r="J12" s="10" t="s">
        <v>22</v>
      </c>
      <c r="L12" s="10" t="s">
        <v>23</v>
      </c>
      <c r="M12" s="10" t="s">
        <v>24</v>
      </c>
      <c r="N12" s="10" t="s">
        <v>39</v>
      </c>
    </row>
    <row r="13" spans="1:14" ht="16" customHeight="1" x14ac:dyDescent="0.2">
      <c r="A13" s="10">
        <v>9</v>
      </c>
      <c r="B13" s="10" t="s">
        <v>40</v>
      </c>
      <c r="C13" s="10" t="s">
        <v>17</v>
      </c>
      <c r="D13" s="10" t="s">
        <v>18</v>
      </c>
      <c r="E13" s="10" t="s">
        <v>19</v>
      </c>
      <c r="F13" s="10">
        <v>1</v>
      </c>
      <c r="G13" s="10" t="s">
        <v>20</v>
      </c>
      <c r="H13" s="11">
        <v>203.52</v>
      </c>
      <c r="I13" s="10" t="s">
        <v>21</v>
      </c>
      <c r="J13" s="10" t="s">
        <v>22</v>
      </c>
      <c r="L13" s="10" t="s">
        <v>23</v>
      </c>
      <c r="M13" s="10" t="s">
        <v>24</v>
      </c>
      <c r="N13" s="10" t="s">
        <v>41</v>
      </c>
    </row>
    <row r="14" spans="1:14" ht="16" customHeight="1" x14ac:dyDescent="0.2">
      <c r="A14" s="10">
        <v>10</v>
      </c>
      <c r="B14" s="10" t="s">
        <v>42</v>
      </c>
      <c r="C14" s="10" t="s">
        <v>17</v>
      </c>
      <c r="D14" s="10" t="s">
        <v>18</v>
      </c>
      <c r="E14" s="10" t="s">
        <v>19</v>
      </c>
      <c r="F14" s="10">
        <v>1</v>
      </c>
      <c r="G14" s="10" t="s">
        <v>20</v>
      </c>
      <c r="H14" s="11">
        <v>201.25</v>
      </c>
      <c r="I14" s="10" t="s">
        <v>21</v>
      </c>
      <c r="J14" s="10" t="s">
        <v>22</v>
      </c>
      <c r="L14" s="10" t="s">
        <v>23</v>
      </c>
      <c r="M14" s="10" t="s">
        <v>24</v>
      </c>
      <c r="N14" s="10" t="s">
        <v>43</v>
      </c>
    </row>
    <row r="15" spans="1:14" ht="16" customHeight="1" x14ac:dyDescent="0.2">
      <c r="A15" s="10">
        <v>11</v>
      </c>
      <c r="B15" s="10" t="s">
        <v>44</v>
      </c>
      <c r="C15" s="10" t="s">
        <v>17</v>
      </c>
      <c r="D15" s="10" t="s">
        <v>18</v>
      </c>
      <c r="E15" s="10" t="s">
        <v>19</v>
      </c>
      <c r="F15" s="10">
        <v>1</v>
      </c>
      <c r="G15" s="10" t="s">
        <v>20</v>
      </c>
      <c r="H15" s="11">
        <v>218.4</v>
      </c>
      <c r="I15" s="10" t="s">
        <v>21</v>
      </c>
      <c r="J15" s="10" t="s">
        <v>22</v>
      </c>
      <c r="L15" s="10" t="s">
        <v>23</v>
      </c>
      <c r="M15" s="10" t="s">
        <v>24</v>
      </c>
      <c r="N15" s="10" t="s">
        <v>45</v>
      </c>
    </row>
    <row r="16" spans="1:14" ht="16" customHeight="1" x14ac:dyDescent="0.2">
      <c r="A16" s="10">
        <v>12</v>
      </c>
      <c r="B16" s="10" t="s">
        <v>46</v>
      </c>
      <c r="C16" s="10" t="s">
        <v>17</v>
      </c>
      <c r="D16" s="10" t="s">
        <v>18</v>
      </c>
      <c r="E16" s="10" t="s">
        <v>19</v>
      </c>
      <c r="F16" s="10">
        <v>1</v>
      </c>
      <c r="G16" s="10" t="s">
        <v>20</v>
      </c>
      <c r="H16" s="11">
        <v>201.72</v>
      </c>
      <c r="I16" s="10" t="s">
        <v>21</v>
      </c>
      <c r="J16" s="10" t="s">
        <v>22</v>
      </c>
      <c r="L16" s="10" t="s">
        <v>23</v>
      </c>
      <c r="M16" s="10" t="s">
        <v>24</v>
      </c>
      <c r="N16" s="10" t="s">
        <v>47</v>
      </c>
    </row>
    <row r="17" spans="1:14" ht="16" customHeight="1" x14ac:dyDescent="0.2">
      <c r="A17" s="10">
        <v>13</v>
      </c>
      <c r="B17" s="10" t="s">
        <v>48</v>
      </c>
      <c r="C17" s="10" t="s">
        <v>17</v>
      </c>
      <c r="D17" s="10" t="s">
        <v>18</v>
      </c>
      <c r="E17" s="10" t="s">
        <v>19</v>
      </c>
      <c r="F17" s="10">
        <v>1</v>
      </c>
      <c r="G17" s="10" t="s">
        <v>20</v>
      </c>
      <c r="H17" s="11">
        <v>143.80000000000001</v>
      </c>
      <c r="I17" s="10" t="s">
        <v>21</v>
      </c>
      <c r="J17" s="10" t="s">
        <v>22</v>
      </c>
      <c r="L17" s="10" t="s">
        <v>23</v>
      </c>
      <c r="M17" s="10" t="s">
        <v>24</v>
      </c>
      <c r="N17" s="10" t="s">
        <v>49</v>
      </c>
    </row>
    <row r="18" spans="1:14" ht="16" customHeight="1" x14ac:dyDescent="0.2">
      <c r="A18" s="10">
        <v>14</v>
      </c>
      <c r="B18" s="10" t="s">
        <v>50</v>
      </c>
      <c r="C18" s="10" t="s">
        <v>17</v>
      </c>
      <c r="D18" s="10" t="s">
        <v>18</v>
      </c>
      <c r="E18" s="10" t="s">
        <v>19</v>
      </c>
      <c r="F18" s="10">
        <v>1</v>
      </c>
      <c r="G18" s="10" t="s">
        <v>20</v>
      </c>
      <c r="H18" s="11">
        <v>113.1</v>
      </c>
      <c r="I18" s="10" t="s">
        <v>21</v>
      </c>
      <c r="J18" s="10" t="s">
        <v>22</v>
      </c>
      <c r="L18" s="10" t="s">
        <v>23</v>
      </c>
      <c r="M18" s="10" t="s">
        <v>24</v>
      </c>
      <c r="N18" s="10" t="s">
        <v>51</v>
      </c>
    </row>
    <row r="19" spans="1:14" ht="16" customHeight="1" x14ac:dyDescent="0.2">
      <c r="A19" s="10">
        <v>15</v>
      </c>
      <c r="B19" s="10" t="s">
        <v>52</v>
      </c>
      <c r="C19" s="10" t="s">
        <v>17</v>
      </c>
      <c r="D19" s="10" t="s">
        <v>18</v>
      </c>
      <c r="E19" s="10" t="s">
        <v>19</v>
      </c>
      <c r="F19" s="10">
        <v>1</v>
      </c>
      <c r="G19" s="10" t="s">
        <v>20</v>
      </c>
      <c r="H19" s="11">
        <v>94.37</v>
      </c>
      <c r="I19" s="10" t="s">
        <v>21</v>
      </c>
      <c r="J19" s="10" t="s">
        <v>22</v>
      </c>
      <c r="L19" s="10" t="s">
        <v>23</v>
      </c>
      <c r="M19" s="10" t="s">
        <v>24</v>
      </c>
      <c r="N19" s="10" t="s">
        <v>53</v>
      </c>
    </row>
    <row r="20" spans="1:14" ht="16" customHeight="1" x14ac:dyDescent="0.2">
      <c r="A20" s="10">
        <v>16</v>
      </c>
      <c r="B20" s="10" t="s">
        <v>54</v>
      </c>
      <c r="C20" s="10" t="s">
        <v>17</v>
      </c>
      <c r="D20" s="10" t="s">
        <v>18</v>
      </c>
      <c r="E20" s="10" t="s">
        <v>19</v>
      </c>
      <c r="F20" s="10">
        <v>1</v>
      </c>
      <c r="G20" s="10" t="s">
        <v>20</v>
      </c>
      <c r="H20" s="11">
        <v>236.54</v>
      </c>
      <c r="I20" s="10" t="s">
        <v>21</v>
      </c>
      <c r="J20" s="10" t="s">
        <v>22</v>
      </c>
      <c r="L20" s="10" t="s">
        <v>23</v>
      </c>
      <c r="M20" s="10" t="s">
        <v>24</v>
      </c>
      <c r="N20" s="10" t="s">
        <v>55</v>
      </c>
    </row>
    <row r="21" spans="1:14" ht="16" customHeight="1" x14ac:dyDescent="0.2">
      <c r="A21" s="10">
        <v>17</v>
      </c>
      <c r="B21" s="10" t="s">
        <v>56</v>
      </c>
      <c r="C21" s="10" t="s">
        <v>17</v>
      </c>
      <c r="D21" s="10" t="s">
        <v>18</v>
      </c>
      <c r="E21" s="10" t="s">
        <v>19</v>
      </c>
      <c r="F21" s="10" t="s">
        <v>57</v>
      </c>
      <c r="G21" s="10" t="s">
        <v>20</v>
      </c>
      <c r="H21" s="11">
        <v>188.98</v>
      </c>
      <c r="I21" s="10" t="s">
        <v>21</v>
      </c>
      <c r="J21" s="10" t="s">
        <v>22</v>
      </c>
      <c r="L21" s="10" t="s">
        <v>23</v>
      </c>
      <c r="M21" s="10" t="s">
        <v>24</v>
      </c>
      <c r="N21" s="10" t="s">
        <v>58</v>
      </c>
    </row>
    <row r="22" spans="1:14" ht="16" customHeight="1" x14ac:dyDescent="0.2">
      <c r="A22" s="10">
        <v>18</v>
      </c>
      <c r="B22" s="10" t="s">
        <v>59</v>
      </c>
      <c r="C22" s="10" t="s">
        <v>17</v>
      </c>
      <c r="D22" s="10" t="s">
        <v>18</v>
      </c>
      <c r="E22" s="10" t="s">
        <v>19</v>
      </c>
      <c r="F22" s="10" t="s">
        <v>60</v>
      </c>
      <c r="G22" s="10" t="s">
        <v>20</v>
      </c>
      <c r="H22" s="11">
        <v>265</v>
      </c>
      <c r="I22" s="10" t="s">
        <v>21</v>
      </c>
      <c r="J22" s="10" t="s">
        <v>22</v>
      </c>
      <c r="L22" s="10" t="s">
        <v>23</v>
      </c>
      <c r="M22" s="10" t="s">
        <v>24</v>
      </c>
      <c r="N22" s="10" t="s">
        <v>61</v>
      </c>
    </row>
    <row r="23" spans="1:14" ht="16" customHeight="1" x14ac:dyDescent="0.2">
      <c r="A23" s="10">
        <v>19</v>
      </c>
      <c r="B23" s="10" t="s">
        <v>62</v>
      </c>
      <c r="C23" s="10" t="s">
        <v>17</v>
      </c>
      <c r="D23" s="10" t="s">
        <v>18</v>
      </c>
      <c r="E23" s="10" t="s">
        <v>19</v>
      </c>
      <c r="F23" s="10" t="s">
        <v>60</v>
      </c>
      <c r="G23" s="10" t="s">
        <v>20</v>
      </c>
      <c r="H23" s="11">
        <v>207.8</v>
      </c>
      <c r="I23" s="10" t="s">
        <v>21</v>
      </c>
      <c r="J23" s="10" t="s">
        <v>22</v>
      </c>
      <c r="L23" s="10" t="s">
        <v>23</v>
      </c>
      <c r="M23" s="10" t="s">
        <v>24</v>
      </c>
      <c r="N23" s="10" t="s">
        <v>63</v>
      </c>
    </row>
    <row r="24" spans="1:14" ht="16" customHeight="1" x14ac:dyDescent="0.2">
      <c r="A24" s="10">
        <v>20</v>
      </c>
      <c r="B24" s="10" t="s">
        <v>64</v>
      </c>
      <c r="C24" s="10" t="s">
        <v>17</v>
      </c>
      <c r="D24" s="10" t="s">
        <v>18</v>
      </c>
      <c r="E24" s="10" t="s">
        <v>19</v>
      </c>
      <c r="F24" s="10" t="s">
        <v>60</v>
      </c>
      <c r="G24" s="10" t="s">
        <v>20</v>
      </c>
      <c r="H24" s="11">
        <v>209.75</v>
      </c>
      <c r="I24" s="10" t="s">
        <v>21</v>
      </c>
      <c r="J24" s="10" t="s">
        <v>22</v>
      </c>
      <c r="L24" s="10" t="s">
        <v>23</v>
      </c>
      <c r="M24" s="10" t="s">
        <v>24</v>
      </c>
      <c r="N24" s="10" t="s">
        <v>65</v>
      </c>
    </row>
    <row r="25" spans="1:14" ht="16" customHeight="1" x14ac:dyDescent="0.2">
      <c r="A25" s="10">
        <v>21</v>
      </c>
      <c r="B25" s="10" t="s">
        <v>66</v>
      </c>
      <c r="C25" s="10" t="s">
        <v>17</v>
      </c>
      <c r="D25" s="10" t="s">
        <v>18</v>
      </c>
      <c r="E25" s="10" t="s">
        <v>19</v>
      </c>
      <c r="F25" s="10">
        <v>9</v>
      </c>
      <c r="G25" s="10" t="s">
        <v>20</v>
      </c>
      <c r="H25" s="11">
        <v>63.39</v>
      </c>
      <c r="I25" s="10" t="s">
        <v>21</v>
      </c>
      <c r="J25" s="10" t="s">
        <v>22</v>
      </c>
      <c r="L25" s="10" t="s">
        <v>23</v>
      </c>
      <c r="M25" s="10" t="s">
        <v>24</v>
      </c>
      <c r="N25" s="10" t="s">
        <v>67</v>
      </c>
    </row>
    <row r="26" spans="1:14" ht="16" customHeight="1" x14ac:dyDescent="0.2">
      <c r="A26" s="10">
        <v>22</v>
      </c>
      <c r="B26" s="10" t="s">
        <v>68</v>
      </c>
      <c r="C26" s="10" t="s">
        <v>17</v>
      </c>
      <c r="D26" s="10" t="s">
        <v>18</v>
      </c>
      <c r="E26" s="10" t="s">
        <v>19</v>
      </c>
      <c r="F26" s="10" t="s">
        <v>57</v>
      </c>
      <c r="G26" s="10" t="s">
        <v>20</v>
      </c>
      <c r="H26" s="11">
        <v>165.24</v>
      </c>
      <c r="I26" s="10" t="s">
        <v>21</v>
      </c>
      <c r="J26" s="10" t="s">
        <v>22</v>
      </c>
      <c r="L26" s="10" t="s">
        <v>23</v>
      </c>
      <c r="M26" s="10" t="s">
        <v>24</v>
      </c>
      <c r="N26" s="10" t="s">
        <v>69</v>
      </c>
    </row>
    <row r="27" spans="1:14" ht="16" customHeight="1" x14ac:dyDescent="0.2">
      <c r="A27" s="10">
        <v>23</v>
      </c>
      <c r="B27" s="10" t="s">
        <v>70</v>
      </c>
      <c r="C27" s="10" t="s">
        <v>17</v>
      </c>
      <c r="D27" s="10" t="s">
        <v>18</v>
      </c>
      <c r="E27" s="10" t="s">
        <v>19</v>
      </c>
      <c r="F27" s="10">
        <v>9</v>
      </c>
      <c r="G27" s="10" t="s">
        <v>20</v>
      </c>
      <c r="H27" s="11">
        <v>186.11</v>
      </c>
      <c r="I27" s="10" t="s">
        <v>21</v>
      </c>
      <c r="J27" s="10" t="s">
        <v>22</v>
      </c>
      <c r="L27" s="10" t="s">
        <v>23</v>
      </c>
      <c r="M27" s="10" t="s">
        <v>24</v>
      </c>
      <c r="N27" s="10" t="s">
        <v>71</v>
      </c>
    </row>
    <row r="28" spans="1:14" ht="16" customHeight="1" x14ac:dyDescent="0.2">
      <c r="A28" s="10">
        <v>24</v>
      </c>
      <c r="B28" s="10" t="s">
        <v>72</v>
      </c>
      <c r="C28" s="10" t="s">
        <v>17</v>
      </c>
      <c r="D28" s="10" t="s">
        <v>18</v>
      </c>
      <c r="E28" s="10" t="s">
        <v>19</v>
      </c>
      <c r="F28" s="10">
        <v>1</v>
      </c>
      <c r="G28" s="10" t="s">
        <v>20</v>
      </c>
      <c r="H28" s="11">
        <v>168.47</v>
      </c>
      <c r="I28" s="10" t="s">
        <v>21</v>
      </c>
      <c r="J28" s="10" t="s">
        <v>22</v>
      </c>
      <c r="L28" s="10" t="s">
        <v>23</v>
      </c>
      <c r="M28" s="10" t="s">
        <v>24</v>
      </c>
      <c r="N28" s="10" t="s">
        <v>73</v>
      </c>
    </row>
    <row r="29" spans="1:14" ht="16" customHeight="1" x14ac:dyDescent="0.2">
      <c r="A29" s="10">
        <v>25</v>
      </c>
      <c r="B29" s="10" t="s">
        <v>74</v>
      </c>
      <c r="C29" s="10" t="s">
        <v>17</v>
      </c>
      <c r="D29" s="10" t="s">
        <v>18</v>
      </c>
      <c r="E29" s="10" t="s">
        <v>19</v>
      </c>
      <c r="F29" s="10">
        <v>1</v>
      </c>
      <c r="G29" s="10" t="s">
        <v>20</v>
      </c>
      <c r="H29" s="11">
        <v>138.9</v>
      </c>
      <c r="I29" s="10" t="s">
        <v>21</v>
      </c>
      <c r="J29" s="10" t="s">
        <v>22</v>
      </c>
      <c r="L29" s="10" t="s">
        <v>23</v>
      </c>
      <c r="M29" s="10" t="s">
        <v>24</v>
      </c>
      <c r="N29" s="10" t="s">
        <v>75</v>
      </c>
    </row>
    <row r="30" spans="1:14" ht="16" customHeight="1" x14ac:dyDescent="0.2">
      <c r="A30" s="10">
        <v>26</v>
      </c>
      <c r="B30" s="10" t="s">
        <v>76</v>
      </c>
      <c r="C30" s="10" t="s">
        <v>17</v>
      </c>
      <c r="D30" s="10" t="s">
        <v>18</v>
      </c>
      <c r="E30" s="10" t="s">
        <v>19</v>
      </c>
      <c r="F30" s="10">
        <v>1</v>
      </c>
      <c r="G30" s="10" t="s">
        <v>20</v>
      </c>
      <c r="H30" s="11">
        <v>245.17</v>
      </c>
      <c r="I30" s="10" t="s">
        <v>21</v>
      </c>
      <c r="J30" s="10" t="s">
        <v>22</v>
      </c>
      <c r="L30" s="10" t="s">
        <v>23</v>
      </c>
      <c r="M30" s="10" t="s">
        <v>24</v>
      </c>
      <c r="N30" s="10" t="s">
        <v>77</v>
      </c>
    </row>
    <row r="31" spans="1:14" ht="16" customHeight="1" x14ac:dyDescent="0.2">
      <c r="A31" s="10">
        <v>27</v>
      </c>
      <c r="B31" s="10" t="s">
        <v>78</v>
      </c>
      <c r="C31" s="10" t="s">
        <v>17</v>
      </c>
      <c r="D31" s="10" t="s">
        <v>18</v>
      </c>
      <c r="E31" s="10" t="s">
        <v>19</v>
      </c>
      <c r="F31" s="10">
        <v>1</v>
      </c>
      <c r="G31" s="10" t="s">
        <v>20</v>
      </c>
      <c r="H31" s="11">
        <v>104.78</v>
      </c>
      <c r="I31" s="10" t="s">
        <v>21</v>
      </c>
      <c r="J31" s="10" t="s">
        <v>22</v>
      </c>
      <c r="L31" s="10" t="s">
        <v>23</v>
      </c>
      <c r="M31" s="10" t="s">
        <v>24</v>
      </c>
      <c r="N31" s="10" t="s">
        <v>79</v>
      </c>
    </row>
    <row r="32" spans="1:14" ht="16" customHeight="1" x14ac:dyDescent="0.2">
      <c r="A32" s="10">
        <v>28</v>
      </c>
      <c r="B32" s="10" t="s">
        <v>80</v>
      </c>
      <c r="C32" s="10" t="s">
        <v>17</v>
      </c>
      <c r="D32" s="10" t="s">
        <v>18</v>
      </c>
      <c r="E32" s="10" t="s">
        <v>19</v>
      </c>
      <c r="F32" s="10">
        <v>1</v>
      </c>
      <c r="G32" s="10" t="s">
        <v>20</v>
      </c>
      <c r="H32" s="11">
        <v>205.42</v>
      </c>
      <c r="I32" s="10" t="s">
        <v>21</v>
      </c>
      <c r="J32" s="10" t="s">
        <v>22</v>
      </c>
      <c r="L32" s="10" t="s">
        <v>23</v>
      </c>
      <c r="M32" s="10" t="s">
        <v>24</v>
      </c>
      <c r="N32" s="10" t="s">
        <v>81</v>
      </c>
    </row>
    <row r="33" spans="1:14" ht="16" customHeight="1" x14ac:dyDescent="0.2">
      <c r="A33" s="10">
        <v>29</v>
      </c>
      <c r="B33" s="10" t="s">
        <v>82</v>
      </c>
      <c r="C33" s="10" t="s">
        <v>17</v>
      </c>
      <c r="D33" s="10" t="s">
        <v>18</v>
      </c>
      <c r="E33" s="10" t="s">
        <v>19</v>
      </c>
      <c r="F33" s="10">
        <v>1</v>
      </c>
      <c r="G33" s="10" t="s">
        <v>20</v>
      </c>
      <c r="H33" s="11">
        <v>164.5</v>
      </c>
      <c r="I33" s="10" t="s">
        <v>21</v>
      </c>
      <c r="J33" s="10" t="s">
        <v>22</v>
      </c>
      <c r="L33" s="10" t="s">
        <v>23</v>
      </c>
      <c r="M33" s="10" t="s">
        <v>24</v>
      </c>
      <c r="N33" s="10" t="s">
        <v>83</v>
      </c>
    </row>
    <row r="34" spans="1:14" ht="16" customHeight="1" x14ac:dyDescent="0.2">
      <c r="A34" s="10">
        <v>30</v>
      </c>
      <c r="B34" s="10" t="s">
        <v>84</v>
      </c>
      <c r="C34" s="10" t="s">
        <v>17</v>
      </c>
      <c r="D34" s="10" t="s">
        <v>18</v>
      </c>
      <c r="E34" s="10" t="s">
        <v>19</v>
      </c>
      <c r="F34" s="10">
        <v>1</v>
      </c>
      <c r="G34" s="10" t="s">
        <v>20</v>
      </c>
      <c r="H34" s="11">
        <v>149.22999999999999</v>
      </c>
      <c r="I34" s="10" t="s">
        <v>21</v>
      </c>
      <c r="J34" s="10" t="s">
        <v>22</v>
      </c>
      <c r="L34" s="10" t="s">
        <v>23</v>
      </c>
      <c r="M34" s="10" t="s">
        <v>24</v>
      </c>
      <c r="N34" s="10" t="s">
        <v>85</v>
      </c>
    </row>
    <row r="35" spans="1:14" ht="16" customHeight="1" x14ac:dyDescent="0.2">
      <c r="A35" s="10">
        <v>31</v>
      </c>
      <c r="B35" s="10" t="s">
        <v>86</v>
      </c>
      <c r="C35" s="10" t="s">
        <v>17</v>
      </c>
      <c r="D35" s="10" t="s">
        <v>18</v>
      </c>
      <c r="E35" s="10" t="s">
        <v>19</v>
      </c>
      <c r="F35" s="10">
        <v>1</v>
      </c>
      <c r="G35" s="10" t="s">
        <v>20</v>
      </c>
      <c r="H35" s="11">
        <v>200.01</v>
      </c>
      <c r="I35" s="10" t="s">
        <v>21</v>
      </c>
      <c r="J35" s="10" t="s">
        <v>22</v>
      </c>
      <c r="L35" s="10" t="s">
        <v>23</v>
      </c>
      <c r="M35" s="10" t="s">
        <v>24</v>
      </c>
      <c r="N35" s="10" t="s">
        <v>87</v>
      </c>
    </row>
    <row r="36" spans="1:14" ht="16" customHeight="1" x14ac:dyDescent="0.2">
      <c r="A36" s="10">
        <v>32</v>
      </c>
      <c r="B36" s="10" t="s">
        <v>88</v>
      </c>
      <c r="C36" s="10" t="s">
        <v>17</v>
      </c>
      <c r="D36" s="10" t="s">
        <v>18</v>
      </c>
      <c r="E36" s="10" t="s">
        <v>19</v>
      </c>
      <c r="F36" s="10">
        <v>9</v>
      </c>
      <c r="G36" s="10" t="s">
        <v>20</v>
      </c>
      <c r="H36" s="11">
        <v>127.21</v>
      </c>
      <c r="I36" s="10" t="s">
        <v>21</v>
      </c>
      <c r="J36" s="10" t="s">
        <v>22</v>
      </c>
      <c r="L36" s="10" t="s">
        <v>23</v>
      </c>
      <c r="M36" s="10" t="s">
        <v>24</v>
      </c>
      <c r="N36" s="10" t="s">
        <v>89</v>
      </c>
    </row>
    <row r="37" spans="1:14" ht="16" customHeight="1" x14ac:dyDescent="0.2">
      <c r="A37" s="10">
        <v>33</v>
      </c>
      <c r="B37" s="10" t="s">
        <v>90</v>
      </c>
      <c r="C37" s="10" t="s">
        <v>17</v>
      </c>
      <c r="D37" s="10" t="s">
        <v>18</v>
      </c>
      <c r="E37" s="10" t="s">
        <v>19</v>
      </c>
      <c r="F37" s="10">
        <v>9</v>
      </c>
      <c r="G37" s="10" t="s">
        <v>20</v>
      </c>
      <c r="H37" s="11">
        <v>127.33</v>
      </c>
      <c r="I37" s="10" t="s">
        <v>21</v>
      </c>
      <c r="J37" s="10" t="s">
        <v>22</v>
      </c>
      <c r="L37" s="10" t="s">
        <v>23</v>
      </c>
      <c r="M37" s="10" t="s">
        <v>24</v>
      </c>
      <c r="N37" s="10" t="s">
        <v>91</v>
      </c>
    </row>
    <row r="38" spans="1:14" ht="16" customHeight="1" x14ac:dyDescent="0.2">
      <c r="A38" s="10">
        <v>34</v>
      </c>
      <c r="B38" s="10" t="s">
        <v>92</v>
      </c>
      <c r="C38" s="10" t="s">
        <v>17</v>
      </c>
      <c r="D38" s="10" t="s">
        <v>18</v>
      </c>
      <c r="E38" s="10" t="s">
        <v>19</v>
      </c>
      <c r="F38" s="10">
        <v>9</v>
      </c>
      <c r="G38" s="10" t="s">
        <v>20</v>
      </c>
      <c r="H38" s="11">
        <v>216.1</v>
      </c>
      <c r="I38" s="10" t="s">
        <v>21</v>
      </c>
      <c r="J38" s="10" t="s">
        <v>22</v>
      </c>
      <c r="L38" s="10" t="s">
        <v>23</v>
      </c>
      <c r="M38" s="10" t="s">
        <v>24</v>
      </c>
      <c r="N38" s="10" t="s">
        <v>93</v>
      </c>
    </row>
    <row r="39" spans="1:14" ht="16" customHeight="1" x14ac:dyDescent="0.2">
      <c r="A39" s="10">
        <v>35</v>
      </c>
      <c r="B39" s="10" t="s">
        <v>94</v>
      </c>
      <c r="C39" s="10" t="s">
        <v>17</v>
      </c>
      <c r="D39" s="10" t="s">
        <v>18</v>
      </c>
      <c r="E39" s="10" t="s">
        <v>19</v>
      </c>
      <c r="F39" s="10">
        <v>9</v>
      </c>
      <c r="G39" s="10" t="s">
        <v>20</v>
      </c>
      <c r="H39" s="11">
        <v>152.84</v>
      </c>
      <c r="I39" s="10" t="s">
        <v>21</v>
      </c>
      <c r="J39" s="10" t="s">
        <v>22</v>
      </c>
      <c r="L39" s="10" t="s">
        <v>23</v>
      </c>
      <c r="M39" s="10" t="s">
        <v>24</v>
      </c>
      <c r="N39" s="10" t="s">
        <v>95</v>
      </c>
    </row>
    <row r="40" spans="1:14" ht="16" customHeight="1" x14ac:dyDescent="0.2">
      <c r="A40" s="10">
        <v>36</v>
      </c>
      <c r="B40" s="10" t="s">
        <v>96</v>
      </c>
      <c r="C40" s="10" t="s">
        <v>17</v>
      </c>
      <c r="D40" s="10" t="s">
        <v>18</v>
      </c>
      <c r="E40" s="10" t="s">
        <v>19</v>
      </c>
      <c r="F40" s="10">
        <v>9</v>
      </c>
      <c r="G40" s="10" t="s">
        <v>20</v>
      </c>
      <c r="H40" s="11">
        <v>184.49</v>
      </c>
      <c r="I40" s="10" t="s">
        <v>21</v>
      </c>
      <c r="J40" s="10" t="s">
        <v>22</v>
      </c>
      <c r="L40" s="10" t="s">
        <v>23</v>
      </c>
      <c r="M40" s="10" t="s">
        <v>24</v>
      </c>
      <c r="N40" s="10" t="s">
        <v>97</v>
      </c>
    </row>
    <row r="41" spans="1:14" ht="16" customHeight="1" x14ac:dyDescent="0.2">
      <c r="A41" s="10">
        <v>37</v>
      </c>
      <c r="B41" s="10" t="s">
        <v>98</v>
      </c>
      <c r="C41" s="10" t="s">
        <v>17</v>
      </c>
      <c r="D41" s="10" t="s">
        <v>18</v>
      </c>
      <c r="E41" s="10" t="s">
        <v>19</v>
      </c>
      <c r="F41" s="10">
        <v>12</v>
      </c>
      <c r="G41" s="10" t="s">
        <v>20</v>
      </c>
      <c r="H41" s="11">
        <v>175.47</v>
      </c>
      <c r="I41" s="10" t="s">
        <v>21</v>
      </c>
      <c r="J41" s="10" t="s">
        <v>22</v>
      </c>
      <c r="L41" s="10" t="s">
        <v>23</v>
      </c>
      <c r="M41" s="10" t="s">
        <v>24</v>
      </c>
      <c r="N41" s="10" t="s">
        <v>99</v>
      </c>
    </row>
    <row r="42" spans="1:14" ht="16" customHeight="1" x14ac:dyDescent="0.2">
      <c r="A42" s="10">
        <v>38</v>
      </c>
      <c r="B42" s="10" t="s">
        <v>100</v>
      </c>
      <c r="C42" s="10" t="s">
        <v>17</v>
      </c>
      <c r="D42" s="10" t="s">
        <v>18</v>
      </c>
      <c r="E42" s="10" t="s">
        <v>19</v>
      </c>
      <c r="F42" s="10">
        <v>12</v>
      </c>
      <c r="G42" s="10" t="s">
        <v>20</v>
      </c>
      <c r="H42" s="11">
        <v>218.76</v>
      </c>
      <c r="I42" s="10" t="s">
        <v>21</v>
      </c>
      <c r="J42" s="10" t="s">
        <v>22</v>
      </c>
      <c r="L42" s="10" t="s">
        <v>23</v>
      </c>
      <c r="M42" s="10" t="s">
        <v>24</v>
      </c>
      <c r="N42" s="10" t="s">
        <v>101</v>
      </c>
    </row>
    <row r="43" spans="1:14" ht="16" customHeight="1" x14ac:dyDescent="0.2">
      <c r="A43" s="10">
        <v>39</v>
      </c>
      <c r="B43" s="10" t="s">
        <v>102</v>
      </c>
      <c r="C43" s="10" t="s">
        <v>17</v>
      </c>
      <c r="D43" s="10" t="s">
        <v>18</v>
      </c>
      <c r="E43" s="10" t="s">
        <v>19</v>
      </c>
      <c r="F43" s="10">
        <v>12</v>
      </c>
      <c r="G43" s="10" t="s">
        <v>20</v>
      </c>
      <c r="H43" s="11">
        <v>121.54</v>
      </c>
      <c r="I43" s="10" t="s">
        <v>21</v>
      </c>
      <c r="J43" s="10" t="s">
        <v>22</v>
      </c>
      <c r="L43" s="10" t="s">
        <v>23</v>
      </c>
      <c r="M43" s="10" t="s">
        <v>24</v>
      </c>
      <c r="N43" s="10" t="s">
        <v>103</v>
      </c>
    </row>
    <row r="44" spans="1:14" ht="16" customHeight="1" x14ac:dyDescent="0.2">
      <c r="A44" s="10">
        <v>40</v>
      </c>
      <c r="B44" s="10" t="s">
        <v>104</v>
      </c>
      <c r="C44" s="10" t="s">
        <v>17</v>
      </c>
      <c r="D44" s="10" t="s">
        <v>18</v>
      </c>
      <c r="E44" s="10" t="s">
        <v>19</v>
      </c>
      <c r="F44" s="10">
        <v>12</v>
      </c>
      <c r="G44" s="10" t="s">
        <v>20</v>
      </c>
      <c r="H44" s="11">
        <v>360.54</v>
      </c>
      <c r="I44" s="10" t="s">
        <v>21</v>
      </c>
      <c r="J44" s="10" t="s">
        <v>22</v>
      </c>
      <c r="L44" s="10" t="s">
        <v>23</v>
      </c>
      <c r="M44" s="10" t="s">
        <v>24</v>
      </c>
      <c r="N44" s="10" t="s">
        <v>105</v>
      </c>
    </row>
    <row r="45" spans="1:14" ht="16" customHeight="1" x14ac:dyDescent="0.2">
      <c r="A45" s="10">
        <v>41</v>
      </c>
      <c r="B45" s="10" t="s">
        <v>106</v>
      </c>
      <c r="C45" s="10" t="s">
        <v>17</v>
      </c>
      <c r="D45" s="10" t="s">
        <v>18</v>
      </c>
      <c r="E45" s="10" t="s">
        <v>19</v>
      </c>
      <c r="F45" s="10">
        <v>1</v>
      </c>
      <c r="G45" s="10" t="s">
        <v>20</v>
      </c>
      <c r="H45" s="11">
        <v>58.67</v>
      </c>
      <c r="I45" s="10" t="s">
        <v>21</v>
      </c>
      <c r="J45" s="10" t="s">
        <v>22</v>
      </c>
      <c r="L45" s="10" t="s">
        <v>23</v>
      </c>
      <c r="M45" s="10" t="s">
        <v>24</v>
      </c>
      <c r="N45" s="10" t="s">
        <v>107</v>
      </c>
    </row>
    <row r="46" spans="1:14" ht="16" customHeight="1" x14ac:dyDescent="0.2">
      <c r="A46" s="10">
        <v>42</v>
      </c>
      <c r="B46" s="10" t="s">
        <v>108</v>
      </c>
      <c r="C46" s="10" t="s">
        <v>17</v>
      </c>
      <c r="D46" s="10" t="s">
        <v>18</v>
      </c>
      <c r="E46" s="10" t="s">
        <v>19</v>
      </c>
      <c r="F46" s="10">
        <v>1</v>
      </c>
      <c r="G46" s="10" t="s">
        <v>20</v>
      </c>
      <c r="H46" s="11">
        <v>187.18</v>
      </c>
      <c r="I46" s="10" t="s">
        <v>21</v>
      </c>
      <c r="J46" s="10" t="s">
        <v>22</v>
      </c>
      <c r="L46" s="10" t="s">
        <v>23</v>
      </c>
      <c r="M46" s="10" t="s">
        <v>24</v>
      </c>
      <c r="N46" s="10" t="s">
        <v>109</v>
      </c>
    </row>
    <row r="47" spans="1:14" ht="16" customHeight="1" x14ac:dyDescent="0.2">
      <c r="A47" s="10">
        <v>43</v>
      </c>
      <c r="B47" s="10" t="s">
        <v>110</v>
      </c>
      <c r="C47" s="10" t="s">
        <v>17</v>
      </c>
      <c r="D47" s="10" t="s">
        <v>18</v>
      </c>
      <c r="E47" s="10" t="s">
        <v>19</v>
      </c>
      <c r="F47" s="10">
        <v>1</v>
      </c>
      <c r="G47" s="10" t="s">
        <v>20</v>
      </c>
      <c r="H47" s="11">
        <v>198.65</v>
      </c>
      <c r="I47" s="10" t="s">
        <v>21</v>
      </c>
      <c r="J47" s="10" t="s">
        <v>22</v>
      </c>
      <c r="L47" s="10" t="s">
        <v>23</v>
      </c>
      <c r="M47" s="10" t="s">
        <v>24</v>
      </c>
      <c r="N47" s="10" t="s">
        <v>111</v>
      </c>
    </row>
    <row r="48" spans="1:14" ht="16" customHeight="1" x14ac:dyDescent="0.2">
      <c r="A48" s="10">
        <v>44</v>
      </c>
      <c r="B48" s="10" t="s">
        <v>112</v>
      </c>
      <c r="C48" s="10" t="s">
        <v>17</v>
      </c>
      <c r="D48" s="10" t="s">
        <v>18</v>
      </c>
      <c r="E48" s="10" t="s">
        <v>19</v>
      </c>
      <c r="F48" s="10">
        <v>12</v>
      </c>
      <c r="G48" s="10" t="s">
        <v>20</v>
      </c>
      <c r="H48" s="11">
        <v>190.82</v>
      </c>
      <c r="I48" s="10" t="s">
        <v>21</v>
      </c>
      <c r="J48" s="10" t="s">
        <v>22</v>
      </c>
      <c r="L48" s="10" t="s">
        <v>23</v>
      </c>
      <c r="M48" s="10" t="s">
        <v>24</v>
      </c>
      <c r="N48" s="10" t="s">
        <v>113</v>
      </c>
    </row>
    <row r="49" spans="1:14" ht="16" customHeight="1" x14ac:dyDescent="0.2">
      <c r="A49" s="10">
        <v>45</v>
      </c>
      <c r="B49" s="10" t="s">
        <v>114</v>
      </c>
      <c r="C49" s="10" t="s">
        <v>17</v>
      </c>
      <c r="D49" s="10" t="s">
        <v>18</v>
      </c>
      <c r="E49" s="10" t="s">
        <v>19</v>
      </c>
      <c r="F49" s="10">
        <v>12</v>
      </c>
      <c r="G49" s="10" t="s">
        <v>20</v>
      </c>
      <c r="H49" s="11">
        <v>71.47</v>
      </c>
      <c r="I49" s="10" t="s">
        <v>21</v>
      </c>
      <c r="J49" s="10" t="s">
        <v>22</v>
      </c>
      <c r="L49" s="10" t="s">
        <v>23</v>
      </c>
      <c r="M49" s="10" t="s">
        <v>24</v>
      </c>
      <c r="N49" s="10" t="s">
        <v>115</v>
      </c>
    </row>
    <row r="50" spans="1:14" ht="16" customHeight="1" x14ac:dyDescent="0.2">
      <c r="A50" s="10">
        <v>46</v>
      </c>
      <c r="B50" s="10" t="s">
        <v>116</v>
      </c>
      <c r="C50" s="10" t="s">
        <v>17</v>
      </c>
      <c r="D50" s="10" t="s">
        <v>18</v>
      </c>
      <c r="E50" s="10" t="s">
        <v>19</v>
      </c>
      <c r="F50" s="10">
        <v>12</v>
      </c>
      <c r="G50" s="10" t="s">
        <v>20</v>
      </c>
      <c r="H50" s="11">
        <v>171.54</v>
      </c>
      <c r="I50" s="10" t="s">
        <v>21</v>
      </c>
      <c r="J50" s="10" t="s">
        <v>22</v>
      </c>
      <c r="L50" s="10" t="s">
        <v>23</v>
      </c>
      <c r="M50" s="10" t="s">
        <v>24</v>
      </c>
      <c r="N50" s="10" t="s">
        <v>117</v>
      </c>
    </row>
    <row r="51" spans="1:14" ht="16" customHeight="1" x14ac:dyDescent="0.2">
      <c r="A51" s="10">
        <v>47</v>
      </c>
      <c r="B51" s="10" t="s">
        <v>118</v>
      </c>
      <c r="C51" s="10" t="s">
        <v>17</v>
      </c>
      <c r="D51" s="10" t="s">
        <v>18</v>
      </c>
      <c r="E51" s="10" t="s">
        <v>19</v>
      </c>
      <c r="F51" s="10">
        <v>12</v>
      </c>
      <c r="G51" s="10" t="s">
        <v>20</v>
      </c>
      <c r="H51" s="11">
        <v>147.30000000000001</v>
      </c>
      <c r="I51" s="10" t="s">
        <v>21</v>
      </c>
      <c r="J51" s="10" t="s">
        <v>22</v>
      </c>
      <c r="L51" s="10" t="s">
        <v>23</v>
      </c>
      <c r="M51" s="10" t="s">
        <v>24</v>
      </c>
      <c r="N51" s="10" t="s">
        <v>119</v>
      </c>
    </row>
    <row r="52" spans="1:14" ht="16" customHeight="1" x14ac:dyDescent="0.2">
      <c r="A52" s="10">
        <v>48</v>
      </c>
      <c r="B52" s="10" t="s">
        <v>120</v>
      </c>
      <c r="C52" s="10" t="s">
        <v>17</v>
      </c>
      <c r="D52" s="10" t="s">
        <v>18</v>
      </c>
      <c r="E52" s="10" t="s">
        <v>19</v>
      </c>
      <c r="F52" s="10">
        <v>12</v>
      </c>
      <c r="G52" s="10" t="s">
        <v>20</v>
      </c>
      <c r="H52" s="11">
        <v>116.58</v>
      </c>
      <c r="I52" s="10" t="s">
        <v>21</v>
      </c>
      <c r="J52" s="10" t="s">
        <v>22</v>
      </c>
      <c r="L52" s="10" t="s">
        <v>23</v>
      </c>
      <c r="M52" s="10" t="s">
        <v>24</v>
      </c>
      <c r="N52" s="10" t="s">
        <v>121</v>
      </c>
    </row>
    <row r="53" spans="1:14" ht="16" customHeight="1" x14ac:dyDescent="0.2">
      <c r="A53" s="10">
        <v>49</v>
      </c>
      <c r="B53" s="10" t="s">
        <v>122</v>
      </c>
      <c r="C53" s="10" t="s">
        <v>17</v>
      </c>
      <c r="D53" s="10" t="s">
        <v>18</v>
      </c>
      <c r="E53" s="10" t="s">
        <v>19</v>
      </c>
      <c r="F53" s="10">
        <v>1</v>
      </c>
      <c r="G53" s="10" t="s">
        <v>20</v>
      </c>
      <c r="H53" s="11">
        <v>98.1</v>
      </c>
      <c r="I53" s="10" t="s">
        <v>21</v>
      </c>
      <c r="J53" s="10" t="s">
        <v>22</v>
      </c>
      <c r="L53" s="10" t="s">
        <v>23</v>
      </c>
      <c r="M53" s="10" t="s">
        <v>24</v>
      </c>
      <c r="N53" s="10" t="s">
        <v>123</v>
      </c>
    </row>
    <row r="54" spans="1:14" ht="16" customHeight="1" x14ac:dyDescent="0.2">
      <c r="A54" s="10">
        <v>50</v>
      </c>
      <c r="B54" s="10" t="s">
        <v>124</v>
      </c>
      <c r="C54" s="10" t="s">
        <v>17</v>
      </c>
      <c r="D54" s="10" t="s">
        <v>18</v>
      </c>
      <c r="E54" s="10" t="s">
        <v>19</v>
      </c>
      <c r="F54" s="10">
        <v>1</v>
      </c>
      <c r="G54" s="10" t="s">
        <v>20</v>
      </c>
      <c r="H54" s="11">
        <v>204.84</v>
      </c>
      <c r="I54" s="10" t="s">
        <v>21</v>
      </c>
      <c r="J54" s="10" t="s">
        <v>22</v>
      </c>
      <c r="L54" s="10" t="s">
        <v>23</v>
      </c>
      <c r="M54" s="10" t="s">
        <v>24</v>
      </c>
      <c r="N54" s="10" t="s">
        <v>125</v>
      </c>
    </row>
    <row r="55" spans="1:14" ht="16" customHeight="1" x14ac:dyDescent="0.2">
      <c r="A55" s="10">
        <v>51</v>
      </c>
      <c r="B55" s="10" t="s">
        <v>126</v>
      </c>
      <c r="C55" s="10" t="s">
        <v>17</v>
      </c>
      <c r="D55" s="10" t="s">
        <v>18</v>
      </c>
      <c r="E55" s="10" t="s">
        <v>19</v>
      </c>
      <c r="F55" s="10">
        <v>1</v>
      </c>
      <c r="G55" s="10" t="s">
        <v>20</v>
      </c>
      <c r="H55" s="11">
        <v>160.91</v>
      </c>
      <c r="I55" s="10" t="s">
        <v>21</v>
      </c>
      <c r="J55" s="10" t="s">
        <v>22</v>
      </c>
      <c r="L55" s="10" t="s">
        <v>23</v>
      </c>
      <c r="M55" s="10" t="s">
        <v>24</v>
      </c>
      <c r="N55" s="10" t="s">
        <v>127</v>
      </c>
    </row>
    <row r="56" spans="1:14" ht="16" customHeight="1" x14ac:dyDescent="0.2">
      <c r="A56" s="10">
        <v>52</v>
      </c>
      <c r="B56" s="10" t="s">
        <v>128</v>
      </c>
      <c r="C56" s="10" t="s">
        <v>17</v>
      </c>
      <c r="D56" s="10" t="s">
        <v>18</v>
      </c>
      <c r="E56" s="10" t="s">
        <v>19</v>
      </c>
      <c r="F56" s="10">
        <v>1</v>
      </c>
      <c r="G56" s="10" t="s">
        <v>20</v>
      </c>
      <c r="H56" s="11">
        <v>173.62</v>
      </c>
      <c r="I56" s="10" t="s">
        <v>21</v>
      </c>
      <c r="J56" s="10" t="s">
        <v>22</v>
      </c>
      <c r="L56" s="10" t="s">
        <v>23</v>
      </c>
      <c r="M56" s="10" t="s">
        <v>24</v>
      </c>
      <c r="N56" s="10" t="s">
        <v>129</v>
      </c>
    </row>
    <row r="57" spans="1:14" ht="16" customHeight="1" x14ac:dyDescent="0.2">
      <c r="A57" s="10">
        <v>53</v>
      </c>
      <c r="B57" s="10" t="s">
        <v>130</v>
      </c>
      <c r="C57" s="10" t="s">
        <v>17</v>
      </c>
      <c r="D57" s="10" t="s">
        <v>18</v>
      </c>
      <c r="E57" s="10" t="s">
        <v>19</v>
      </c>
      <c r="F57" s="10">
        <v>1</v>
      </c>
      <c r="G57" s="10" t="s">
        <v>20</v>
      </c>
      <c r="H57" s="11">
        <v>123.7</v>
      </c>
      <c r="I57" s="10" t="s">
        <v>21</v>
      </c>
      <c r="J57" s="10" t="s">
        <v>22</v>
      </c>
      <c r="L57" s="10" t="s">
        <v>23</v>
      </c>
      <c r="M57" s="10" t="s">
        <v>24</v>
      </c>
      <c r="N57" s="10" t="s">
        <v>131</v>
      </c>
    </row>
    <row r="58" spans="1:14" ht="16" customHeight="1" x14ac:dyDescent="0.2">
      <c r="A58" s="10">
        <v>54</v>
      </c>
      <c r="B58" s="10" t="s">
        <v>132</v>
      </c>
      <c r="C58" s="10" t="s">
        <v>17</v>
      </c>
      <c r="D58" s="10" t="s">
        <v>18</v>
      </c>
      <c r="E58" s="10" t="s">
        <v>19</v>
      </c>
      <c r="F58" s="10">
        <v>1</v>
      </c>
      <c r="G58" s="10" t="s">
        <v>20</v>
      </c>
      <c r="H58" s="11">
        <v>175.19</v>
      </c>
      <c r="I58" s="10" t="s">
        <v>21</v>
      </c>
      <c r="J58" s="10" t="s">
        <v>22</v>
      </c>
      <c r="L58" s="10" t="s">
        <v>23</v>
      </c>
      <c r="M58" s="10" t="s">
        <v>24</v>
      </c>
      <c r="N58" s="10" t="s">
        <v>133</v>
      </c>
    </row>
    <row r="59" spans="1:14" ht="16" customHeight="1" x14ac:dyDescent="0.2">
      <c r="A59" s="10">
        <v>55</v>
      </c>
      <c r="B59" s="10" t="s">
        <v>134</v>
      </c>
      <c r="C59" s="10" t="s">
        <v>17</v>
      </c>
      <c r="D59" s="10" t="s">
        <v>18</v>
      </c>
      <c r="E59" s="10" t="s">
        <v>19</v>
      </c>
      <c r="F59" s="10">
        <v>1</v>
      </c>
      <c r="G59" s="10" t="s">
        <v>20</v>
      </c>
      <c r="H59" s="11">
        <v>109.03</v>
      </c>
      <c r="I59" s="10" t="s">
        <v>21</v>
      </c>
      <c r="J59" s="10" t="s">
        <v>22</v>
      </c>
      <c r="L59" s="10" t="s">
        <v>23</v>
      </c>
      <c r="M59" s="10" t="s">
        <v>24</v>
      </c>
      <c r="N59" s="10" t="s">
        <v>135</v>
      </c>
    </row>
    <row r="60" spans="1:14" ht="16" customHeight="1" x14ac:dyDescent="0.2">
      <c r="A60" s="10">
        <v>56</v>
      </c>
      <c r="B60" s="10" t="s">
        <v>136</v>
      </c>
      <c r="C60" s="10" t="s">
        <v>17</v>
      </c>
      <c r="D60" s="10" t="s">
        <v>18</v>
      </c>
      <c r="E60" s="10" t="s">
        <v>19</v>
      </c>
      <c r="F60" s="10">
        <v>1</v>
      </c>
      <c r="G60" s="10" t="s">
        <v>20</v>
      </c>
      <c r="H60" s="11">
        <v>192.55</v>
      </c>
      <c r="I60" s="10" t="s">
        <v>21</v>
      </c>
      <c r="J60" s="10" t="s">
        <v>22</v>
      </c>
      <c r="L60" s="10" t="s">
        <v>23</v>
      </c>
      <c r="M60" s="10" t="s">
        <v>24</v>
      </c>
      <c r="N60" s="10" t="s">
        <v>137</v>
      </c>
    </row>
    <row r="61" spans="1:14" ht="16" customHeight="1" x14ac:dyDescent="0.2">
      <c r="A61" s="10">
        <v>57</v>
      </c>
      <c r="B61" s="10" t="s">
        <v>138</v>
      </c>
      <c r="C61" s="10" t="s">
        <v>17</v>
      </c>
      <c r="D61" s="10" t="s">
        <v>18</v>
      </c>
      <c r="E61" s="10" t="s">
        <v>19</v>
      </c>
      <c r="F61" s="10">
        <v>8</v>
      </c>
      <c r="G61" s="10" t="s">
        <v>20</v>
      </c>
      <c r="H61" s="11">
        <v>133.46</v>
      </c>
      <c r="I61" s="10" t="s">
        <v>21</v>
      </c>
      <c r="J61" s="10" t="s">
        <v>22</v>
      </c>
      <c r="L61" s="10" t="s">
        <v>23</v>
      </c>
      <c r="M61" s="10" t="s">
        <v>24</v>
      </c>
      <c r="N61" s="10" t="s">
        <v>139</v>
      </c>
    </row>
    <row r="62" spans="1:14" ht="16" customHeight="1" x14ac:dyDescent="0.2">
      <c r="A62" s="10">
        <v>58</v>
      </c>
      <c r="B62" s="10" t="s">
        <v>140</v>
      </c>
      <c r="C62" s="10" t="s">
        <v>17</v>
      </c>
      <c r="D62" s="10" t="s">
        <v>18</v>
      </c>
      <c r="E62" s="10" t="s">
        <v>19</v>
      </c>
      <c r="F62" s="10">
        <v>8</v>
      </c>
      <c r="G62" s="10" t="s">
        <v>20</v>
      </c>
      <c r="H62" s="11">
        <v>200.68</v>
      </c>
      <c r="I62" s="10" t="s">
        <v>21</v>
      </c>
      <c r="J62" s="10" t="s">
        <v>22</v>
      </c>
      <c r="L62" s="10" t="s">
        <v>23</v>
      </c>
      <c r="M62" s="10" t="s">
        <v>24</v>
      </c>
      <c r="N62" s="10" t="s">
        <v>141</v>
      </c>
    </row>
    <row r="63" spans="1:14" ht="16" customHeight="1" x14ac:dyDescent="0.2">
      <c r="A63" s="10">
        <v>59</v>
      </c>
      <c r="B63" s="10" t="s">
        <v>142</v>
      </c>
      <c r="C63" s="10" t="s">
        <v>17</v>
      </c>
      <c r="D63" s="10" t="s">
        <v>18</v>
      </c>
      <c r="E63" s="10" t="s">
        <v>19</v>
      </c>
      <c r="F63" s="10">
        <v>8</v>
      </c>
      <c r="G63" s="10" t="s">
        <v>20</v>
      </c>
      <c r="H63" s="11">
        <v>172.48</v>
      </c>
      <c r="I63" s="10" t="s">
        <v>21</v>
      </c>
      <c r="J63" s="10" t="s">
        <v>22</v>
      </c>
      <c r="L63" s="10" t="s">
        <v>23</v>
      </c>
      <c r="M63" s="10" t="s">
        <v>24</v>
      </c>
      <c r="N63" s="10" t="s">
        <v>143</v>
      </c>
    </row>
    <row r="64" spans="1:14" ht="16" customHeight="1" x14ac:dyDescent="0.2">
      <c r="A64" s="10">
        <v>60</v>
      </c>
      <c r="B64" s="10" t="s">
        <v>144</v>
      </c>
      <c r="C64" s="10" t="s">
        <v>17</v>
      </c>
      <c r="D64" s="10" t="s">
        <v>18</v>
      </c>
      <c r="E64" s="10" t="s">
        <v>19</v>
      </c>
      <c r="F64" s="10">
        <v>8</v>
      </c>
      <c r="G64" s="10" t="s">
        <v>20</v>
      </c>
      <c r="H64" s="11">
        <v>138.82</v>
      </c>
      <c r="I64" s="10" t="s">
        <v>21</v>
      </c>
      <c r="J64" s="10" t="s">
        <v>22</v>
      </c>
      <c r="L64" s="10" t="s">
        <v>23</v>
      </c>
      <c r="M64" s="10" t="s">
        <v>24</v>
      </c>
      <c r="N64" s="10" t="s">
        <v>145</v>
      </c>
    </row>
    <row r="65" spans="1:14" ht="16" customHeight="1" x14ac:dyDescent="0.2">
      <c r="A65" s="10">
        <v>61</v>
      </c>
      <c r="B65" s="10" t="s">
        <v>146</v>
      </c>
      <c r="C65" s="10" t="s">
        <v>17</v>
      </c>
      <c r="D65" s="10" t="s">
        <v>18</v>
      </c>
      <c r="E65" s="10" t="s">
        <v>19</v>
      </c>
      <c r="F65" s="10" t="s">
        <v>60</v>
      </c>
      <c r="G65" s="10" t="s">
        <v>20</v>
      </c>
      <c r="H65" s="11">
        <v>229.63</v>
      </c>
      <c r="I65" s="10" t="s">
        <v>21</v>
      </c>
      <c r="J65" s="10" t="s">
        <v>22</v>
      </c>
      <c r="L65" s="10" t="s">
        <v>23</v>
      </c>
      <c r="M65" s="10" t="s">
        <v>24</v>
      </c>
      <c r="N65" s="10" t="s">
        <v>147</v>
      </c>
    </row>
    <row r="66" spans="1:14" ht="16" customHeight="1" x14ac:dyDescent="0.2">
      <c r="A66" s="10">
        <v>62</v>
      </c>
      <c r="B66" s="10" t="s">
        <v>148</v>
      </c>
      <c r="C66" s="10" t="s">
        <v>17</v>
      </c>
      <c r="D66" s="10" t="s">
        <v>18</v>
      </c>
      <c r="E66" s="10" t="s">
        <v>19</v>
      </c>
      <c r="F66" s="10" t="s">
        <v>60</v>
      </c>
      <c r="G66" s="10" t="s">
        <v>20</v>
      </c>
      <c r="H66" s="11">
        <v>198.74</v>
      </c>
      <c r="I66" s="10" t="s">
        <v>21</v>
      </c>
      <c r="J66" s="10" t="s">
        <v>22</v>
      </c>
      <c r="L66" s="10" t="s">
        <v>23</v>
      </c>
      <c r="M66" s="10" t="s">
        <v>24</v>
      </c>
      <c r="N66" s="10" t="s">
        <v>149</v>
      </c>
    </row>
    <row r="67" spans="1:14" ht="16" customHeight="1" x14ac:dyDescent="0.2">
      <c r="A67" s="10">
        <v>63</v>
      </c>
      <c r="B67" s="10" t="s">
        <v>150</v>
      </c>
      <c r="C67" s="10" t="s">
        <v>17</v>
      </c>
      <c r="D67" s="10" t="s">
        <v>18</v>
      </c>
      <c r="E67" s="10" t="s">
        <v>19</v>
      </c>
      <c r="F67" s="10" t="s">
        <v>60</v>
      </c>
      <c r="G67" s="10" t="s">
        <v>20</v>
      </c>
      <c r="H67" s="11">
        <v>193.82</v>
      </c>
      <c r="I67" s="10" t="s">
        <v>21</v>
      </c>
      <c r="J67" s="10" t="s">
        <v>22</v>
      </c>
      <c r="L67" s="10" t="s">
        <v>23</v>
      </c>
      <c r="M67" s="10" t="s">
        <v>24</v>
      </c>
      <c r="N67" s="10" t="s">
        <v>151</v>
      </c>
    </row>
    <row r="68" spans="1:14" ht="16" customHeight="1" x14ac:dyDescent="0.2">
      <c r="A68" s="10">
        <v>64</v>
      </c>
      <c r="B68" s="10" t="s">
        <v>152</v>
      </c>
      <c r="C68" s="10" t="s">
        <v>153</v>
      </c>
      <c r="D68" s="10" t="s">
        <v>154</v>
      </c>
      <c r="E68" s="10" t="s">
        <v>154</v>
      </c>
      <c r="F68" s="10">
        <v>1</v>
      </c>
      <c r="H68" s="11">
        <v>103.04</v>
      </c>
      <c r="I68" s="10" t="s">
        <v>155</v>
      </c>
      <c r="J68" s="10" t="s">
        <v>156</v>
      </c>
      <c r="M68" s="10" t="s">
        <v>157</v>
      </c>
    </row>
    <row r="69" spans="1:14" ht="16" customHeight="1" x14ac:dyDescent="0.2">
      <c r="A69" s="10">
        <v>65</v>
      </c>
      <c r="B69" s="10" t="s">
        <v>158</v>
      </c>
      <c r="C69" s="10" t="s">
        <v>153</v>
      </c>
      <c r="D69" s="10" t="s">
        <v>154</v>
      </c>
      <c r="E69" s="10" t="s">
        <v>154</v>
      </c>
      <c r="F69" s="10">
        <v>1</v>
      </c>
      <c r="H69" s="11">
        <v>61.25</v>
      </c>
      <c r="I69" s="10" t="s">
        <v>155</v>
      </c>
      <c r="J69" s="10" t="s">
        <v>156</v>
      </c>
      <c r="M69" s="10" t="s">
        <v>157</v>
      </c>
    </row>
    <row r="70" spans="1:14" ht="16" customHeight="1" x14ac:dyDescent="0.2">
      <c r="A70" s="10">
        <v>66</v>
      </c>
      <c r="B70" s="10" t="s">
        <v>159</v>
      </c>
      <c r="C70" s="10" t="s">
        <v>153</v>
      </c>
      <c r="D70" s="10" t="s">
        <v>154</v>
      </c>
      <c r="E70" s="10" t="s">
        <v>154</v>
      </c>
      <c r="F70" s="10">
        <v>1</v>
      </c>
      <c r="H70" s="11">
        <v>83.51</v>
      </c>
      <c r="I70" s="10" t="s">
        <v>155</v>
      </c>
      <c r="J70" s="10" t="s">
        <v>156</v>
      </c>
      <c r="M70" s="10" t="s">
        <v>157</v>
      </c>
    </row>
    <row r="71" spans="1:14" ht="16" customHeight="1" x14ac:dyDescent="0.2">
      <c r="A71" s="10">
        <v>67</v>
      </c>
      <c r="B71" s="10" t="s">
        <v>160</v>
      </c>
      <c r="C71" s="10" t="s">
        <v>153</v>
      </c>
      <c r="D71" s="10" t="s">
        <v>154</v>
      </c>
      <c r="E71" s="10" t="s">
        <v>154</v>
      </c>
      <c r="F71" s="10">
        <v>1</v>
      </c>
      <c r="H71" s="11">
        <v>69.58</v>
      </c>
      <c r="I71" s="10" t="s">
        <v>155</v>
      </c>
      <c r="J71" s="10" t="s">
        <v>156</v>
      </c>
      <c r="M71" s="10" t="s">
        <v>157</v>
      </c>
    </row>
    <row r="72" spans="1:14" ht="16" customHeight="1" x14ac:dyDescent="0.2">
      <c r="A72" s="10">
        <v>68</v>
      </c>
      <c r="B72" s="10" t="s">
        <v>161</v>
      </c>
      <c r="C72" s="10" t="s">
        <v>153</v>
      </c>
      <c r="D72" s="10" t="s">
        <v>154</v>
      </c>
      <c r="E72" s="10" t="s">
        <v>154</v>
      </c>
      <c r="F72" s="10">
        <v>1</v>
      </c>
      <c r="H72" s="11">
        <v>100.89</v>
      </c>
      <c r="I72" s="10" t="s">
        <v>155</v>
      </c>
      <c r="J72" s="10" t="s">
        <v>156</v>
      </c>
      <c r="M72" s="10" t="s">
        <v>157</v>
      </c>
    </row>
    <row r="73" spans="1:14" ht="16" customHeight="1" x14ac:dyDescent="0.2">
      <c r="A73" s="10">
        <v>69</v>
      </c>
      <c r="B73" s="10" t="s">
        <v>162</v>
      </c>
      <c r="C73" s="10" t="s">
        <v>153</v>
      </c>
      <c r="D73" s="10" t="s">
        <v>154</v>
      </c>
      <c r="E73" s="10" t="s">
        <v>154</v>
      </c>
      <c r="F73" s="10">
        <v>1</v>
      </c>
      <c r="H73" s="11">
        <v>92.73</v>
      </c>
      <c r="I73" s="10" t="s">
        <v>155</v>
      </c>
      <c r="J73" s="10" t="s">
        <v>156</v>
      </c>
      <c r="M73" s="10" t="s">
        <v>157</v>
      </c>
    </row>
    <row r="74" spans="1:14" ht="16" customHeight="1" x14ac:dyDescent="0.2">
      <c r="A74" s="10">
        <v>70</v>
      </c>
      <c r="B74" s="10" t="s">
        <v>163</v>
      </c>
      <c r="C74" s="10" t="s">
        <v>153</v>
      </c>
      <c r="D74" s="10" t="s">
        <v>154</v>
      </c>
      <c r="E74" s="10" t="s">
        <v>154</v>
      </c>
      <c r="F74" s="10">
        <v>1</v>
      </c>
      <c r="H74" s="11">
        <v>73.959999999999994</v>
      </c>
      <c r="I74" s="10" t="s">
        <v>155</v>
      </c>
      <c r="J74" s="10" t="s">
        <v>156</v>
      </c>
      <c r="M74" s="10" t="s">
        <v>157</v>
      </c>
    </row>
    <row r="75" spans="1:14" ht="16" customHeight="1" x14ac:dyDescent="0.2">
      <c r="A75" s="10">
        <v>71</v>
      </c>
      <c r="B75" s="10" t="s">
        <v>164</v>
      </c>
      <c r="C75" s="10" t="s">
        <v>153</v>
      </c>
      <c r="D75" s="10" t="s">
        <v>154</v>
      </c>
      <c r="E75" s="10" t="s">
        <v>154</v>
      </c>
      <c r="F75" s="10">
        <v>1</v>
      </c>
      <c r="H75" s="11">
        <v>104.09</v>
      </c>
      <c r="I75" s="10" t="s">
        <v>155</v>
      </c>
      <c r="J75" s="10" t="s">
        <v>156</v>
      </c>
      <c r="M75" s="10" t="s">
        <v>157</v>
      </c>
    </row>
    <row r="76" spans="1:14" ht="16" customHeight="1" x14ac:dyDescent="0.2">
      <c r="A76" s="10">
        <v>72</v>
      </c>
      <c r="B76" s="10" t="s">
        <v>165</v>
      </c>
      <c r="C76" s="10" t="s">
        <v>153</v>
      </c>
      <c r="D76" s="10" t="s">
        <v>154</v>
      </c>
      <c r="E76" s="10" t="s">
        <v>154</v>
      </c>
      <c r="F76" s="10">
        <v>1</v>
      </c>
      <c r="H76" s="11">
        <v>107.16</v>
      </c>
      <c r="I76" s="10" t="s">
        <v>155</v>
      </c>
      <c r="J76" s="10" t="s">
        <v>156</v>
      </c>
      <c r="M76" s="10" t="s">
        <v>157</v>
      </c>
    </row>
    <row r="77" spans="1:14" ht="16" customHeight="1" x14ac:dyDescent="0.2">
      <c r="A77" s="10">
        <v>73</v>
      </c>
      <c r="B77" s="10" t="s">
        <v>166</v>
      </c>
      <c r="C77" s="10" t="s">
        <v>153</v>
      </c>
      <c r="D77" s="10" t="s">
        <v>154</v>
      </c>
      <c r="E77" s="10" t="s">
        <v>154</v>
      </c>
      <c r="F77" s="10">
        <v>1</v>
      </c>
      <c r="H77" s="11">
        <v>46.13</v>
      </c>
      <c r="I77" s="10" t="s">
        <v>155</v>
      </c>
      <c r="J77" s="10" t="s">
        <v>156</v>
      </c>
      <c r="M77" s="10" t="s">
        <v>157</v>
      </c>
    </row>
    <row r="78" spans="1:14" ht="16" customHeight="1" x14ac:dyDescent="0.2">
      <c r="A78" s="10">
        <v>74</v>
      </c>
      <c r="B78" s="10" t="s">
        <v>167</v>
      </c>
      <c r="C78" s="10" t="s">
        <v>153</v>
      </c>
      <c r="D78" s="10" t="s">
        <v>154</v>
      </c>
      <c r="E78" s="10" t="s">
        <v>154</v>
      </c>
      <c r="F78" s="10">
        <v>1</v>
      </c>
      <c r="H78" s="11">
        <v>85.79</v>
      </c>
      <c r="I78" s="10" t="s">
        <v>155</v>
      </c>
      <c r="J78" s="10" t="s">
        <v>156</v>
      </c>
      <c r="M78" s="10" t="s">
        <v>157</v>
      </c>
    </row>
    <row r="79" spans="1:14" ht="16" customHeight="1" x14ac:dyDescent="0.2">
      <c r="A79" s="10">
        <v>75</v>
      </c>
      <c r="B79" s="10" t="s">
        <v>168</v>
      </c>
      <c r="C79" s="10" t="s">
        <v>153</v>
      </c>
      <c r="D79" s="10" t="s">
        <v>154</v>
      </c>
      <c r="E79" s="10" t="s">
        <v>154</v>
      </c>
      <c r="F79" s="10">
        <v>1</v>
      </c>
      <c r="H79" s="11">
        <v>108.84</v>
      </c>
      <c r="I79" s="10" t="s">
        <v>155</v>
      </c>
      <c r="J79" s="10" t="s">
        <v>156</v>
      </c>
      <c r="M79" s="10" t="s">
        <v>157</v>
      </c>
    </row>
    <row r="80" spans="1:14" ht="16" customHeight="1" x14ac:dyDescent="0.2">
      <c r="A80" s="10">
        <v>76</v>
      </c>
      <c r="B80" s="10" t="s">
        <v>169</v>
      </c>
      <c r="C80" s="10" t="s">
        <v>153</v>
      </c>
      <c r="D80" s="10" t="s">
        <v>154</v>
      </c>
      <c r="E80" s="10" t="s">
        <v>154</v>
      </c>
      <c r="F80" s="10">
        <v>1</v>
      </c>
      <c r="H80" s="11">
        <v>89.33</v>
      </c>
      <c r="I80" s="10" t="s">
        <v>155</v>
      </c>
      <c r="J80" s="10" t="s">
        <v>156</v>
      </c>
      <c r="M80" s="10" t="s">
        <v>157</v>
      </c>
    </row>
    <row r="81" spans="1:13" ht="16" customHeight="1" x14ac:dyDescent="0.2">
      <c r="A81" s="10">
        <v>77</v>
      </c>
      <c r="B81" s="10" t="s">
        <v>170</v>
      </c>
      <c r="C81" s="10" t="s">
        <v>153</v>
      </c>
      <c r="D81" s="10" t="s">
        <v>154</v>
      </c>
      <c r="E81" s="10" t="s">
        <v>154</v>
      </c>
      <c r="F81" s="10">
        <v>1</v>
      </c>
      <c r="H81" s="11">
        <v>110.84</v>
      </c>
      <c r="I81" s="10" t="s">
        <v>155</v>
      </c>
      <c r="J81" s="10" t="s">
        <v>156</v>
      </c>
      <c r="M81" s="10" t="s">
        <v>157</v>
      </c>
    </row>
    <row r="82" spans="1:13" ht="16" customHeight="1" x14ac:dyDescent="0.2">
      <c r="A82" s="10">
        <v>78</v>
      </c>
      <c r="B82" s="10" t="s">
        <v>171</v>
      </c>
      <c r="C82" s="10" t="s">
        <v>153</v>
      </c>
      <c r="D82" s="10" t="s">
        <v>154</v>
      </c>
      <c r="E82" s="10" t="s">
        <v>154</v>
      </c>
      <c r="F82" s="10">
        <v>1</v>
      </c>
      <c r="H82" s="11">
        <v>79.05</v>
      </c>
      <c r="I82" s="10" t="s">
        <v>155</v>
      </c>
      <c r="J82" s="10" t="s">
        <v>156</v>
      </c>
      <c r="M82" s="10" t="s">
        <v>157</v>
      </c>
    </row>
    <row r="83" spans="1:13" ht="16" customHeight="1" x14ac:dyDescent="0.2">
      <c r="A83" s="10">
        <v>79</v>
      </c>
      <c r="B83" s="10" t="s">
        <v>172</v>
      </c>
      <c r="C83" s="10" t="s">
        <v>153</v>
      </c>
      <c r="D83" s="10" t="s">
        <v>154</v>
      </c>
      <c r="E83" s="10" t="s">
        <v>154</v>
      </c>
      <c r="F83" s="10">
        <v>1</v>
      </c>
      <c r="H83" s="11">
        <v>90.19</v>
      </c>
      <c r="I83" s="10" t="s">
        <v>155</v>
      </c>
      <c r="J83" s="10" t="s">
        <v>156</v>
      </c>
      <c r="M83" s="10" t="s">
        <v>157</v>
      </c>
    </row>
    <row r="84" spans="1:13" ht="16" customHeight="1" x14ac:dyDescent="0.2">
      <c r="A84" s="10">
        <v>80</v>
      </c>
      <c r="B84" s="10" t="s">
        <v>173</v>
      </c>
      <c r="C84" s="10" t="s">
        <v>153</v>
      </c>
      <c r="D84" s="10" t="s">
        <v>154</v>
      </c>
      <c r="E84" s="10" t="s">
        <v>154</v>
      </c>
      <c r="F84" s="10">
        <v>1</v>
      </c>
      <c r="H84" s="11">
        <v>81.069999999999993</v>
      </c>
      <c r="I84" s="10" t="s">
        <v>155</v>
      </c>
      <c r="J84" s="10" t="s">
        <v>156</v>
      </c>
      <c r="M84" s="10" t="s">
        <v>157</v>
      </c>
    </row>
    <row r="85" spans="1:13" ht="16" customHeight="1" x14ac:dyDescent="0.2">
      <c r="A85" s="10">
        <v>81</v>
      </c>
      <c r="B85" s="10" t="s">
        <v>174</v>
      </c>
      <c r="C85" s="10" t="s">
        <v>153</v>
      </c>
      <c r="D85" s="10" t="s">
        <v>154</v>
      </c>
      <c r="E85" s="10" t="s">
        <v>154</v>
      </c>
      <c r="F85" s="10">
        <v>1</v>
      </c>
      <c r="H85" s="11">
        <v>88.23</v>
      </c>
      <c r="I85" s="10" t="s">
        <v>155</v>
      </c>
      <c r="J85" s="10" t="s">
        <v>156</v>
      </c>
      <c r="M85" s="10" t="s">
        <v>157</v>
      </c>
    </row>
    <row r="86" spans="1:13" ht="16" customHeight="1" x14ac:dyDescent="0.2">
      <c r="A86" s="10">
        <v>82</v>
      </c>
      <c r="B86" s="10" t="s">
        <v>175</v>
      </c>
      <c r="C86" s="10" t="s">
        <v>153</v>
      </c>
      <c r="D86" s="10" t="s">
        <v>154</v>
      </c>
      <c r="E86" s="10" t="s">
        <v>154</v>
      </c>
      <c r="F86" s="10">
        <v>3</v>
      </c>
      <c r="H86" s="11">
        <v>259.33999999999997</v>
      </c>
      <c r="I86" s="10" t="s">
        <v>155</v>
      </c>
      <c r="J86" s="10" t="s">
        <v>156</v>
      </c>
      <c r="M86" s="10" t="s">
        <v>157</v>
      </c>
    </row>
    <row r="87" spans="1:13" ht="16" customHeight="1" x14ac:dyDescent="0.2">
      <c r="A87" s="10">
        <v>83</v>
      </c>
      <c r="B87" s="10" t="s">
        <v>176</v>
      </c>
      <c r="C87" s="10" t="s">
        <v>153</v>
      </c>
      <c r="D87" s="10" t="s">
        <v>154</v>
      </c>
      <c r="E87" s="10" t="s">
        <v>154</v>
      </c>
      <c r="F87" s="10">
        <v>1</v>
      </c>
      <c r="H87" s="11">
        <v>68.900000000000006</v>
      </c>
      <c r="I87" s="10" t="s">
        <v>155</v>
      </c>
      <c r="J87" s="10" t="s">
        <v>156</v>
      </c>
      <c r="M87" s="10" t="s">
        <v>157</v>
      </c>
    </row>
    <row r="88" spans="1:13" ht="16" customHeight="1" x14ac:dyDescent="0.2">
      <c r="A88" s="10">
        <v>84</v>
      </c>
      <c r="B88" s="10" t="s">
        <v>177</v>
      </c>
      <c r="C88" s="10" t="s">
        <v>153</v>
      </c>
      <c r="D88" s="10" t="s">
        <v>154</v>
      </c>
      <c r="E88" s="10" t="s">
        <v>154</v>
      </c>
      <c r="F88" s="10" t="s">
        <v>178</v>
      </c>
      <c r="H88" s="11">
        <v>67.58</v>
      </c>
      <c r="I88" s="10" t="s">
        <v>155</v>
      </c>
      <c r="J88" s="10" t="s">
        <v>156</v>
      </c>
      <c r="M88" s="10" t="s">
        <v>157</v>
      </c>
    </row>
    <row r="89" spans="1:13" ht="16" customHeight="1" x14ac:dyDescent="0.2">
      <c r="A89" s="10">
        <v>85</v>
      </c>
      <c r="B89" s="10" t="s">
        <v>179</v>
      </c>
      <c r="C89" s="10" t="s">
        <v>153</v>
      </c>
      <c r="D89" s="10" t="s">
        <v>154</v>
      </c>
      <c r="E89" s="10" t="s">
        <v>154</v>
      </c>
      <c r="F89" s="10" t="s">
        <v>178</v>
      </c>
      <c r="H89" s="11">
        <v>75.569999999999993</v>
      </c>
      <c r="I89" s="10" t="s">
        <v>155</v>
      </c>
      <c r="J89" s="10" t="s">
        <v>156</v>
      </c>
      <c r="M89" s="10" t="s">
        <v>157</v>
      </c>
    </row>
    <row r="90" spans="1:13" ht="16" customHeight="1" x14ac:dyDescent="0.2">
      <c r="A90" s="10">
        <v>86</v>
      </c>
      <c r="B90" s="10" t="s">
        <v>180</v>
      </c>
      <c r="C90" s="10" t="s">
        <v>153</v>
      </c>
      <c r="D90" s="10" t="s">
        <v>154</v>
      </c>
      <c r="E90" s="10" t="s">
        <v>154</v>
      </c>
      <c r="F90" s="10">
        <v>3</v>
      </c>
      <c r="H90" s="11">
        <v>96.97</v>
      </c>
      <c r="I90" s="10" t="s">
        <v>155</v>
      </c>
      <c r="J90" s="10" t="s">
        <v>156</v>
      </c>
      <c r="M90" s="10" t="s">
        <v>157</v>
      </c>
    </row>
    <row r="91" spans="1:13" ht="16" customHeight="1" x14ac:dyDescent="0.2">
      <c r="A91" s="10">
        <v>87</v>
      </c>
      <c r="B91" s="10" t="s">
        <v>181</v>
      </c>
      <c r="C91" s="10" t="s">
        <v>153</v>
      </c>
      <c r="D91" s="10" t="s">
        <v>154</v>
      </c>
      <c r="E91" s="10" t="s">
        <v>154</v>
      </c>
      <c r="F91" s="10">
        <v>3</v>
      </c>
      <c r="H91" s="11">
        <v>98.27</v>
      </c>
      <c r="I91" s="10" t="s">
        <v>155</v>
      </c>
      <c r="J91" s="10" t="s">
        <v>156</v>
      </c>
      <c r="M91" s="10" t="s">
        <v>157</v>
      </c>
    </row>
    <row r="92" spans="1:13" ht="16" customHeight="1" x14ac:dyDescent="0.2">
      <c r="A92" s="10">
        <v>88</v>
      </c>
      <c r="B92" s="10" t="s">
        <v>182</v>
      </c>
      <c r="C92" s="10" t="s">
        <v>153</v>
      </c>
      <c r="D92" s="10" t="s">
        <v>154</v>
      </c>
      <c r="E92" s="10" t="s">
        <v>154</v>
      </c>
      <c r="F92" s="10">
        <v>2</v>
      </c>
      <c r="H92" s="11">
        <v>89.39</v>
      </c>
      <c r="I92" s="10" t="s">
        <v>155</v>
      </c>
      <c r="J92" s="10" t="s">
        <v>156</v>
      </c>
      <c r="M92" s="10" t="s">
        <v>157</v>
      </c>
    </row>
    <row r="93" spans="1:13" ht="16" customHeight="1" x14ac:dyDescent="0.2">
      <c r="A93" s="10">
        <v>89</v>
      </c>
      <c r="B93" s="10" t="s">
        <v>183</v>
      </c>
      <c r="C93" s="10" t="s">
        <v>153</v>
      </c>
      <c r="D93" s="10" t="s">
        <v>154</v>
      </c>
      <c r="E93" s="10" t="s">
        <v>154</v>
      </c>
      <c r="F93" s="10">
        <v>2</v>
      </c>
      <c r="H93" s="11">
        <v>80.84</v>
      </c>
      <c r="I93" s="10" t="s">
        <v>155</v>
      </c>
      <c r="J93" s="10" t="s">
        <v>156</v>
      </c>
      <c r="M93" s="10" t="s">
        <v>157</v>
      </c>
    </row>
    <row r="94" spans="1:13" ht="16" customHeight="1" x14ac:dyDescent="0.2">
      <c r="A94" s="10">
        <v>90</v>
      </c>
      <c r="B94" s="10" t="s">
        <v>184</v>
      </c>
      <c r="C94" s="10" t="s">
        <v>153</v>
      </c>
      <c r="D94" s="10" t="s">
        <v>154</v>
      </c>
      <c r="E94" s="10" t="s">
        <v>154</v>
      </c>
      <c r="F94" s="10">
        <v>2</v>
      </c>
      <c r="H94" s="11">
        <v>94.7</v>
      </c>
      <c r="I94" s="10" t="s">
        <v>155</v>
      </c>
      <c r="J94" s="10" t="s">
        <v>156</v>
      </c>
      <c r="M94" s="10" t="s">
        <v>157</v>
      </c>
    </row>
    <row r="95" spans="1:13" ht="16" customHeight="1" x14ac:dyDescent="0.2">
      <c r="A95" s="10">
        <v>91</v>
      </c>
      <c r="B95" s="10" t="s">
        <v>185</v>
      </c>
      <c r="C95" s="10" t="s">
        <v>153</v>
      </c>
      <c r="D95" s="10" t="s">
        <v>154</v>
      </c>
      <c r="E95" s="10" t="s">
        <v>154</v>
      </c>
      <c r="F95" s="10">
        <v>1</v>
      </c>
      <c r="H95" s="11">
        <v>92.95</v>
      </c>
      <c r="I95" s="10" t="s">
        <v>155</v>
      </c>
      <c r="J95" s="10" t="s">
        <v>156</v>
      </c>
      <c r="M95" s="10" t="s">
        <v>157</v>
      </c>
    </row>
    <row r="96" spans="1:13" ht="16" customHeight="1" x14ac:dyDescent="0.2">
      <c r="A96" s="10">
        <v>92</v>
      </c>
      <c r="B96" s="10" t="s">
        <v>186</v>
      </c>
      <c r="C96" s="10" t="s">
        <v>153</v>
      </c>
      <c r="D96" s="10" t="s">
        <v>154</v>
      </c>
      <c r="E96" s="10" t="s">
        <v>154</v>
      </c>
      <c r="F96" s="10" t="s">
        <v>178</v>
      </c>
      <c r="H96" s="11">
        <v>69.209999999999994</v>
      </c>
      <c r="I96" s="10" t="s">
        <v>155</v>
      </c>
      <c r="J96" s="10" t="s">
        <v>156</v>
      </c>
      <c r="M96" s="10" t="s">
        <v>157</v>
      </c>
    </row>
    <row r="97" spans="1:13" ht="16" customHeight="1" x14ac:dyDescent="0.2">
      <c r="A97" s="10">
        <v>93</v>
      </c>
      <c r="B97" s="10" t="s">
        <v>187</v>
      </c>
      <c r="C97" s="10" t="s">
        <v>153</v>
      </c>
      <c r="D97" s="10" t="s">
        <v>154</v>
      </c>
      <c r="E97" s="10" t="s">
        <v>154</v>
      </c>
      <c r="F97" s="10" t="s">
        <v>178</v>
      </c>
      <c r="H97" s="11">
        <v>80.349999999999994</v>
      </c>
      <c r="I97" s="10" t="s">
        <v>155</v>
      </c>
      <c r="J97" s="10" t="s">
        <v>156</v>
      </c>
      <c r="M97" s="10" t="s">
        <v>157</v>
      </c>
    </row>
    <row r="98" spans="1:13" ht="16" customHeight="1" x14ac:dyDescent="0.2">
      <c r="A98" s="10">
        <v>94</v>
      </c>
      <c r="B98" s="10" t="s">
        <v>188</v>
      </c>
      <c r="C98" s="10" t="s">
        <v>153</v>
      </c>
      <c r="D98" s="10" t="s">
        <v>154</v>
      </c>
      <c r="E98" s="10" t="s">
        <v>154</v>
      </c>
      <c r="F98" s="10" t="s">
        <v>178</v>
      </c>
      <c r="H98" s="11">
        <v>76.010000000000005</v>
      </c>
      <c r="I98" s="10" t="s">
        <v>155</v>
      </c>
      <c r="J98" s="10" t="s">
        <v>156</v>
      </c>
      <c r="M98" s="10" t="s">
        <v>157</v>
      </c>
    </row>
    <row r="99" spans="1:13" ht="16" customHeight="1" x14ac:dyDescent="0.2">
      <c r="A99" s="10">
        <v>95</v>
      </c>
      <c r="B99" s="10" t="s">
        <v>189</v>
      </c>
      <c r="C99" s="10" t="s">
        <v>153</v>
      </c>
      <c r="D99" s="10" t="s">
        <v>154</v>
      </c>
      <c r="E99" s="10" t="s">
        <v>154</v>
      </c>
      <c r="F99" s="10">
        <v>1</v>
      </c>
      <c r="H99" s="11">
        <v>109.88</v>
      </c>
      <c r="I99" s="10" t="s">
        <v>155</v>
      </c>
      <c r="J99" s="10" t="s">
        <v>156</v>
      </c>
      <c r="M99" s="10" t="s">
        <v>157</v>
      </c>
    </row>
    <row r="100" spans="1:13" ht="16" customHeight="1" x14ac:dyDescent="0.2">
      <c r="A100" s="10">
        <v>96</v>
      </c>
      <c r="B100" s="10" t="s">
        <v>190</v>
      </c>
      <c r="C100" s="10" t="s">
        <v>153</v>
      </c>
      <c r="D100" s="10" t="s">
        <v>154</v>
      </c>
      <c r="E100" s="10" t="s">
        <v>154</v>
      </c>
      <c r="F100" s="10">
        <v>1</v>
      </c>
      <c r="H100" s="11">
        <v>107.85</v>
      </c>
      <c r="I100" s="10" t="s">
        <v>155</v>
      </c>
      <c r="J100" s="10" t="s">
        <v>156</v>
      </c>
      <c r="M100" s="10" t="s">
        <v>157</v>
      </c>
    </row>
    <row r="101" spans="1:13" ht="16" customHeight="1" x14ac:dyDescent="0.2">
      <c r="A101" s="10">
        <v>97</v>
      </c>
      <c r="B101" s="10" t="s">
        <v>191</v>
      </c>
      <c r="C101" s="10" t="s">
        <v>153</v>
      </c>
      <c r="D101" s="10" t="s">
        <v>154</v>
      </c>
      <c r="E101" s="10" t="s">
        <v>154</v>
      </c>
      <c r="F101" s="10">
        <v>1</v>
      </c>
      <c r="H101" s="11">
        <v>85.79</v>
      </c>
      <c r="I101" s="10" t="s">
        <v>155</v>
      </c>
      <c r="J101" s="10" t="s">
        <v>156</v>
      </c>
      <c r="M101" s="10" t="s">
        <v>157</v>
      </c>
    </row>
    <row r="102" spans="1:13" ht="16" customHeight="1" x14ac:dyDescent="0.2">
      <c r="A102" s="10">
        <v>98</v>
      </c>
      <c r="B102" s="10" t="s">
        <v>192</v>
      </c>
      <c r="C102" s="10" t="s">
        <v>153</v>
      </c>
      <c r="D102" s="10" t="s">
        <v>154</v>
      </c>
      <c r="E102" s="10" t="s">
        <v>154</v>
      </c>
      <c r="F102" s="10" t="s">
        <v>178</v>
      </c>
      <c r="H102" s="11">
        <v>94.66</v>
      </c>
      <c r="I102" s="10" t="s">
        <v>155</v>
      </c>
      <c r="J102" s="10" t="s">
        <v>156</v>
      </c>
      <c r="M102" s="10" t="s">
        <v>157</v>
      </c>
    </row>
    <row r="103" spans="1:13" ht="16" customHeight="1" x14ac:dyDescent="0.2">
      <c r="A103" s="10">
        <v>99</v>
      </c>
      <c r="B103" s="10" t="s">
        <v>193</v>
      </c>
      <c r="C103" s="10" t="s">
        <v>153</v>
      </c>
      <c r="D103" s="10" t="s">
        <v>154</v>
      </c>
      <c r="E103" s="10" t="s">
        <v>154</v>
      </c>
      <c r="F103" s="10" t="s">
        <v>178</v>
      </c>
      <c r="H103" s="11">
        <v>85</v>
      </c>
      <c r="I103" s="10" t="s">
        <v>155</v>
      </c>
      <c r="J103" s="10" t="s">
        <v>156</v>
      </c>
      <c r="M103" s="10" t="s">
        <v>157</v>
      </c>
    </row>
    <row r="104" spans="1:13" ht="16" customHeight="1" x14ac:dyDescent="0.2">
      <c r="A104" s="10">
        <v>100</v>
      </c>
      <c r="B104" s="10" t="s">
        <v>194</v>
      </c>
      <c r="C104" s="10" t="s">
        <v>153</v>
      </c>
      <c r="D104" s="10" t="s">
        <v>154</v>
      </c>
      <c r="E104" s="10" t="s">
        <v>154</v>
      </c>
      <c r="F104" s="10">
        <v>1</v>
      </c>
      <c r="H104" s="11">
        <v>101.55</v>
      </c>
      <c r="I104" s="10" t="s">
        <v>155</v>
      </c>
      <c r="J104" s="10" t="s">
        <v>156</v>
      </c>
      <c r="M104" s="10" t="s">
        <v>157</v>
      </c>
    </row>
    <row r="105" spans="1:13" ht="16" customHeight="1" x14ac:dyDescent="0.2">
      <c r="A105" s="10">
        <v>101</v>
      </c>
      <c r="B105" s="10" t="s">
        <v>195</v>
      </c>
      <c r="C105" s="10" t="s">
        <v>153</v>
      </c>
      <c r="D105" s="10" t="s">
        <v>154</v>
      </c>
      <c r="E105" s="10" t="s">
        <v>154</v>
      </c>
      <c r="F105" s="10">
        <v>1</v>
      </c>
      <c r="H105" s="11">
        <v>72.3</v>
      </c>
      <c r="I105" s="10" t="s">
        <v>155</v>
      </c>
      <c r="J105" s="10" t="s">
        <v>156</v>
      </c>
      <c r="M105" s="10" t="s">
        <v>157</v>
      </c>
    </row>
    <row r="106" spans="1:13" ht="16" customHeight="1" x14ac:dyDescent="0.2">
      <c r="A106" s="10">
        <v>102</v>
      </c>
      <c r="B106" s="10" t="s">
        <v>196</v>
      </c>
      <c r="C106" s="10" t="s">
        <v>153</v>
      </c>
      <c r="D106" s="10" t="s">
        <v>154</v>
      </c>
      <c r="E106" s="10" t="s">
        <v>154</v>
      </c>
      <c r="F106" s="10">
        <v>1</v>
      </c>
      <c r="H106" s="11">
        <v>118.44</v>
      </c>
      <c r="I106" s="10" t="s">
        <v>155</v>
      </c>
      <c r="J106" s="10" t="s">
        <v>156</v>
      </c>
      <c r="M106" s="10" t="s">
        <v>157</v>
      </c>
    </row>
    <row r="107" spans="1:13" ht="16" customHeight="1" x14ac:dyDescent="0.2">
      <c r="A107" s="10">
        <v>103</v>
      </c>
      <c r="B107" s="10" t="s">
        <v>197</v>
      </c>
      <c r="C107" s="10" t="s">
        <v>153</v>
      </c>
      <c r="D107" s="10" t="s">
        <v>154</v>
      </c>
      <c r="E107" s="10" t="s">
        <v>154</v>
      </c>
      <c r="F107" s="10">
        <v>2</v>
      </c>
      <c r="H107" s="11">
        <v>98.89</v>
      </c>
      <c r="I107" s="10" t="s">
        <v>155</v>
      </c>
      <c r="J107" s="10" t="s">
        <v>156</v>
      </c>
      <c r="M107" s="10" t="s">
        <v>157</v>
      </c>
    </row>
    <row r="108" spans="1:13" ht="16" customHeight="1" x14ac:dyDescent="0.2">
      <c r="A108" s="10">
        <v>104</v>
      </c>
      <c r="B108" s="10" t="s">
        <v>198</v>
      </c>
      <c r="C108" s="10" t="s">
        <v>17</v>
      </c>
      <c r="D108" s="10" t="s">
        <v>199</v>
      </c>
      <c r="E108" s="10" t="s">
        <v>200</v>
      </c>
      <c r="F108" s="10">
        <v>3</v>
      </c>
      <c r="G108" s="10" t="s">
        <v>201</v>
      </c>
      <c r="H108" s="11">
        <v>38</v>
      </c>
      <c r="I108" s="10" t="s">
        <v>155</v>
      </c>
      <c r="J108" s="10" t="s">
        <v>202</v>
      </c>
      <c r="M108" s="15" t="s">
        <v>203</v>
      </c>
    </row>
    <row r="109" spans="1:13" ht="16" customHeight="1" x14ac:dyDescent="0.2">
      <c r="A109" s="10">
        <v>105</v>
      </c>
      <c r="B109" s="10" t="s">
        <v>204</v>
      </c>
      <c r="C109" s="10" t="s">
        <v>153</v>
      </c>
      <c r="D109" s="10" t="s">
        <v>199</v>
      </c>
      <c r="E109" s="10" t="s">
        <v>205</v>
      </c>
      <c r="F109" s="10">
        <v>1</v>
      </c>
      <c r="G109" s="10" t="s">
        <v>206</v>
      </c>
      <c r="H109" s="11">
        <v>74.150000000000006</v>
      </c>
      <c r="I109" s="10" t="s">
        <v>155</v>
      </c>
      <c r="J109" s="10" t="s">
        <v>207</v>
      </c>
      <c r="M109" s="15" t="s">
        <v>203</v>
      </c>
    </row>
    <row r="110" spans="1:13" ht="16" customHeight="1" x14ac:dyDescent="0.2">
      <c r="A110" s="10">
        <v>106</v>
      </c>
      <c r="B110" s="10" t="s">
        <v>208</v>
      </c>
      <c r="C110" s="10" t="s">
        <v>153</v>
      </c>
      <c r="D110" s="10" t="s">
        <v>199</v>
      </c>
      <c r="E110" s="10" t="s">
        <v>209</v>
      </c>
      <c r="F110" s="10">
        <v>11</v>
      </c>
      <c r="G110" s="10" t="s">
        <v>201</v>
      </c>
      <c r="H110" s="11">
        <v>64.59</v>
      </c>
      <c r="I110" s="10" t="s">
        <v>155</v>
      </c>
      <c r="J110" s="10" t="s">
        <v>207</v>
      </c>
      <c r="M110" s="15" t="s">
        <v>203</v>
      </c>
    </row>
    <row r="111" spans="1:13" ht="16" customHeight="1" x14ac:dyDescent="0.2">
      <c r="A111" s="10">
        <v>107</v>
      </c>
      <c r="B111" s="10" t="s">
        <v>210</v>
      </c>
      <c r="C111" s="10" t="s">
        <v>17</v>
      </c>
      <c r="D111" s="10" t="s">
        <v>199</v>
      </c>
      <c r="E111" s="10" t="s">
        <v>200</v>
      </c>
      <c r="F111" s="10">
        <v>4</v>
      </c>
      <c r="G111" s="10" t="s">
        <v>201</v>
      </c>
      <c r="H111" s="11">
        <v>68.38</v>
      </c>
      <c r="I111" s="10" t="s">
        <v>155</v>
      </c>
      <c r="J111" s="10" t="s">
        <v>207</v>
      </c>
      <c r="M111" s="15" t="s">
        <v>203</v>
      </c>
    </row>
    <row r="112" spans="1:13" ht="16" customHeight="1" x14ac:dyDescent="0.2">
      <c r="A112" s="10">
        <v>108</v>
      </c>
      <c r="B112" s="10" t="s">
        <v>211</v>
      </c>
      <c r="C112" s="10" t="s">
        <v>212</v>
      </c>
      <c r="D112" s="10" t="s">
        <v>199</v>
      </c>
      <c r="E112" s="10" t="s">
        <v>205</v>
      </c>
      <c r="F112" s="10">
        <v>4</v>
      </c>
      <c r="G112" s="10" t="s">
        <v>212</v>
      </c>
      <c r="H112" s="11">
        <v>116.13</v>
      </c>
      <c r="I112" s="10" t="s">
        <v>155</v>
      </c>
      <c r="J112" s="10" t="s">
        <v>207</v>
      </c>
      <c r="M112" s="15" t="s">
        <v>203</v>
      </c>
    </row>
    <row r="113" spans="1:13" ht="16" customHeight="1" x14ac:dyDescent="0.2">
      <c r="A113" s="10">
        <v>109</v>
      </c>
      <c r="B113" s="10" t="s">
        <v>213</v>
      </c>
      <c r="C113" s="10" t="s">
        <v>153</v>
      </c>
      <c r="D113" s="10" t="s">
        <v>199</v>
      </c>
      <c r="E113" s="10" t="s">
        <v>209</v>
      </c>
      <c r="F113" s="10">
        <v>9</v>
      </c>
      <c r="G113" s="10" t="s">
        <v>201</v>
      </c>
      <c r="H113" s="11">
        <v>97.98</v>
      </c>
      <c r="I113" s="10" t="s">
        <v>155</v>
      </c>
      <c r="J113" s="10" t="s">
        <v>207</v>
      </c>
      <c r="M113" s="15" t="s">
        <v>203</v>
      </c>
    </row>
    <row r="114" spans="1:13" ht="16" customHeight="1" x14ac:dyDescent="0.2">
      <c r="A114" s="10">
        <v>110</v>
      </c>
      <c r="B114" s="10" t="s">
        <v>214</v>
      </c>
      <c r="C114" s="10" t="s">
        <v>153</v>
      </c>
      <c r="D114" s="10" t="s">
        <v>199</v>
      </c>
      <c r="E114" s="10" t="s">
        <v>205</v>
      </c>
      <c r="F114" s="10">
        <v>12</v>
      </c>
      <c r="G114" s="10" t="s">
        <v>206</v>
      </c>
      <c r="H114" s="11">
        <v>92.61</v>
      </c>
      <c r="I114" s="10" t="s">
        <v>155</v>
      </c>
      <c r="J114" s="10" t="s">
        <v>207</v>
      </c>
      <c r="M114" s="15" t="s">
        <v>203</v>
      </c>
    </row>
    <row r="115" spans="1:13" ht="16" customHeight="1" x14ac:dyDescent="0.2">
      <c r="A115" s="10">
        <v>111</v>
      </c>
      <c r="B115" s="10" t="s">
        <v>215</v>
      </c>
      <c r="C115" s="10" t="s">
        <v>153</v>
      </c>
      <c r="D115" s="10" t="s">
        <v>199</v>
      </c>
      <c r="E115" s="10" t="s">
        <v>216</v>
      </c>
      <c r="F115" s="10">
        <v>1</v>
      </c>
      <c r="G115" s="10" t="s">
        <v>217</v>
      </c>
      <c r="H115" s="11">
        <v>49.63</v>
      </c>
      <c r="I115" s="10" t="s">
        <v>155</v>
      </c>
      <c r="J115" s="10" t="s">
        <v>207</v>
      </c>
      <c r="M115" s="15" t="s">
        <v>203</v>
      </c>
    </row>
    <row r="116" spans="1:13" ht="16" customHeight="1" x14ac:dyDescent="0.2">
      <c r="A116" s="10">
        <v>112</v>
      </c>
      <c r="B116" s="10" t="s">
        <v>218</v>
      </c>
      <c r="C116" s="10" t="s">
        <v>17</v>
      </c>
      <c r="D116" s="10" t="s">
        <v>199</v>
      </c>
      <c r="E116" s="10" t="s">
        <v>209</v>
      </c>
      <c r="F116" s="10">
        <v>2</v>
      </c>
      <c r="G116" s="10" t="s">
        <v>201</v>
      </c>
      <c r="H116" s="11">
        <v>88.39</v>
      </c>
      <c r="I116" s="10" t="s">
        <v>155</v>
      </c>
      <c r="J116" s="10" t="s">
        <v>207</v>
      </c>
      <c r="M116" s="15" t="s">
        <v>203</v>
      </c>
    </row>
    <row r="117" spans="1:13" ht="16" customHeight="1" x14ac:dyDescent="0.2">
      <c r="A117" s="10">
        <v>113</v>
      </c>
      <c r="B117" s="10" t="s">
        <v>219</v>
      </c>
      <c r="C117" s="10" t="s">
        <v>17</v>
      </c>
      <c r="D117" s="10" t="s">
        <v>199</v>
      </c>
      <c r="E117" s="10" t="s">
        <v>220</v>
      </c>
      <c r="F117" s="10">
        <v>4</v>
      </c>
      <c r="G117" s="10" t="s">
        <v>201</v>
      </c>
      <c r="H117" s="11">
        <v>54.51</v>
      </c>
      <c r="I117" s="10" t="s">
        <v>155</v>
      </c>
      <c r="J117" s="10" t="s">
        <v>207</v>
      </c>
      <c r="M117" s="15" t="s">
        <v>203</v>
      </c>
    </row>
    <row r="118" spans="1:13" ht="16" customHeight="1" x14ac:dyDescent="0.2">
      <c r="A118" s="10">
        <v>114</v>
      </c>
      <c r="B118" s="10" t="s">
        <v>221</v>
      </c>
      <c r="C118" s="10" t="s">
        <v>222</v>
      </c>
      <c r="D118" s="10" t="s">
        <v>199</v>
      </c>
      <c r="E118" s="10" t="s">
        <v>223</v>
      </c>
      <c r="F118" s="10">
        <v>8</v>
      </c>
      <c r="G118" s="10" t="s">
        <v>224</v>
      </c>
      <c r="H118" s="11">
        <v>144.91999999999999</v>
      </c>
      <c r="I118" s="10" t="s">
        <v>155</v>
      </c>
      <c r="J118" s="10" t="s">
        <v>207</v>
      </c>
      <c r="M118" s="15" t="s">
        <v>203</v>
      </c>
    </row>
    <row r="119" spans="1:13" ht="16" customHeight="1" x14ac:dyDescent="0.2">
      <c r="A119" s="10">
        <v>115</v>
      </c>
      <c r="B119" s="10" t="s">
        <v>225</v>
      </c>
      <c r="C119" s="10" t="s">
        <v>17</v>
      </c>
      <c r="D119" s="10" t="s">
        <v>199</v>
      </c>
      <c r="E119" s="10" t="s">
        <v>226</v>
      </c>
      <c r="F119" s="10">
        <v>18</v>
      </c>
      <c r="G119" s="10" t="s">
        <v>227</v>
      </c>
      <c r="H119" s="11">
        <v>84.82</v>
      </c>
      <c r="I119" s="10" t="s">
        <v>155</v>
      </c>
      <c r="J119" s="10" t="s">
        <v>207</v>
      </c>
      <c r="M119" s="15" t="s">
        <v>203</v>
      </c>
    </row>
    <row r="120" spans="1:13" ht="16" customHeight="1" x14ac:dyDescent="0.2">
      <c r="A120" s="10">
        <v>116</v>
      </c>
      <c r="B120" s="10" t="s">
        <v>228</v>
      </c>
      <c r="C120" s="10" t="s">
        <v>17</v>
      </c>
      <c r="D120" s="10" t="s">
        <v>199</v>
      </c>
      <c r="E120" s="10" t="s">
        <v>226</v>
      </c>
      <c r="F120" s="10">
        <v>18</v>
      </c>
      <c r="G120" s="10" t="s">
        <v>227</v>
      </c>
      <c r="H120" s="11">
        <v>52.03</v>
      </c>
      <c r="I120" s="10" t="s">
        <v>155</v>
      </c>
      <c r="J120" s="10" t="s">
        <v>207</v>
      </c>
      <c r="M120" s="15" t="s">
        <v>203</v>
      </c>
    </row>
    <row r="121" spans="1:13" ht="16" customHeight="1" x14ac:dyDescent="0.2">
      <c r="A121" s="10">
        <v>117</v>
      </c>
      <c r="B121" s="10" t="s">
        <v>229</v>
      </c>
      <c r="C121" s="10" t="s">
        <v>222</v>
      </c>
      <c r="D121" s="10" t="s">
        <v>199</v>
      </c>
      <c r="E121" s="10" t="s">
        <v>230</v>
      </c>
      <c r="F121" s="10">
        <v>11</v>
      </c>
      <c r="G121" s="10" t="s">
        <v>231</v>
      </c>
      <c r="H121" s="11">
        <v>41.83</v>
      </c>
      <c r="I121" s="10" t="s">
        <v>155</v>
      </c>
      <c r="J121" s="10" t="s">
        <v>207</v>
      </c>
      <c r="M121" s="15" t="s">
        <v>203</v>
      </c>
    </row>
    <row r="122" spans="1:13" ht="16" customHeight="1" x14ac:dyDescent="0.2">
      <c r="A122" s="10">
        <v>118</v>
      </c>
      <c r="B122" s="10" t="s">
        <v>232</v>
      </c>
      <c r="C122" s="10" t="s">
        <v>222</v>
      </c>
      <c r="D122" s="10" t="s">
        <v>199</v>
      </c>
      <c r="E122" s="10" t="s">
        <v>220</v>
      </c>
      <c r="F122" s="10">
        <v>1</v>
      </c>
      <c r="G122" s="10" t="s">
        <v>201</v>
      </c>
      <c r="H122" s="11">
        <v>69.13</v>
      </c>
      <c r="I122" s="10" t="s">
        <v>155</v>
      </c>
      <c r="J122" s="10" t="s">
        <v>202</v>
      </c>
      <c r="M122" s="15" t="s">
        <v>203</v>
      </c>
    </row>
    <row r="123" spans="1:13" ht="16" customHeight="1" x14ac:dyDescent="0.2">
      <c r="A123" s="10">
        <v>119</v>
      </c>
      <c r="B123" s="10" t="s">
        <v>233</v>
      </c>
      <c r="C123" s="10" t="s">
        <v>222</v>
      </c>
      <c r="D123" s="10" t="s">
        <v>199</v>
      </c>
      <c r="E123" s="10" t="s">
        <v>220</v>
      </c>
      <c r="F123" s="10">
        <v>4</v>
      </c>
      <c r="G123" s="10" t="s">
        <v>201</v>
      </c>
      <c r="H123" s="11">
        <v>59.08</v>
      </c>
      <c r="I123" s="10" t="s">
        <v>155</v>
      </c>
      <c r="J123" s="10" t="s">
        <v>202</v>
      </c>
      <c r="M123" s="15" t="s">
        <v>203</v>
      </c>
    </row>
    <row r="124" spans="1:13" ht="16" customHeight="1" x14ac:dyDescent="0.2">
      <c r="A124" s="10">
        <v>120</v>
      </c>
      <c r="B124" s="10" t="s">
        <v>234</v>
      </c>
      <c r="C124" s="10" t="s">
        <v>222</v>
      </c>
      <c r="D124" s="10" t="s">
        <v>199</v>
      </c>
      <c r="E124" s="10" t="s">
        <v>220</v>
      </c>
      <c r="F124" s="10">
        <v>2</v>
      </c>
      <c r="G124" s="10" t="s">
        <v>201</v>
      </c>
      <c r="H124" s="11">
        <v>75.62</v>
      </c>
      <c r="I124" s="10" t="s">
        <v>155</v>
      </c>
      <c r="J124" s="10" t="s">
        <v>202</v>
      </c>
      <c r="M124" s="15" t="s">
        <v>203</v>
      </c>
    </row>
    <row r="125" spans="1:13" ht="16" customHeight="1" x14ac:dyDescent="0.2">
      <c r="A125" s="10">
        <v>121</v>
      </c>
      <c r="B125" s="10" t="s">
        <v>235</v>
      </c>
      <c r="C125" s="10" t="s">
        <v>222</v>
      </c>
      <c r="D125" s="10" t="s">
        <v>199</v>
      </c>
      <c r="E125" s="10" t="s">
        <v>220</v>
      </c>
      <c r="F125" s="10">
        <v>4</v>
      </c>
      <c r="G125" s="10" t="s">
        <v>201</v>
      </c>
      <c r="H125" s="11">
        <v>64.7</v>
      </c>
      <c r="I125" s="10" t="s">
        <v>155</v>
      </c>
      <c r="J125" s="10" t="s">
        <v>202</v>
      </c>
      <c r="M125" s="15" t="s">
        <v>203</v>
      </c>
    </row>
    <row r="126" spans="1:13" ht="16" customHeight="1" x14ac:dyDescent="0.2">
      <c r="A126" s="10">
        <v>122</v>
      </c>
      <c r="B126" s="10" t="s">
        <v>236</v>
      </c>
      <c r="C126" s="10" t="s">
        <v>222</v>
      </c>
      <c r="D126" s="10" t="s">
        <v>199</v>
      </c>
      <c r="E126" s="10" t="s">
        <v>220</v>
      </c>
      <c r="F126" s="10">
        <v>9</v>
      </c>
      <c r="G126" s="10" t="s">
        <v>201</v>
      </c>
      <c r="H126" s="11">
        <v>52.09</v>
      </c>
      <c r="I126" s="10" t="s">
        <v>155</v>
      </c>
      <c r="J126" s="10" t="s">
        <v>202</v>
      </c>
      <c r="M126" s="15" t="s">
        <v>203</v>
      </c>
    </row>
    <row r="127" spans="1:13" ht="16" customHeight="1" x14ac:dyDescent="0.2">
      <c r="A127" s="10">
        <v>123</v>
      </c>
      <c r="B127" s="10" t="s">
        <v>237</v>
      </c>
      <c r="C127" s="10" t="s">
        <v>222</v>
      </c>
      <c r="D127" s="10" t="s">
        <v>199</v>
      </c>
      <c r="E127" s="10" t="s">
        <v>216</v>
      </c>
      <c r="F127" s="10">
        <v>1</v>
      </c>
      <c r="G127" s="10" t="s">
        <v>217</v>
      </c>
      <c r="H127" s="11">
        <v>57.89</v>
      </c>
      <c r="I127" s="10" t="s">
        <v>155</v>
      </c>
      <c r="J127" s="10" t="s">
        <v>202</v>
      </c>
      <c r="M127" s="15" t="s">
        <v>203</v>
      </c>
    </row>
    <row r="128" spans="1:13" ht="16" customHeight="1" x14ac:dyDescent="0.2">
      <c r="A128" s="10">
        <v>124</v>
      </c>
      <c r="B128" s="10" t="s">
        <v>238</v>
      </c>
      <c r="C128" s="10" t="s">
        <v>222</v>
      </c>
      <c r="D128" s="10" t="s">
        <v>199</v>
      </c>
      <c r="E128" s="10" t="s">
        <v>216</v>
      </c>
      <c r="F128" s="10">
        <v>4</v>
      </c>
      <c r="G128" s="10" t="s">
        <v>217</v>
      </c>
      <c r="H128" s="11">
        <v>50.37</v>
      </c>
      <c r="I128" s="10" t="s">
        <v>155</v>
      </c>
      <c r="J128" s="10" t="s">
        <v>202</v>
      </c>
      <c r="M128" s="15" t="s">
        <v>203</v>
      </c>
    </row>
    <row r="129" spans="1:14" ht="16" customHeight="1" x14ac:dyDescent="0.2">
      <c r="A129" s="10">
        <v>125</v>
      </c>
      <c r="B129" s="10" t="s">
        <v>239</v>
      </c>
      <c r="C129" s="10" t="s">
        <v>222</v>
      </c>
      <c r="D129" s="10" t="s">
        <v>199</v>
      </c>
      <c r="E129" s="10" t="s">
        <v>216</v>
      </c>
      <c r="F129" s="10">
        <v>4</v>
      </c>
      <c r="G129" s="10" t="s">
        <v>217</v>
      </c>
      <c r="H129" s="11">
        <v>31.2</v>
      </c>
      <c r="I129" s="10" t="s">
        <v>155</v>
      </c>
      <c r="J129" s="10" t="s">
        <v>202</v>
      </c>
      <c r="M129" s="15" t="s">
        <v>203</v>
      </c>
    </row>
    <row r="130" spans="1:14" ht="16" customHeight="1" x14ac:dyDescent="0.2">
      <c r="A130" s="10">
        <v>126</v>
      </c>
      <c r="B130" s="10" t="s">
        <v>240</v>
      </c>
      <c r="C130" s="10" t="s">
        <v>222</v>
      </c>
      <c r="D130" s="10" t="s">
        <v>199</v>
      </c>
      <c r="E130" s="10" t="s">
        <v>216</v>
      </c>
      <c r="F130" s="10">
        <v>12</v>
      </c>
      <c r="G130" s="10" t="s">
        <v>217</v>
      </c>
      <c r="H130" s="11">
        <v>66.58</v>
      </c>
      <c r="I130" s="10" t="s">
        <v>155</v>
      </c>
      <c r="J130" s="10" t="s">
        <v>202</v>
      </c>
      <c r="M130" s="15" t="s">
        <v>203</v>
      </c>
    </row>
    <row r="131" spans="1:14" ht="16" customHeight="1" x14ac:dyDescent="0.2">
      <c r="A131" s="10">
        <v>127</v>
      </c>
      <c r="B131" s="10" t="s">
        <v>241</v>
      </c>
      <c r="C131" s="10" t="s">
        <v>17</v>
      </c>
      <c r="D131" s="10" t="s">
        <v>199</v>
      </c>
      <c r="E131" s="10" t="s">
        <v>200</v>
      </c>
      <c r="F131" s="10">
        <v>4</v>
      </c>
      <c r="G131" s="10" t="s">
        <v>201</v>
      </c>
      <c r="H131" s="11">
        <v>75.62</v>
      </c>
      <c r="I131" s="10" t="s">
        <v>155</v>
      </c>
      <c r="J131" s="10" t="s">
        <v>202</v>
      </c>
      <c r="M131" s="15" t="s">
        <v>203</v>
      </c>
    </row>
    <row r="132" spans="1:14" ht="16" customHeight="1" x14ac:dyDescent="0.2">
      <c r="A132" s="10">
        <v>128</v>
      </c>
      <c r="B132" s="10" t="s">
        <v>242</v>
      </c>
      <c r="C132" s="10" t="s">
        <v>17</v>
      </c>
      <c r="D132" s="10" t="s">
        <v>199</v>
      </c>
      <c r="E132" s="10" t="s">
        <v>200</v>
      </c>
      <c r="F132" s="10">
        <v>4</v>
      </c>
      <c r="G132" s="10" t="s">
        <v>201</v>
      </c>
      <c r="H132" s="11">
        <v>66.03</v>
      </c>
      <c r="I132" s="10" t="s">
        <v>155</v>
      </c>
      <c r="J132" s="10" t="s">
        <v>202</v>
      </c>
      <c r="M132" s="15" t="s">
        <v>203</v>
      </c>
    </row>
    <row r="133" spans="1:14" ht="16" customHeight="1" x14ac:dyDescent="0.2">
      <c r="A133" s="10">
        <v>129</v>
      </c>
      <c r="B133" s="10" t="s">
        <v>243</v>
      </c>
      <c r="C133" s="10" t="s">
        <v>153</v>
      </c>
      <c r="D133" s="10" t="s">
        <v>18</v>
      </c>
      <c r="E133" s="10" t="s">
        <v>205</v>
      </c>
      <c r="F133" s="10">
        <v>4</v>
      </c>
      <c r="G133" s="10" t="s">
        <v>206</v>
      </c>
      <c r="H133" s="11">
        <v>76.67</v>
      </c>
      <c r="I133" s="10" t="s">
        <v>155</v>
      </c>
      <c r="J133" s="10" t="s">
        <v>202</v>
      </c>
      <c r="M133" s="10" t="s">
        <v>24</v>
      </c>
      <c r="N133" s="10" t="s">
        <v>244</v>
      </c>
    </row>
    <row r="134" spans="1:14" ht="16" customHeight="1" x14ac:dyDescent="0.2">
      <c r="A134" s="10">
        <v>130</v>
      </c>
      <c r="B134" s="10" t="s">
        <v>245</v>
      </c>
      <c r="C134" s="10" t="s">
        <v>222</v>
      </c>
      <c r="D134" s="10" t="s">
        <v>199</v>
      </c>
      <c r="E134" s="10" t="s">
        <v>230</v>
      </c>
      <c r="F134" s="10">
        <v>1</v>
      </c>
      <c r="G134" s="10" t="s">
        <v>231</v>
      </c>
      <c r="H134" s="11">
        <v>75.89</v>
      </c>
      <c r="I134" s="10" t="s">
        <v>155</v>
      </c>
      <c r="J134" s="10" t="s">
        <v>202</v>
      </c>
      <c r="M134" s="15" t="s">
        <v>203</v>
      </c>
    </row>
    <row r="135" spans="1:14" ht="16" customHeight="1" x14ac:dyDescent="0.2">
      <c r="A135" s="10">
        <v>131</v>
      </c>
      <c r="B135" s="10" t="s">
        <v>246</v>
      </c>
      <c r="C135" s="10" t="s">
        <v>222</v>
      </c>
      <c r="D135" s="10" t="s">
        <v>18</v>
      </c>
      <c r="E135" s="10" t="s">
        <v>230</v>
      </c>
      <c r="F135" s="10">
        <v>1</v>
      </c>
      <c r="G135" s="10" t="s">
        <v>231</v>
      </c>
      <c r="H135" s="11">
        <v>86.01</v>
      </c>
      <c r="I135" s="10" t="s">
        <v>155</v>
      </c>
      <c r="J135" s="10" t="s">
        <v>202</v>
      </c>
      <c r="M135" s="10" t="s">
        <v>24</v>
      </c>
      <c r="N135" s="10" t="s">
        <v>247</v>
      </c>
    </row>
    <row r="136" spans="1:14" ht="16" customHeight="1" x14ac:dyDescent="0.2">
      <c r="A136" s="10">
        <v>132</v>
      </c>
      <c r="B136" s="10" t="s">
        <v>248</v>
      </c>
      <c r="C136" s="10" t="s">
        <v>222</v>
      </c>
      <c r="D136" s="10" t="s">
        <v>18</v>
      </c>
      <c r="E136" s="10" t="s">
        <v>230</v>
      </c>
      <c r="F136" s="10">
        <v>11</v>
      </c>
      <c r="G136" s="10" t="s">
        <v>231</v>
      </c>
      <c r="H136" s="11">
        <v>84.2</v>
      </c>
      <c r="I136" s="10" t="s">
        <v>155</v>
      </c>
      <c r="J136" s="10" t="s">
        <v>202</v>
      </c>
      <c r="M136" s="10" t="s">
        <v>24</v>
      </c>
      <c r="N136" s="10" t="s">
        <v>249</v>
      </c>
    </row>
    <row r="137" spans="1:14" ht="16" customHeight="1" x14ac:dyDescent="0.2">
      <c r="A137" s="10">
        <v>133</v>
      </c>
      <c r="B137" s="10" t="s">
        <v>250</v>
      </c>
      <c r="C137" s="10" t="s">
        <v>222</v>
      </c>
      <c r="D137" s="10" t="s">
        <v>199</v>
      </c>
      <c r="E137" s="10" t="s">
        <v>230</v>
      </c>
      <c r="F137" s="10">
        <v>11</v>
      </c>
      <c r="G137" s="10" t="s">
        <v>231</v>
      </c>
      <c r="H137" s="11">
        <v>79.95</v>
      </c>
      <c r="I137" s="10" t="s">
        <v>155</v>
      </c>
      <c r="J137" s="10" t="s">
        <v>202</v>
      </c>
      <c r="M137" s="15" t="s">
        <v>203</v>
      </c>
    </row>
    <row r="138" spans="1:14" ht="16" customHeight="1" x14ac:dyDescent="0.2">
      <c r="A138" s="10">
        <v>134</v>
      </c>
      <c r="B138" s="10" t="s">
        <v>251</v>
      </c>
      <c r="C138" s="10" t="s">
        <v>222</v>
      </c>
      <c r="D138" s="10" t="s">
        <v>199</v>
      </c>
      <c r="E138" s="10" t="s">
        <v>230</v>
      </c>
      <c r="F138" s="10" t="s">
        <v>252</v>
      </c>
      <c r="G138" s="10" t="s">
        <v>231</v>
      </c>
      <c r="H138" s="11">
        <v>79.55</v>
      </c>
      <c r="I138" s="10" t="s">
        <v>155</v>
      </c>
      <c r="J138" s="10" t="s">
        <v>202</v>
      </c>
      <c r="M138" s="15" t="s">
        <v>203</v>
      </c>
    </row>
    <row r="139" spans="1:14" ht="16" customHeight="1" x14ac:dyDescent="0.2">
      <c r="A139" s="10">
        <v>135</v>
      </c>
      <c r="B139" s="10" t="s">
        <v>253</v>
      </c>
      <c r="C139" s="10" t="s">
        <v>222</v>
      </c>
      <c r="D139" s="10" t="s">
        <v>199</v>
      </c>
      <c r="E139" s="10" t="s">
        <v>230</v>
      </c>
      <c r="F139" s="10">
        <v>2</v>
      </c>
      <c r="G139" s="10" t="s">
        <v>231</v>
      </c>
      <c r="H139" s="11">
        <v>75.73</v>
      </c>
      <c r="I139" s="10" t="s">
        <v>155</v>
      </c>
      <c r="J139" s="10" t="s">
        <v>202</v>
      </c>
      <c r="M139" s="15" t="s">
        <v>203</v>
      </c>
    </row>
    <row r="140" spans="1:14" ht="16" customHeight="1" x14ac:dyDescent="0.2">
      <c r="A140" s="10">
        <v>136</v>
      </c>
      <c r="B140" s="10" t="s">
        <v>254</v>
      </c>
      <c r="C140" s="10" t="s">
        <v>255</v>
      </c>
      <c r="D140" s="10" t="s">
        <v>199</v>
      </c>
      <c r="E140" s="10" t="s">
        <v>256</v>
      </c>
      <c r="F140" s="10">
        <v>16</v>
      </c>
      <c r="G140" s="10" t="s">
        <v>201</v>
      </c>
      <c r="H140" s="11">
        <v>90.26</v>
      </c>
      <c r="I140" s="10" t="s">
        <v>155</v>
      </c>
      <c r="J140" s="10" t="s">
        <v>202</v>
      </c>
      <c r="M140" s="15" t="s">
        <v>203</v>
      </c>
    </row>
    <row r="141" spans="1:14" ht="16" customHeight="1" x14ac:dyDescent="0.2">
      <c r="A141" s="10">
        <v>137</v>
      </c>
      <c r="B141" s="10" t="s">
        <v>257</v>
      </c>
      <c r="C141" s="10" t="s">
        <v>153</v>
      </c>
      <c r="D141" s="10" t="s">
        <v>199</v>
      </c>
      <c r="E141" s="10" t="s">
        <v>209</v>
      </c>
      <c r="F141" s="10">
        <v>4</v>
      </c>
      <c r="G141" s="10" t="s">
        <v>201</v>
      </c>
      <c r="H141" s="11">
        <v>79.14</v>
      </c>
      <c r="I141" s="10" t="s">
        <v>155</v>
      </c>
      <c r="J141" s="10" t="s">
        <v>202</v>
      </c>
      <c r="M141" s="15" t="s">
        <v>203</v>
      </c>
    </row>
    <row r="142" spans="1:14" ht="16" customHeight="1" x14ac:dyDescent="0.2">
      <c r="A142" s="10">
        <v>138</v>
      </c>
      <c r="B142" s="10" t="s">
        <v>258</v>
      </c>
      <c r="C142" s="10" t="s">
        <v>255</v>
      </c>
      <c r="D142" s="10" t="s">
        <v>18</v>
      </c>
      <c r="E142" s="10" t="s">
        <v>256</v>
      </c>
      <c r="F142" s="10">
        <v>16</v>
      </c>
      <c r="G142" s="10" t="s">
        <v>201</v>
      </c>
      <c r="H142" s="11">
        <v>65.03</v>
      </c>
      <c r="I142" s="10" t="s">
        <v>155</v>
      </c>
      <c r="J142" s="10" t="s">
        <v>202</v>
      </c>
      <c r="M142" s="10" t="s">
        <v>24</v>
      </c>
      <c r="N142" s="10" t="s">
        <v>259</v>
      </c>
    </row>
    <row r="143" spans="1:14" ht="16" customHeight="1" x14ac:dyDescent="0.2">
      <c r="A143" s="10">
        <v>139</v>
      </c>
      <c r="B143" s="10" t="s">
        <v>260</v>
      </c>
      <c r="C143" s="10" t="s">
        <v>222</v>
      </c>
      <c r="D143" s="10" t="s">
        <v>199</v>
      </c>
      <c r="E143" s="10" t="s">
        <v>230</v>
      </c>
      <c r="F143" s="10">
        <v>2</v>
      </c>
      <c r="G143" s="10" t="s">
        <v>231</v>
      </c>
      <c r="H143" s="11">
        <v>52.83</v>
      </c>
      <c r="I143" s="10" t="s">
        <v>155</v>
      </c>
      <c r="J143" s="10" t="s">
        <v>202</v>
      </c>
      <c r="M143" s="15" t="s">
        <v>203</v>
      </c>
    </row>
    <row r="144" spans="1:14" ht="16" customHeight="1" x14ac:dyDescent="0.2">
      <c r="A144" s="10">
        <v>140</v>
      </c>
      <c r="B144" s="10" t="s">
        <v>261</v>
      </c>
      <c r="C144" s="10" t="s">
        <v>153</v>
      </c>
      <c r="D144" s="10" t="s">
        <v>199</v>
      </c>
      <c r="E144" s="10" t="s">
        <v>209</v>
      </c>
      <c r="F144" s="10">
        <v>3</v>
      </c>
      <c r="G144" s="10" t="s">
        <v>201</v>
      </c>
      <c r="H144" s="11">
        <v>67.760000000000005</v>
      </c>
      <c r="I144" s="10" t="s">
        <v>155</v>
      </c>
      <c r="J144" s="10" t="s">
        <v>202</v>
      </c>
      <c r="M144" s="15" t="s">
        <v>203</v>
      </c>
    </row>
    <row r="145" spans="1:14" ht="16" customHeight="1" x14ac:dyDescent="0.2">
      <c r="A145" s="10">
        <v>141</v>
      </c>
      <c r="B145" s="10" t="s">
        <v>262</v>
      </c>
      <c r="C145" s="10" t="s">
        <v>222</v>
      </c>
      <c r="D145" s="10" t="s">
        <v>199</v>
      </c>
      <c r="E145" s="10" t="s">
        <v>216</v>
      </c>
      <c r="F145" s="10">
        <v>4</v>
      </c>
      <c r="G145" s="10" t="s">
        <v>217</v>
      </c>
      <c r="H145" s="11">
        <v>58.39</v>
      </c>
      <c r="I145" s="10" t="s">
        <v>155</v>
      </c>
      <c r="J145" s="10" t="s">
        <v>202</v>
      </c>
      <c r="M145" s="15" t="s">
        <v>203</v>
      </c>
    </row>
    <row r="146" spans="1:14" ht="16" customHeight="1" x14ac:dyDescent="0.2">
      <c r="A146" s="10">
        <v>142</v>
      </c>
      <c r="B146" s="10" t="s">
        <v>263</v>
      </c>
      <c r="C146" s="10" t="s">
        <v>222</v>
      </c>
      <c r="D146" s="10" t="s">
        <v>199</v>
      </c>
      <c r="E146" s="10" t="s">
        <v>230</v>
      </c>
      <c r="F146" s="10">
        <v>3</v>
      </c>
      <c r="G146" s="10" t="s">
        <v>231</v>
      </c>
      <c r="H146" s="11">
        <v>70</v>
      </c>
      <c r="I146" s="10" t="s">
        <v>155</v>
      </c>
      <c r="J146" s="10" t="s">
        <v>202</v>
      </c>
      <c r="M146" s="15" t="s">
        <v>203</v>
      </c>
    </row>
    <row r="147" spans="1:14" ht="16" customHeight="1" x14ac:dyDescent="0.2">
      <c r="A147" s="10">
        <v>143</v>
      </c>
      <c r="B147" s="10" t="s">
        <v>264</v>
      </c>
      <c r="C147" s="10" t="s">
        <v>222</v>
      </c>
      <c r="D147" s="10" t="s">
        <v>199</v>
      </c>
      <c r="E147" s="10" t="s">
        <v>230</v>
      </c>
      <c r="F147" s="10">
        <v>2</v>
      </c>
      <c r="G147" s="10" t="s">
        <v>231</v>
      </c>
      <c r="H147" s="11">
        <v>44.11</v>
      </c>
      <c r="I147" s="10" t="s">
        <v>155</v>
      </c>
      <c r="J147" s="10" t="s">
        <v>202</v>
      </c>
      <c r="M147" s="15" t="s">
        <v>203</v>
      </c>
    </row>
    <row r="148" spans="1:14" ht="16" customHeight="1" x14ac:dyDescent="0.2">
      <c r="A148" s="10">
        <v>144</v>
      </c>
      <c r="B148" s="10" t="s">
        <v>265</v>
      </c>
      <c r="C148" s="10" t="s">
        <v>153</v>
      </c>
      <c r="D148" s="10" t="s">
        <v>199</v>
      </c>
      <c r="E148" s="10" t="s">
        <v>209</v>
      </c>
      <c r="F148" s="10">
        <v>4</v>
      </c>
      <c r="G148" s="10" t="s">
        <v>201</v>
      </c>
      <c r="H148" s="11">
        <v>60.11</v>
      </c>
      <c r="I148" s="10" t="s">
        <v>155</v>
      </c>
      <c r="J148" s="10" t="s">
        <v>202</v>
      </c>
      <c r="M148" s="15" t="s">
        <v>203</v>
      </c>
    </row>
    <row r="149" spans="1:14" ht="16" customHeight="1" x14ac:dyDescent="0.2">
      <c r="A149" s="10">
        <v>145</v>
      </c>
      <c r="B149" s="10" t="s">
        <v>266</v>
      </c>
      <c r="C149" s="10" t="s">
        <v>153</v>
      </c>
      <c r="D149" s="10" t="s">
        <v>199</v>
      </c>
      <c r="E149" s="10" t="s">
        <v>205</v>
      </c>
      <c r="F149" s="10">
        <v>1</v>
      </c>
      <c r="G149" s="10" t="s">
        <v>206</v>
      </c>
      <c r="H149" s="11">
        <v>44.17</v>
      </c>
      <c r="I149" s="10" t="s">
        <v>155</v>
      </c>
      <c r="J149" s="10" t="s">
        <v>202</v>
      </c>
      <c r="M149" s="15" t="s">
        <v>203</v>
      </c>
    </row>
    <row r="150" spans="1:14" ht="16" customHeight="1" x14ac:dyDescent="0.2">
      <c r="A150" s="10">
        <v>146</v>
      </c>
      <c r="B150" s="10" t="s">
        <v>267</v>
      </c>
      <c r="C150" s="10" t="s">
        <v>222</v>
      </c>
      <c r="D150" s="10" t="s">
        <v>199</v>
      </c>
      <c r="E150" s="10" t="s">
        <v>230</v>
      </c>
      <c r="F150" s="10">
        <v>11</v>
      </c>
      <c r="G150" s="10" t="s">
        <v>231</v>
      </c>
      <c r="H150" s="11">
        <v>73.47</v>
      </c>
      <c r="I150" s="10" t="s">
        <v>155</v>
      </c>
      <c r="J150" s="10" t="s">
        <v>202</v>
      </c>
      <c r="M150" s="15" t="s">
        <v>203</v>
      </c>
    </row>
    <row r="151" spans="1:14" ht="16" customHeight="1" x14ac:dyDescent="0.2">
      <c r="A151" s="10">
        <v>147</v>
      </c>
      <c r="B151" s="10" t="s">
        <v>268</v>
      </c>
      <c r="C151" s="10" t="s">
        <v>17</v>
      </c>
      <c r="D151" s="10" t="s">
        <v>199</v>
      </c>
      <c r="E151" s="10" t="s">
        <v>200</v>
      </c>
      <c r="F151" s="10">
        <v>3</v>
      </c>
      <c r="G151" s="10" t="s">
        <v>201</v>
      </c>
      <c r="H151" s="11">
        <v>75.58</v>
      </c>
      <c r="I151" s="10" t="s">
        <v>155</v>
      </c>
      <c r="J151" s="10" t="s">
        <v>202</v>
      </c>
      <c r="M151" s="15" t="s">
        <v>203</v>
      </c>
    </row>
    <row r="152" spans="1:14" ht="16" customHeight="1" x14ac:dyDescent="0.2">
      <c r="A152" s="10">
        <v>148</v>
      </c>
      <c r="B152" s="10" t="s">
        <v>269</v>
      </c>
      <c r="C152" s="10" t="s">
        <v>153</v>
      </c>
      <c r="D152" s="10" t="s">
        <v>18</v>
      </c>
      <c r="E152" s="10" t="s">
        <v>270</v>
      </c>
      <c r="F152" s="10">
        <v>1</v>
      </c>
      <c r="G152" s="10" t="s">
        <v>201</v>
      </c>
      <c r="H152" s="11">
        <v>62.01</v>
      </c>
      <c r="I152" s="10" t="s">
        <v>155</v>
      </c>
      <c r="J152" s="10" t="s">
        <v>202</v>
      </c>
      <c r="M152" s="10" t="s">
        <v>24</v>
      </c>
      <c r="N152" s="10" t="s">
        <v>271</v>
      </c>
    </row>
    <row r="153" spans="1:14" ht="16" customHeight="1" x14ac:dyDescent="0.2">
      <c r="A153" s="10">
        <v>149</v>
      </c>
      <c r="B153" s="10" t="s">
        <v>272</v>
      </c>
      <c r="C153" s="10" t="s">
        <v>255</v>
      </c>
      <c r="D153" s="10" t="s">
        <v>199</v>
      </c>
      <c r="E153" s="10" t="s">
        <v>256</v>
      </c>
      <c r="F153" s="10">
        <v>16</v>
      </c>
      <c r="G153" s="10" t="s">
        <v>201</v>
      </c>
      <c r="H153" s="11">
        <v>94.59</v>
      </c>
      <c r="I153" s="10" t="s">
        <v>155</v>
      </c>
      <c r="J153" s="10" t="s">
        <v>202</v>
      </c>
      <c r="M153" s="15" t="s">
        <v>203</v>
      </c>
    </row>
    <row r="154" spans="1:14" ht="16" customHeight="1" x14ac:dyDescent="0.2">
      <c r="A154" s="10">
        <v>150</v>
      </c>
      <c r="B154" s="10" t="s">
        <v>273</v>
      </c>
      <c r="C154" s="10" t="s">
        <v>222</v>
      </c>
      <c r="D154" s="10" t="s">
        <v>199</v>
      </c>
      <c r="E154" s="10" t="s">
        <v>216</v>
      </c>
      <c r="F154" s="10">
        <v>4</v>
      </c>
      <c r="G154" s="10" t="s">
        <v>217</v>
      </c>
      <c r="H154" s="11">
        <v>41.1</v>
      </c>
      <c r="I154" s="10" t="s">
        <v>155</v>
      </c>
      <c r="J154" s="10" t="s">
        <v>202</v>
      </c>
      <c r="M154" s="15" t="s">
        <v>203</v>
      </c>
    </row>
    <row r="155" spans="1:14" ht="16" customHeight="1" x14ac:dyDescent="0.2">
      <c r="A155" s="10">
        <v>151</v>
      </c>
      <c r="B155" s="10" t="s">
        <v>274</v>
      </c>
      <c r="C155" s="10" t="s">
        <v>222</v>
      </c>
      <c r="D155" s="10" t="s">
        <v>199</v>
      </c>
      <c r="E155" s="10" t="s">
        <v>216</v>
      </c>
      <c r="F155" s="10">
        <v>1</v>
      </c>
      <c r="G155" s="10" t="s">
        <v>217</v>
      </c>
      <c r="H155" s="11">
        <v>43.36</v>
      </c>
      <c r="I155" s="10" t="s">
        <v>155</v>
      </c>
      <c r="J155" s="10" t="s">
        <v>202</v>
      </c>
      <c r="M155" s="15" t="s">
        <v>203</v>
      </c>
    </row>
    <row r="156" spans="1:14" ht="16" customHeight="1" x14ac:dyDescent="0.2">
      <c r="A156" s="10">
        <v>152</v>
      </c>
      <c r="B156" s="10" t="s">
        <v>275</v>
      </c>
      <c r="C156" s="10" t="s">
        <v>222</v>
      </c>
      <c r="D156" s="10" t="s">
        <v>199</v>
      </c>
      <c r="E156" s="10" t="s">
        <v>216</v>
      </c>
      <c r="F156" s="10">
        <v>1</v>
      </c>
      <c r="G156" s="10" t="s">
        <v>217</v>
      </c>
      <c r="H156" s="11">
        <v>45.15</v>
      </c>
      <c r="I156" s="10" t="s">
        <v>155</v>
      </c>
      <c r="J156" s="10" t="s">
        <v>202</v>
      </c>
      <c r="M156" s="15" t="s">
        <v>203</v>
      </c>
    </row>
    <row r="157" spans="1:14" ht="16" customHeight="1" x14ac:dyDescent="0.2">
      <c r="A157" s="10">
        <v>153</v>
      </c>
      <c r="B157" s="10" t="s">
        <v>276</v>
      </c>
      <c r="C157" s="10" t="s">
        <v>222</v>
      </c>
      <c r="D157" s="10" t="s">
        <v>199</v>
      </c>
      <c r="E157" s="10" t="s">
        <v>216</v>
      </c>
      <c r="F157" s="10">
        <v>4</v>
      </c>
      <c r="G157" s="10" t="s">
        <v>217</v>
      </c>
      <c r="H157" s="11">
        <v>60.46</v>
      </c>
      <c r="I157" s="10" t="s">
        <v>155</v>
      </c>
      <c r="J157" s="10" t="s">
        <v>202</v>
      </c>
      <c r="M157" s="15" t="s">
        <v>203</v>
      </c>
    </row>
    <row r="158" spans="1:14" ht="16" customHeight="1" x14ac:dyDescent="0.2">
      <c r="A158" s="10">
        <v>154</v>
      </c>
      <c r="B158" s="10" t="s">
        <v>277</v>
      </c>
      <c r="C158" s="10" t="s">
        <v>222</v>
      </c>
      <c r="D158" s="10" t="s">
        <v>199</v>
      </c>
      <c r="E158" s="10" t="s">
        <v>216</v>
      </c>
      <c r="F158" s="10">
        <v>1</v>
      </c>
      <c r="G158" s="10" t="s">
        <v>217</v>
      </c>
      <c r="H158" s="11">
        <v>63.18</v>
      </c>
      <c r="I158" s="10" t="s">
        <v>155</v>
      </c>
      <c r="J158" s="10" t="s">
        <v>202</v>
      </c>
      <c r="M158" s="15" t="s">
        <v>203</v>
      </c>
    </row>
    <row r="159" spans="1:14" ht="16" customHeight="1" x14ac:dyDescent="0.2">
      <c r="A159" s="10">
        <v>155</v>
      </c>
      <c r="B159" s="10" t="s">
        <v>278</v>
      </c>
      <c r="C159" s="10" t="s">
        <v>222</v>
      </c>
      <c r="D159" s="10" t="s">
        <v>199</v>
      </c>
      <c r="E159" s="10" t="s">
        <v>216</v>
      </c>
      <c r="F159" s="10">
        <v>4</v>
      </c>
      <c r="G159" s="10" t="s">
        <v>217</v>
      </c>
      <c r="H159" s="11">
        <v>85.35</v>
      </c>
      <c r="I159" s="10" t="s">
        <v>155</v>
      </c>
      <c r="J159" s="10" t="s">
        <v>202</v>
      </c>
      <c r="M159" s="15" t="s">
        <v>203</v>
      </c>
    </row>
    <row r="160" spans="1:14" ht="16" customHeight="1" x14ac:dyDescent="0.2">
      <c r="A160" s="10">
        <v>156</v>
      </c>
      <c r="B160" s="10" t="s">
        <v>279</v>
      </c>
      <c r="C160" s="10" t="s">
        <v>222</v>
      </c>
      <c r="D160" s="10" t="s">
        <v>199</v>
      </c>
      <c r="E160" s="10" t="s">
        <v>216</v>
      </c>
      <c r="F160" s="10">
        <v>4</v>
      </c>
      <c r="G160" s="10" t="s">
        <v>217</v>
      </c>
      <c r="H160" s="11">
        <v>66.739999999999995</v>
      </c>
      <c r="I160" s="10" t="s">
        <v>155</v>
      </c>
      <c r="J160" s="10" t="s">
        <v>202</v>
      </c>
      <c r="M160" s="15" t="s">
        <v>203</v>
      </c>
    </row>
    <row r="161" spans="1:14" ht="16" customHeight="1" x14ac:dyDescent="0.2">
      <c r="A161" s="10">
        <v>157</v>
      </c>
      <c r="B161" s="10" t="s">
        <v>280</v>
      </c>
      <c r="C161" s="10" t="s">
        <v>222</v>
      </c>
      <c r="D161" s="10" t="s">
        <v>199</v>
      </c>
      <c r="E161" s="10" t="s">
        <v>216</v>
      </c>
      <c r="F161" s="10">
        <v>8</v>
      </c>
      <c r="G161" s="10" t="s">
        <v>217</v>
      </c>
      <c r="H161" s="11">
        <v>53.17</v>
      </c>
      <c r="I161" s="10" t="s">
        <v>155</v>
      </c>
      <c r="J161" s="10" t="s">
        <v>202</v>
      </c>
      <c r="M161" s="15" t="s">
        <v>203</v>
      </c>
    </row>
    <row r="162" spans="1:14" ht="16" customHeight="1" x14ac:dyDescent="0.2">
      <c r="A162" s="10">
        <v>158</v>
      </c>
      <c r="B162" s="10" t="s">
        <v>281</v>
      </c>
      <c r="C162" s="10" t="s">
        <v>222</v>
      </c>
      <c r="D162" s="10" t="s">
        <v>199</v>
      </c>
      <c r="E162" s="10" t="s">
        <v>216</v>
      </c>
      <c r="F162" s="10">
        <v>2</v>
      </c>
      <c r="G162" s="10" t="s">
        <v>217</v>
      </c>
      <c r="H162" s="11">
        <v>84.66</v>
      </c>
      <c r="I162" s="10" t="s">
        <v>155</v>
      </c>
      <c r="J162" s="10" t="s">
        <v>202</v>
      </c>
      <c r="M162" s="15" t="s">
        <v>203</v>
      </c>
    </row>
    <row r="163" spans="1:14" ht="16" customHeight="1" x14ac:dyDescent="0.2">
      <c r="A163" s="10">
        <v>159</v>
      </c>
      <c r="B163" s="10" t="s">
        <v>282</v>
      </c>
      <c r="C163" s="10" t="s">
        <v>222</v>
      </c>
      <c r="D163" s="10" t="s">
        <v>199</v>
      </c>
      <c r="E163" s="10" t="s">
        <v>216</v>
      </c>
      <c r="F163" s="10">
        <v>10</v>
      </c>
      <c r="G163" s="10" t="s">
        <v>217</v>
      </c>
      <c r="H163" s="11">
        <v>81.72</v>
      </c>
      <c r="I163" s="10" t="s">
        <v>155</v>
      </c>
      <c r="J163" s="10" t="s">
        <v>202</v>
      </c>
      <c r="M163" s="15" t="s">
        <v>203</v>
      </c>
    </row>
    <row r="164" spans="1:14" ht="16" customHeight="1" x14ac:dyDescent="0.2">
      <c r="A164" s="10">
        <v>160</v>
      </c>
      <c r="B164" s="10" t="s">
        <v>283</v>
      </c>
      <c r="C164" s="10" t="s">
        <v>222</v>
      </c>
      <c r="D164" s="10" t="s">
        <v>199</v>
      </c>
      <c r="E164" s="10" t="s">
        <v>216</v>
      </c>
      <c r="F164" s="10">
        <v>1</v>
      </c>
      <c r="G164" s="10" t="s">
        <v>217</v>
      </c>
      <c r="H164" s="11">
        <v>65.75</v>
      </c>
      <c r="I164" s="10" t="s">
        <v>155</v>
      </c>
      <c r="J164" s="10" t="s">
        <v>202</v>
      </c>
      <c r="M164" s="15" t="s">
        <v>203</v>
      </c>
    </row>
    <row r="165" spans="1:14" ht="16" customHeight="1" x14ac:dyDescent="0.2">
      <c r="A165" s="10">
        <v>161</v>
      </c>
      <c r="B165" s="10" t="s">
        <v>284</v>
      </c>
      <c r="C165" s="10" t="s">
        <v>222</v>
      </c>
      <c r="D165" s="10" t="s">
        <v>199</v>
      </c>
      <c r="E165" s="10" t="s">
        <v>230</v>
      </c>
      <c r="F165" s="10">
        <v>11</v>
      </c>
      <c r="G165" s="10" t="s">
        <v>231</v>
      </c>
      <c r="H165" s="11">
        <v>54.56</v>
      </c>
      <c r="I165" s="10" t="s">
        <v>155</v>
      </c>
      <c r="J165" s="10" t="s">
        <v>202</v>
      </c>
      <c r="M165" s="15" t="s">
        <v>203</v>
      </c>
    </row>
    <row r="166" spans="1:14" ht="16" customHeight="1" x14ac:dyDescent="0.2">
      <c r="A166" s="10">
        <v>162</v>
      </c>
      <c r="B166" s="10" t="s">
        <v>285</v>
      </c>
      <c r="C166" s="10" t="s">
        <v>222</v>
      </c>
      <c r="D166" s="10" t="s">
        <v>199</v>
      </c>
      <c r="E166" s="10" t="s">
        <v>230</v>
      </c>
      <c r="F166" s="10" t="s">
        <v>60</v>
      </c>
      <c r="G166" s="10" t="s">
        <v>231</v>
      </c>
      <c r="H166" s="11">
        <v>58.08</v>
      </c>
      <c r="I166" s="10" t="s">
        <v>155</v>
      </c>
      <c r="J166" s="10" t="s">
        <v>202</v>
      </c>
      <c r="M166" s="15" t="s">
        <v>203</v>
      </c>
    </row>
    <row r="167" spans="1:14" ht="16" customHeight="1" x14ac:dyDescent="0.2">
      <c r="A167" s="10">
        <v>163</v>
      </c>
      <c r="B167" s="10" t="s">
        <v>286</v>
      </c>
      <c r="C167" s="10" t="s">
        <v>222</v>
      </c>
      <c r="D167" s="10" t="s">
        <v>199</v>
      </c>
      <c r="F167" s="10">
        <v>1</v>
      </c>
      <c r="G167" s="10" t="s">
        <v>20</v>
      </c>
      <c r="H167" s="11">
        <v>154.19</v>
      </c>
      <c r="I167" s="10" t="s">
        <v>287</v>
      </c>
      <c r="J167" s="10" t="s">
        <v>207</v>
      </c>
      <c r="M167" s="15" t="s">
        <v>203</v>
      </c>
    </row>
    <row r="168" spans="1:14" ht="16" customHeight="1" x14ac:dyDescent="0.2">
      <c r="A168" s="10">
        <v>164</v>
      </c>
      <c r="B168" s="10" t="s">
        <v>288</v>
      </c>
      <c r="C168" s="10" t="s">
        <v>222</v>
      </c>
      <c r="D168" s="10" t="s">
        <v>199</v>
      </c>
      <c r="E168" s="10" t="s">
        <v>216</v>
      </c>
      <c r="F168" s="10">
        <v>8</v>
      </c>
      <c r="G168" s="10" t="s">
        <v>20</v>
      </c>
      <c r="H168" s="11">
        <v>67.8</v>
      </c>
      <c r="I168" s="10" t="s">
        <v>155</v>
      </c>
      <c r="J168" s="10" t="s">
        <v>202</v>
      </c>
      <c r="M168" s="15" t="s">
        <v>203</v>
      </c>
    </row>
    <row r="169" spans="1:14" ht="16" customHeight="1" x14ac:dyDescent="0.2">
      <c r="A169" s="10">
        <v>165</v>
      </c>
      <c r="B169" s="10" t="s">
        <v>289</v>
      </c>
      <c r="C169" s="10" t="s">
        <v>222</v>
      </c>
      <c r="D169" s="10" t="s">
        <v>199</v>
      </c>
      <c r="F169" s="10">
        <v>1</v>
      </c>
      <c r="G169" s="10" t="s">
        <v>217</v>
      </c>
      <c r="H169" s="11">
        <v>123.19</v>
      </c>
      <c r="I169" s="10" t="s">
        <v>287</v>
      </c>
      <c r="J169" s="10" t="s">
        <v>207</v>
      </c>
      <c r="M169" s="15" t="s">
        <v>203</v>
      </c>
    </row>
    <row r="170" spans="1:14" ht="16" customHeight="1" x14ac:dyDescent="0.2">
      <c r="A170" s="10">
        <v>166</v>
      </c>
      <c r="B170" s="10" t="s">
        <v>290</v>
      </c>
      <c r="C170" s="10" t="s">
        <v>153</v>
      </c>
      <c r="D170" s="10" t="s">
        <v>18</v>
      </c>
      <c r="E170" s="10" t="s">
        <v>216</v>
      </c>
      <c r="F170" s="10">
        <v>1</v>
      </c>
      <c r="G170" s="10" t="s">
        <v>20</v>
      </c>
      <c r="H170" s="11">
        <v>55.42</v>
      </c>
      <c r="I170" s="10" t="s">
        <v>155</v>
      </c>
      <c r="J170" s="10" t="s">
        <v>202</v>
      </c>
      <c r="M170" s="10" t="s">
        <v>24</v>
      </c>
      <c r="N170" s="10" t="s">
        <v>291</v>
      </c>
    </row>
    <row r="171" spans="1:14" ht="16" customHeight="1" x14ac:dyDescent="0.2">
      <c r="A171" s="10">
        <v>167</v>
      </c>
      <c r="B171" s="10" t="s">
        <v>292</v>
      </c>
      <c r="C171" s="10" t="s">
        <v>222</v>
      </c>
      <c r="D171" s="10" t="s">
        <v>199</v>
      </c>
      <c r="E171" s="10" t="s">
        <v>230</v>
      </c>
      <c r="F171" s="10">
        <v>3</v>
      </c>
      <c r="G171" s="10" t="s">
        <v>231</v>
      </c>
      <c r="H171" s="11">
        <v>49.64</v>
      </c>
      <c r="I171" s="10" t="s">
        <v>155</v>
      </c>
      <c r="J171" s="10" t="s">
        <v>202</v>
      </c>
      <c r="M171" s="15" t="s">
        <v>203</v>
      </c>
    </row>
    <row r="172" spans="1:14" ht="16" customHeight="1" x14ac:dyDescent="0.2">
      <c r="A172" s="10">
        <v>168</v>
      </c>
      <c r="B172" s="10" t="s">
        <v>293</v>
      </c>
      <c r="C172" s="10" t="s">
        <v>222</v>
      </c>
      <c r="D172" s="10" t="s">
        <v>199</v>
      </c>
      <c r="E172" s="10" t="s">
        <v>216</v>
      </c>
      <c r="F172" s="10">
        <v>1</v>
      </c>
      <c r="G172" s="10" t="s">
        <v>20</v>
      </c>
      <c r="H172" s="11">
        <v>42.37</v>
      </c>
      <c r="I172" s="10" t="s">
        <v>155</v>
      </c>
      <c r="J172" s="10" t="s">
        <v>202</v>
      </c>
      <c r="M172" s="15" t="s">
        <v>203</v>
      </c>
    </row>
    <row r="173" spans="1:14" ht="16" customHeight="1" x14ac:dyDescent="0.2">
      <c r="A173" s="10">
        <v>169</v>
      </c>
      <c r="B173" s="10" t="s">
        <v>294</v>
      </c>
      <c r="C173" s="10" t="s">
        <v>222</v>
      </c>
      <c r="D173" s="10" t="s">
        <v>199</v>
      </c>
      <c r="E173" s="10" t="s">
        <v>216</v>
      </c>
      <c r="F173" s="10">
        <v>8</v>
      </c>
      <c r="G173" s="10" t="s">
        <v>20</v>
      </c>
      <c r="H173" s="11">
        <v>57.13</v>
      </c>
      <c r="I173" s="10" t="s">
        <v>155</v>
      </c>
      <c r="J173" s="10" t="s">
        <v>202</v>
      </c>
      <c r="M173" s="15" t="s">
        <v>203</v>
      </c>
    </row>
    <row r="174" spans="1:14" ht="16" customHeight="1" x14ac:dyDescent="0.2">
      <c r="A174" s="10">
        <v>170</v>
      </c>
      <c r="B174" s="10" t="s">
        <v>295</v>
      </c>
      <c r="C174" s="10" t="s">
        <v>222</v>
      </c>
      <c r="D174" s="10" t="s">
        <v>199</v>
      </c>
      <c r="F174" s="10">
        <v>1</v>
      </c>
      <c r="G174" s="10" t="s">
        <v>217</v>
      </c>
      <c r="H174" s="11">
        <v>140.36000000000001</v>
      </c>
      <c r="I174" s="10" t="s">
        <v>287</v>
      </c>
      <c r="J174" s="10" t="s">
        <v>207</v>
      </c>
      <c r="K174" s="16"/>
      <c r="M174" s="15" t="s">
        <v>203</v>
      </c>
    </row>
    <row r="175" spans="1:14" ht="16" customHeight="1" x14ac:dyDescent="0.2">
      <c r="A175" s="10">
        <v>171</v>
      </c>
      <c r="B175" s="10" t="s">
        <v>296</v>
      </c>
      <c r="C175" s="10" t="s">
        <v>153</v>
      </c>
      <c r="D175" s="10" t="s">
        <v>199</v>
      </c>
      <c r="E175" s="10" t="s">
        <v>205</v>
      </c>
      <c r="F175" s="10">
        <v>3</v>
      </c>
      <c r="G175" s="10" t="s">
        <v>206</v>
      </c>
      <c r="H175" s="11">
        <v>103.13</v>
      </c>
      <c r="I175" s="10" t="s">
        <v>155</v>
      </c>
      <c r="J175" s="10" t="s">
        <v>202</v>
      </c>
      <c r="M175" s="15" t="s">
        <v>203</v>
      </c>
    </row>
    <row r="176" spans="1:14" ht="16" customHeight="1" x14ac:dyDescent="0.2">
      <c r="A176" s="10">
        <v>172</v>
      </c>
      <c r="B176" s="10" t="s">
        <v>297</v>
      </c>
      <c r="C176" s="10" t="s">
        <v>222</v>
      </c>
      <c r="D176" s="10" t="s">
        <v>199</v>
      </c>
      <c r="E176" s="10" t="s">
        <v>230</v>
      </c>
      <c r="F176" s="10">
        <v>3</v>
      </c>
      <c r="G176" s="10" t="s">
        <v>231</v>
      </c>
      <c r="H176" s="11">
        <v>226.28</v>
      </c>
      <c r="I176" s="10" t="s">
        <v>155</v>
      </c>
      <c r="J176" s="10" t="s">
        <v>202</v>
      </c>
      <c r="M176" s="15" t="s">
        <v>203</v>
      </c>
    </row>
    <row r="177" spans="1:14" ht="16" customHeight="1" x14ac:dyDescent="0.2">
      <c r="A177" s="10">
        <v>173</v>
      </c>
      <c r="B177" s="10" t="s">
        <v>298</v>
      </c>
      <c r="C177" s="10" t="s">
        <v>222</v>
      </c>
      <c r="D177" s="10" t="s">
        <v>18</v>
      </c>
      <c r="E177" s="10" t="s">
        <v>230</v>
      </c>
      <c r="F177" s="10">
        <v>3</v>
      </c>
      <c r="G177" s="10" t="s">
        <v>231</v>
      </c>
      <c r="H177" s="11">
        <v>54.9</v>
      </c>
      <c r="I177" s="10" t="s">
        <v>155</v>
      </c>
      <c r="J177" s="10" t="s">
        <v>202</v>
      </c>
      <c r="M177" s="10" t="s">
        <v>24</v>
      </c>
      <c r="N177" s="10" t="s">
        <v>299</v>
      </c>
    </row>
    <row r="178" spans="1:14" ht="16" customHeight="1" x14ac:dyDescent="0.2">
      <c r="A178" s="10">
        <v>174</v>
      </c>
      <c r="B178" s="10" t="s">
        <v>300</v>
      </c>
      <c r="C178" s="10" t="s">
        <v>153</v>
      </c>
      <c r="D178" s="10" t="s">
        <v>199</v>
      </c>
      <c r="E178" s="10" t="s">
        <v>209</v>
      </c>
      <c r="F178" s="10">
        <v>4</v>
      </c>
      <c r="G178" s="10" t="s">
        <v>201</v>
      </c>
      <c r="H178" s="11">
        <v>51.25</v>
      </c>
      <c r="I178" s="10" t="s">
        <v>155</v>
      </c>
      <c r="J178" s="10" t="s">
        <v>202</v>
      </c>
      <c r="M178" s="15" t="s">
        <v>203</v>
      </c>
    </row>
    <row r="179" spans="1:14" ht="16" customHeight="1" x14ac:dyDescent="0.2">
      <c r="A179" s="10">
        <v>175</v>
      </c>
      <c r="B179" s="10" t="s">
        <v>301</v>
      </c>
      <c r="C179" s="10" t="s">
        <v>153</v>
      </c>
      <c r="D179" s="10" t="s">
        <v>199</v>
      </c>
      <c r="E179" s="10" t="s">
        <v>209</v>
      </c>
      <c r="F179" s="10">
        <v>1</v>
      </c>
      <c r="G179" s="10" t="s">
        <v>201</v>
      </c>
      <c r="H179" s="11">
        <v>45.86</v>
      </c>
      <c r="I179" s="10" t="s">
        <v>155</v>
      </c>
      <c r="J179" s="10" t="s">
        <v>202</v>
      </c>
      <c r="M179" s="15" t="s">
        <v>203</v>
      </c>
    </row>
    <row r="180" spans="1:14" ht="16" customHeight="1" x14ac:dyDescent="0.2">
      <c r="A180" s="10">
        <v>176</v>
      </c>
      <c r="B180" s="10" t="s">
        <v>302</v>
      </c>
      <c r="C180" s="10" t="s">
        <v>153</v>
      </c>
      <c r="D180" s="10" t="s">
        <v>199</v>
      </c>
      <c r="E180" s="10" t="s">
        <v>209</v>
      </c>
      <c r="F180" s="10" t="s">
        <v>178</v>
      </c>
      <c r="G180" s="10" t="s">
        <v>201</v>
      </c>
      <c r="H180" s="11">
        <v>60.5</v>
      </c>
      <c r="I180" s="10" t="s">
        <v>155</v>
      </c>
      <c r="J180" s="10" t="s">
        <v>202</v>
      </c>
      <c r="M180" s="15" t="s">
        <v>203</v>
      </c>
    </row>
    <row r="181" spans="1:14" ht="16" customHeight="1" x14ac:dyDescent="0.2">
      <c r="A181" s="10">
        <v>177</v>
      </c>
      <c r="B181" s="10" t="s">
        <v>303</v>
      </c>
      <c r="C181" s="10" t="s">
        <v>17</v>
      </c>
      <c r="D181" s="10" t="s">
        <v>199</v>
      </c>
      <c r="E181" s="10" t="s">
        <v>209</v>
      </c>
      <c r="F181" s="10">
        <v>1</v>
      </c>
      <c r="G181" s="10" t="s">
        <v>201</v>
      </c>
      <c r="H181" s="11">
        <v>98.12</v>
      </c>
      <c r="I181" s="10" t="s">
        <v>155</v>
      </c>
      <c r="J181" s="10" t="s">
        <v>202</v>
      </c>
      <c r="M181" s="15" t="s">
        <v>203</v>
      </c>
    </row>
    <row r="182" spans="1:14" ht="16" customHeight="1" x14ac:dyDescent="0.2">
      <c r="A182" s="10">
        <v>178</v>
      </c>
      <c r="B182" s="10" t="s">
        <v>304</v>
      </c>
      <c r="C182" s="10" t="s">
        <v>17</v>
      </c>
      <c r="D182" s="10" t="s">
        <v>199</v>
      </c>
      <c r="F182" s="10">
        <v>8</v>
      </c>
      <c r="G182" s="10" t="s">
        <v>201</v>
      </c>
      <c r="H182" s="11">
        <v>116.56</v>
      </c>
      <c r="I182" s="10" t="s">
        <v>287</v>
      </c>
      <c r="J182" s="10" t="s">
        <v>207</v>
      </c>
      <c r="M182" s="15" t="s">
        <v>203</v>
      </c>
    </row>
    <row r="183" spans="1:14" ht="16" customHeight="1" x14ac:dyDescent="0.2">
      <c r="A183" s="10">
        <v>179</v>
      </c>
      <c r="B183" s="10" t="s">
        <v>305</v>
      </c>
      <c r="C183" s="10" t="s">
        <v>153</v>
      </c>
      <c r="D183" s="10" t="s">
        <v>199</v>
      </c>
      <c r="E183" s="10" t="s">
        <v>209</v>
      </c>
      <c r="F183" s="10">
        <v>16</v>
      </c>
      <c r="G183" s="10" t="s">
        <v>201</v>
      </c>
      <c r="H183" s="11">
        <v>56.42</v>
      </c>
      <c r="I183" s="10" t="s">
        <v>155</v>
      </c>
      <c r="J183" s="10" t="s">
        <v>202</v>
      </c>
      <c r="M183" s="15" t="s">
        <v>203</v>
      </c>
    </row>
    <row r="184" spans="1:14" ht="16" customHeight="1" x14ac:dyDescent="0.2">
      <c r="A184" s="10">
        <v>180</v>
      </c>
      <c r="B184" s="10" t="s">
        <v>306</v>
      </c>
      <c r="C184" s="10" t="s">
        <v>153</v>
      </c>
      <c r="D184" s="10" t="s">
        <v>199</v>
      </c>
      <c r="E184" s="10" t="s">
        <v>209</v>
      </c>
      <c r="F184" s="10" t="s">
        <v>60</v>
      </c>
      <c r="G184" s="10" t="s">
        <v>201</v>
      </c>
      <c r="H184" s="11">
        <v>68.22</v>
      </c>
      <c r="I184" s="10" t="s">
        <v>155</v>
      </c>
      <c r="J184" s="10" t="s">
        <v>202</v>
      </c>
      <c r="M184" s="15" t="s">
        <v>203</v>
      </c>
    </row>
    <row r="185" spans="1:14" ht="16" customHeight="1" x14ac:dyDescent="0.2">
      <c r="A185" s="10">
        <v>181</v>
      </c>
      <c r="B185" s="10" t="s">
        <v>307</v>
      </c>
      <c r="C185" s="10" t="s">
        <v>153</v>
      </c>
      <c r="D185" s="10" t="s">
        <v>18</v>
      </c>
      <c r="E185" s="10" t="s">
        <v>308</v>
      </c>
      <c r="F185" s="10">
        <v>1</v>
      </c>
      <c r="G185" s="10" t="s">
        <v>201</v>
      </c>
      <c r="H185" s="11">
        <v>71.319999999999993</v>
      </c>
      <c r="I185" s="10" t="s">
        <v>155</v>
      </c>
      <c r="J185" s="10" t="s">
        <v>202</v>
      </c>
      <c r="M185" s="10" t="s">
        <v>24</v>
      </c>
      <c r="N185" s="10" t="s">
        <v>309</v>
      </c>
    </row>
    <row r="186" spans="1:14" ht="16" customHeight="1" x14ac:dyDescent="0.2">
      <c r="A186" s="10">
        <v>182</v>
      </c>
      <c r="B186" s="10" t="s">
        <v>310</v>
      </c>
      <c r="C186" s="10" t="s">
        <v>153</v>
      </c>
      <c r="D186" s="10" t="s">
        <v>18</v>
      </c>
      <c r="E186" s="10" t="s">
        <v>308</v>
      </c>
      <c r="F186" s="10">
        <v>8</v>
      </c>
      <c r="G186" s="10" t="s">
        <v>201</v>
      </c>
      <c r="H186" s="11">
        <v>33.28</v>
      </c>
      <c r="I186" s="10" t="s">
        <v>155</v>
      </c>
      <c r="J186" s="10" t="s">
        <v>202</v>
      </c>
      <c r="M186" s="10" t="s">
        <v>24</v>
      </c>
      <c r="N186" s="10" t="s">
        <v>311</v>
      </c>
    </row>
    <row r="187" spans="1:14" ht="16" customHeight="1" x14ac:dyDescent="0.2">
      <c r="A187" s="10">
        <v>183</v>
      </c>
      <c r="B187" s="10" t="s">
        <v>312</v>
      </c>
      <c r="C187" s="10" t="s">
        <v>153</v>
      </c>
      <c r="D187" s="10" t="s">
        <v>199</v>
      </c>
      <c r="E187" s="10" t="s">
        <v>209</v>
      </c>
      <c r="F187" s="10">
        <v>9</v>
      </c>
      <c r="G187" s="10" t="s">
        <v>201</v>
      </c>
      <c r="H187" s="11">
        <v>70.3</v>
      </c>
      <c r="I187" s="10" t="s">
        <v>155</v>
      </c>
      <c r="J187" s="10" t="s">
        <v>202</v>
      </c>
      <c r="M187" s="15" t="s">
        <v>203</v>
      </c>
    </row>
    <row r="188" spans="1:14" ht="16" customHeight="1" x14ac:dyDescent="0.2">
      <c r="A188" s="10">
        <v>184</v>
      </c>
      <c r="B188" s="10" t="s">
        <v>313</v>
      </c>
      <c r="C188" s="10" t="s">
        <v>153</v>
      </c>
      <c r="D188" s="10" t="s">
        <v>199</v>
      </c>
      <c r="E188" s="10" t="s">
        <v>209</v>
      </c>
      <c r="F188" s="10">
        <v>2</v>
      </c>
      <c r="G188" s="10" t="s">
        <v>201</v>
      </c>
      <c r="H188" s="11">
        <v>77.150000000000006</v>
      </c>
      <c r="I188" s="10" t="s">
        <v>155</v>
      </c>
      <c r="J188" s="10" t="s">
        <v>202</v>
      </c>
      <c r="M188" s="15" t="s">
        <v>203</v>
      </c>
    </row>
    <row r="189" spans="1:14" ht="16" customHeight="1" x14ac:dyDescent="0.2">
      <c r="A189" s="10">
        <v>185</v>
      </c>
      <c r="B189" s="10" t="s">
        <v>314</v>
      </c>
      <c r="C189" s="10" t="s">
        <v>153</v>
      </c>
      <c r="D189" s="10" t="s">
        <v>18</v>
      </c>
      <c r="E189" s="10" t="s">
        <v>308</v>
      </c>
      <c r="F189" s="10">
        <v>2</v>
      </c>
      <c r="G189" s="10" t="s">
        <v>201</v>
      </c>
      <c r="H189" s="11">
        <v>80.010000000000005</v>
      </c>
      <c r="I189" s="10" t="s">
        <v>155</v>
      </c>
      <c r="J189" s="10" t="s">
        <v>202</v>
      </c>
      <c r="M189" s="10" t="s">
        <v>24</v>
      </c>
      <c r="N189" s="10" t="s">
        <v>315</v>
      </c>
    </row>
    <row r="190" spans="1:14" ht="16" customHeight="1" x14ac:dyDescent="0.2">
      <c r="A190" s="10">
        <v>186</v>
      </c>
      <c r="B190" s="10" t="s">
        <v>316</v>
      </c>
      <c r="C190" s="10" t="s">
        <v>17</v>
      </c>
      <c r="D190" s="10" t="s">
        <v>199</v>
      </c>
      <c r="E190" s="10" t="s">
        <v>209</v>
      </c>
      <c r="F190" s="10">
        <v>9</v>
      </c>
      <c r="G190" s="10" t="s">
        <v>201</v>
      </c>
      <c r="H190" s="11">
        <v>50.79</v>
      </c>
      <c r="I190" s="10" t="s">
        <v>155</v>
      </c>
      <c r="J190" s="10" t="s">
        <v>202</v>
      </c>
      <c r="M190" s="15" t="s">
        <v>203</v>
      </c>
    </row>
    <row r="191" spans="1:14" ht="16" customHeight="1" x14ac:dyDescent="0.2">
      <c r="A191" s="10">
        <v>187</v>
      </c>
      <c r="B191" s="10" t="s">
        <v>317</v>
      </c>
      <c r="C191" s="10" t="s">
        <v>17</v>
      </c>
      <c r="D191" s="10" t="s">
        <v>199</v>
      </c>
      <c r="E191" s="10" t="s">
        <v>209</v>
      </c>
      <c r="F191" s="10">
        <v>1</v>
      </c>
      <c r="G191" s="10" t="s">
        <v>201</v>
      </c>
      <c r="H191" s="11">
        <v>43.2</v>
      </c>
      <c r="I191" s="10" t="s">
        <v>155</v>
      </c>
      <c r="J191" s="10" t="s">
        <v>202</v>
      </c>
      <c r="M191" s="15" t="s">
        <v>203</v>
      </c>
    </row>
    <row r="192" spans="1:14" ht="16" customHeight="1" x14ac:dyDescent="0.2">
      <c r="A192" s="10">
        <v>188</v>
      </c>
      <c r="B192" s="10" t="s">
        <v>318</v>
      </c>
      <c r="C192" s="10" t="s">
        <v>17</v>
      </c>
      <c r="D192" s="10" t="s">
        <v>199</v>
      </c>
      <c r="E192" s="10" t="s">
        <v>209</v>
      </c>
      <c r="F192" s="10">
        <v>1</v>
      </c>
      <c r="G192" s="10" t="s">
        <v>201</v>
      </c>
      <c r="H192" s="11">
        <v>57.25</v>
      </c>
      <c r="I192" s="10" t="s">
        <v>155</v>
      </c>
      <c r="J192" s="10" t="s">
        <v>202</v>
      </c>
      <c r="M192" s="15" t="s">
        <v>203</v>
      </c>
    </row>
    <row r="193" spans="1:14" ht="16" customHeight="1" x14ac:dyDescent="0.2">
      <c r="A193" s="10">
        <v>189</v>
      </c>
      <c r="B193" s="10" t="s">
        <v>319</v>
      </c>
      <c r="C193" s="10" t="s">
        <v>153</v>
      </c>
      <c r="D193" s="10" t="s">
        <v>199</v>
      </c>
      <c r="E193" s="10" t="s">
        <v>209</v>
      </c>
      <c r="F193" s="10">
        <v>4</v>
      </c>
      <c r="G193" s="10" t="s">
        <v>201</v>
      </c>
      <c r="H193" s="11">
        <v>83.91</v>
      </c>
      <c r="I193" s="10" t="s">
        <v>155</v>
      </c>
      <c r="J193" s="10" t="s">
        <v>202</v>
      </c>
      <c r="M193" s="15" t="s">
        <v>203</v>
      </c>
    </row>
    <row r="194" spans="1:14" ht="16" customHeight="1" x14ac:dyDescent="0.2">
      <c r="A194" s="10">
        <v>190</v>
      </c>
      <c r="B194" s="10" t="s">
        <v>320</v>
      </c>
      <c r="C194" s="10" t="s">
        <v>17</v>
      </c>
      <c r="D194" s="10" t="s">
        <v>199</v>
      </c>
      <c r="E194" s="10" t="s">
        <v>209</v>
      </c>
      <c r="F194" s="10">
        <v>4</v>
      </c>
      <c r="G194" s="10" t="s">
        <v>201</v>
      </c>
      <c r="H194" s="11">
        <v>69.25</v>
      </c>
      <c r="I194" s="10" t="s">
        <v>155</v>
      </c>
      <c r="J194" s="10" t="s">
        <v>202</v>
      </c>
      <c r="M194" s="15" t="s">
        <v>203</v>
      </c>
    </row>
    <row r="195" spans="1:14" ht="16" customHeight="1" x14ac:dyDescent="0.2">
      <c r="A195" s="10">
        <v>191</v>
      </c>
      <c r="B195" s="10" t="s">
        <v>321</v>
      </c>
      <c r="C195" s="10" t="s">
        <v>153</v>
      </c>
      <c r="D195" s="10" t="s">
        <v>199</v>
      </c>
      <c r="E195" s="10" t="s">
        <v>209</v>
      </c>
      <c r="F195" s="10">
        <v>4</v>
      </c>
      <c r="G195" s="10" t="s">
        <v>201</v>
      </c>
      <c r="H195" s="11">
        <v>81.099999999999994</v>
      </c>
      <c r="I195" s="10" t="s">
        <v>155</v>
      </c>
      <c r="J195" s="10" t="s">
        <v>202</v>
      </c>
      <c r="M195" s="15" t="s">
        <v>203</v>
      </c>
    </row>
    <row r="196" spans="1:14" ht="16" customHeight="1" x14ac:dyDescent="0.2">
      <c r="A196" s="10">
        <v>192</v>
      </c>
      <c r="B196" s="10" t="s">
        <v>322</v>
      </c>
      <c r="C196" s="10" t="s">
        <v>153</v>
      </c>
      <c r="D196" s="10" t="s">
        <v>18</v>
      </c>
      <c r="E196" s="10" t="s">
        <v>308</v>
      </c>
      <c r="F196" s="10">
        <v>4</v>
      </c>
      <c r="G196" s="10" t="s">
        <v>201</v>
      </c>
      <c r="H196" s="11">
        <v>92.51</v>
      </c>
      <c r="I196" s="10" t="s">
        <v>155</v>
      </c>
      <c r="J196" s="10" t="s">
        <v>202</v>
      </c>
      <c r="M196" s="10" t="s">
        <v>24</v>
      </c>
      <c r="N196" s="10" t="s">
        <v>323</v>
      </c>
    </row>
    <row r="197" spans="1:14" ht="16" customHeight="1" x14ac:dyDescent="0.2">
      <c r="A197" s="10">
        <v>193</v>
      </c>
      <c r="B197" s="10" t="s">
        <v>324</v>
      </c>
      <c r="C197" s="10" t="s">
        <v>153</v>
      </c>
      <c r="D197" s="10" t="s">
        <v>199</v>
      </c>
      <c r="E197" s="10" t="s">
        <v>209</v>
      </c>
      <c r="F197" s="10">
        <v>1</v>
      </c>
      <c r="G197" s="10" t="s">
        <v>201</v>
      </c>
      <c r="H197" s="11">
        <v>39.08</v>
      </c>
      <c r="I197" s="10" t="s">
        <v>155</v>
      </c>
      <c r="J197" s="10" t="s">
        <v>202</v>
      </c>
      <c r="M197" s="15" t="s">
        <v>203</v>
      </c>
    </row>
    <row r="198" spans="1:14" ht="16" customHeight="1" x14ac:dyDescent="0.2">
      <c r="A198" s="10">
        <v>194</v>
      </c>
      <c r="B198" s="10" t="s">
        <v>325</v>
      </c>
      <c r="C198" s="10" t="s">
        <v>153</v>
      </c>
      <c r="D198" s="10" t="s">
        <v>199</v>
      </c>
      <c r="E198" s="10" t="s">
        <v>209</v>
      </c>
      <c r="F198" s="10">
        <v>1</v>
      </c>
      <c r="G198" s="10" t="s">
        <v>201</v>
      </c>
      <c r="H198" s="11">
        <v>68.28</v>
      </c>
      <c r="I198" s="10" t="s">
        <v>155</v>
      </c>
      <c r="J198" s="10" t="s">
        <v>202</v>
      </c>
      <c r="M198" s="15" t="s">
        <v>203</v>
      </c>
    </row>
    <row r="199" spans="1:14" ht="16" customHeight="1" x14ac:dyDescent="0.2">
      <c r="A199" s="10">
        <v>195</v>
      </c>
      <c r="B199" s="10" t="s">
        <v>326</v>
      </c>
      <c r="C199" s="10" t="s">
        <v>17</v>
      </c>
      <c r="D199" s="10" t="s">
        <v>199</v>
      </c>
      <c r="E199" s="10" t="s">
        <v>209</v>
      </c>
      <c r="F199" s="10">
        <v>12</v>
      </c>
      <c r="G199" s="10" t="s">
        <v>201</v>
      </c>
      <c r="H199" s="11">
        <v>86.32</v>
      </c>
      <c r="I199" s="10" t="s">
        <v>155</v>
      </c>
      <c r="J199" s="10" t="s">
        <v>202</v>
      </c>
      <c r="M199" s="15" t="s">
        <v>203</v>
      </c>
    </row>
    <row r="200" spans="1:14" ht="16" customHeight="1" x14ac:dyDescent="0.2">
      <c r="A200" s="10">
        <v>196</v>
      </c>
      <c r="B200" s="10" t="s">
        <v>327</v>
      </c>
      <c r="C200" s="10" t="s">
        <v>17</v>
      </c>
      <c r="D200" s="10" t="s">
        <v>199</v>
      </c>
      <c r="E200" s="10" t="s">
        <v>209</v>
      </c>
      <c r="F200" s="10">
        <v>3</v>
      </c>
      <c r="G200" s="10" t="s">
        <v>201</v>
      </c>
      <c r="H200" s="11">
        <v>70.760000000000005</v>
      </c>
      <c r="I200" s="10" t="s">
        <v>155</v>
      </c>
      <c r="J200" s="10" t="s">
        <v>202</v>
      </c>
      <c r="M200" s="15" t="s">
        <v>203</v>
      </c>
    </row>
    <row r="201" spans="1:14" ht="16" customHeight="1" x14ac:dyDescent="0.2">
      <c r="A201" s="10">
        <v>197</v>
      </c>
      <c r="B201" s="10" t="s">
        <v>328</v>
      </c>
      <c r="C201" s="10" t="s">
        <v>17</v>
      </c>
      <c r="D201" s="10" t="s">
        <v>199</v>
      </c>
      <c r="E201" s="10" t="s">
        <v>209</v>
      </c>
      <c r="F201" s="10">
        <v>1</v>
      </c>
      <c r="G201" s="10" t="s">
        <v>201</v>
      </c>
      <c r="H201" s="11">
        <v>64.72</v>
      </c>
      <c r="I201" s="10" t="s">
        <v>155</v>
      </c>
      <c r="J201" s="10" t="s">
        <v>202</v>
      </c>
      <c r="M201" s="15" t="s">
        <v>203</v>
      </c>
    </row>
    <row r="202" spans="1:14" ht="16" customHeight="1" x14ac:dyDescent="0.2">
      <c r="A202" s="10">
        <v>198</v>
      </c>
      <c r="B202" s="10" t="s">
        <v>329</v>
      </c>
      <c r="C202" s="10" t="s">
        <v>17</v>
      </c>
      <c r="D202" s="10" t="s">
        <v>199</v>
      </c>
      <c r="E202" s="10" t="s">
        <v>209</v>
      </c>
      <c r="F202" s="10">
        <v>12</v>
      </c>
      <c r="G202" s="10" t="s">
        <v>201</v>
      </c>
      <c r="H202" s="11">
        <v>68.650000000000006</v>
      </c>
      <c r="I202" s="10" t="s">
        <v>155</v>
      </c>
      <c r="J202" s="10" t="s">
        <v>202</v>
      </c>
      <c r="M202" s="15" t="s">
        <v>203</v>
      </c>
    </row>
    <row r="203" spans="1:14" ht="16" customHeight="1" x14ac:dyDescent="0.2">
      <c r="A203" s="10">
        <v>199</v>
      </c>
      <c r="B203" s="10" t="s">
        <v>330</v>
      </c>
      <c r="C203" s="10" t="s">
        <v>17</v>
      </c>
      <c r="D203" s="10" t="s">
        <v>199</v>
      </c>
      <c r="E203" s="10" t="s">
        <v>209</v>
      </c>
      <c r="F203" s="10">
        <v>12</v>
      </c>
      <c r="G203" s="10" t="s">
        <v>201</v>
      </c>
      <c r="H203" s="11">
        <v>71.709999999999994</v>
      </c>
      <c r="I203" s="10" t="s">
        <v>155</v>
      </c>
      <c r="J203" s="10" t="s">
        <v>202</v>
      </c>
      <c r="M203" s="15" t="s">
        <v>203</v>
      </c>
    </row>
    <row r="204" spans="1:14" ht="16" customHeight="1" x14ac:dyDescent="0.2">
      <c r="A204" s="10">
        <v>200</v>
      </c>
      <c r="B204" s="10" t="s">
        <v>331</v>
      </c>
      <c r="C204" s="10" t="s">
        <v>153</v>
      </c>
      <c r="D204" s="10" t="s">
        <v>18</v>
      </c>
      <c r="E204" s="10" t="s">
        <v>308</v>
      </c>
      <c r="F204" s="10">
        <v>11</v>
      </c>
      <c r="G204" s="10" t="s">
        <v>201</v>
      </c>
      <c r="H204" s="11">
        <v>52.13</v>
      </c>
      <c r="I204" s="10" t="s">
        <v>155</v>
      </c>
      <c r="J204" s="10" t="s">
        <v>202</v>
      </c>
      <c r="M204" s="10" t="s">
        <v>24</v>
      </c>
      <c r="N204" s="10" t="s">
        <v>332</v>
      </c>
    </row>
    <row r="205" spans="1:14" ht="16" customHeight="1" x14ac:dyDescent="0.2">
      <c r="A205" s="10">
        <v>201</v>
      </c>
      <c r="B205" s="10" t="s">
        <v>333</v>
      </c>
      <c r="C205" s="10" t="s">
        <v>153</v>
      </c>
      <c r="D205" s="10" t="s">
        <v>199</v>
      </c>
      <c r="E205" s="10" t="s">
        <v>209</v>
      </c>
      <c r="F205" s="10">
        <v>11</v>
      </c>
      <c r="G205" s="10" t="s">
        <v>201</v>
      </c>
      <c r="H205" s="11">
        <v>74.31</v>
      </c>
      <c r="I205" s="10" t="s">
        <v>155</v>
      </c>
      <c r="J205" s="10" t="s">
        <v>202</v>
      </c>
      <c r="M205" s="15" t="s">
        <v>203</v>
      </c>
    </row>
    <row r="206" spans="1:14" ht="16" customHeight="1" x14ac:dyDescent="0.2">
      <c r="A206" s="10">
        <v>202</v>
      </c>
      <c r="B206" s="10" t="s">
        <v>334</v>
      </c>
      <c r="C206" s="10" t="s">
        <v>153</v>
      </c>
      <c r="D206" s="10" t="s">
        <v>18</v>
      </c>
      <c r="E206" s="10" t="s">
        <v>308</v>
      </c>
      <c r="F206" s="10">
        <v>11</v>
      </c>
      <c r="G206" s="10" t="s">
        <v>201</v>
      </c>
      <c r="H206" s="11">
        <v>65.599999999999994</v>
      </c>
      <c r="I206" s="10" t="s">
        <v>155</v>
      </c>
      <c r="J206" s="10" t="s">
        <v>202</v>
      </c>
      <c r="M206" s="10" t="s">
        <v>24</v>
      </c>
      <c r="N206" s="10" t="s">
        <v>335</v>
      </c>
    </row>
    <row r="207" spans="1:14" ht="16" customHeight="1" x14ac:dyDescent="0.2">
      <c r="A207" s="10">
        <v>203</v>
      </c>
      <c r="B207" s="10" t="s">
        <v>336</v>
      </c>
      <c r="C207" s="10" t="s">
        <v>153</v>
      </c>
      <c r="D207" s="10" t="s">
        <v>199</v>
      </c>
      <c r="E207" s="10" t="s">
        <v>209</v>
      </c>
      <c r="F207" s="10">
        <v>10</v>
      </c>
      <c r="G207" s="10" t="s">
        <v>201</v>
      </c>
      <c r="H207" s="11">
        <v>67.489999999999995</v>
      </c>
      <c r="I207" s="10" t="s">
        <v>155</v>
      </c>
      <c r="J207" s="10" t="s">
        <v>202</v>
      </c>
      <c r="M207" s="15" t="s">
        <v>203</v>
      </c>
    </row>
    <row r="208" spans="1:14" ht="16" customHeight="1" x14ac:dyDescent="0.2">
      <c r="A208" s="10">
        <v>204</v>
      </c>
      <c r="B208" s="10" t="s">
        <v>337</v>
      </c>
      <c r="C208" s="10" t="s">
        <v>153</v>
      </c>
      <c r="D208" s="10" t="s">
        <v>199</v>
      </c>
      <c r="E208" s="10" t="s">
        <v>209</v>
      </c>
      <c r="F208" s="10" t="s">
        <v>338</v>
      </c>
      <c r="G208" s="10" t="s">
        <v>201</v>
      </c>
      <c r="H208" s="11">
        <v>58.85</v>
      </c>
      <c r="I208" s="10" t="s">
        <v>155</v>
      </c>
      <c r="J208" s="10" t="s">
        <v>202</v>
      </c>
      <c r="M208" s="15" t="s">
        <v>203</v>
      </c>
    </row>
    <row r="209" spans="1:14" ht="16" customHeight="1" x14ac:dyDescent="0.2">
      <c r="A209" s="10">
        <v>205</v>
      </c>
      <c r="B209" s="10" t="s">
        <v>339</v>
      </c>
      <c r="C209" s="10" t="s">
        <v>153</v>
      </c>
      <c r="D209" s="10" t="s">
        <v>199</v>
      </c>
      <c r="E209" s="10" t="s">
        <v>209</v>
      </c>
      <c r="F209" s="10" t="s">
        <v>340</v>
      </c>
      <c r="G209" s="10" t="s">
        <v>201</v>
      </c>
      <c r="H209" s="11">
        <v>107.16</v>
      </c>
      <c r="I209" s="10" t="s">
        <v>155</v>
      </c>
      <c r="J209" s="10" t="s">
        <v>202</v>
      </c>
      <c r="M209" s="15" t="s">
        <v>203</v>
      </c>
    </row>
    <row r="210" spans="1:14" ht="16" customHeight="1" x14ac:dyDescent="0.2">
      <c r="A210" s="10">
        <v>206</v>
      </c>
      <c r="B210" s="10" t="s">
        <v>341</v>
      </c>
      <c r="C210" s="10" t="s">
        <v>153</v>
      </c>
      <c r="D210" s="10" t="s">
        <v>199</v>
      </c>
      <c r="E210" s="10" t="s">
        <v>209</v>
      </c>
      <c r="F210" s="10">
        <v>10</v>
      </c>
      <c r="G210" s="10" t="s">
        <v>201</v>
      </c>
      <c r="H210" s="11">
        <v>65.14</v>
      </c>
      <c r="I210" s="10" t="s">
        <v>155</v>
      </c>
      <c r="J210" s="10" t="s">
        <v>202</v>
      </c>
      <c r="M210" s="15" t="s">
        <v>203</v>
      </c>
    </row>
    <row r="211" spans="1:14" ht="16" customHeight="1" x14ac:dyDescent="0.2">
      <c r="A211" s="10">
        <v>207</v>
      </c>
      <c r="B211" s="10" t="s">
        <v>342</v>
      </c>
      <c r="C211" s="10" t="s">
        <v>153</v>
      </c>
      <c r="D211" s="10" t="s">
        <v>199</v>
      </c>
      <c r="E211" s="10" t="s">
        <v>209</v>
      </c>
      <c r="F211" s="10" t="s">
        <v>57</v>
      </c>
      <c r="G211" s="10" t="s">
        <v>201</v>
      </c>
      <c r="H211" s="11">
        <v>58.54</v>
      </c>
      <c r="I211" s="10" t="s">
        <v>155</v>
      </c>
      <c r="J211" s="10" t="s">
        <v>202</v>
      </c>
      <c r="M211" s="15" t="s">
        <v>203</v>
      </c>
    </row>
    <row r="212" spans="1:14" ht="16" customHeight="1" x14ac:dyDescent="0.2">
      <c r="A212" s="10">
        <v>208</v>
      </c>
      <c r="B212" s="10" t="s">
        <v>343</v>
      </c>
      <c r="C212" s="10" t="s">
        <v>153</v>
      </c>
      <c r="D212" s="10" t="s">
        <v>199</v>
      </c>
      <c r="E212" s="10" t="s">
        <v>209</v>
      </c>
      <c r="F212" s="10" t="s">
        <v>252</v>
      </c>
      <c r="G212" s="10" t="s">
        <v>201</v>
      </c>
      <c r="H212" s="11">
        <v>79.75</v>
      </c>
      <c r="I212" s="10" t="s">
        <v>155</v>
      </c>
      <c r="J212" s="10" t="s">
        <v>202</v>
      </c>
      <c r="M212" s="15" t="s">
        <v>203</v>
      </c>
    </row>
    <row r="213" spans="1:14" ht="16" customHeight="1" x14ac:dyDescent="0.2">
      <c r="A213" s="10">
        <v>209</v>
      </c>
      <c r="B213" s="10" t="s">
        <v>344</v>
      </c>
      <c r="C213" s="10" t="s">
        <v>153</v>
      </c>
      <c r="D213" s="10" t="s">
        <v>199</v>
      </c>
      <c r="E213" s="10" t="s">
        <v>209</v>
      </c>
      <c r="F213" s="10">
        <v>4</v>
      </c>
      <c r="G213" s="10" t="s">
        <v>201</v>
      </c>
      <c r="H213" s="11">
        <v>53.11</v>
      </c>
      <c r="I213" s="10" t="s">
        <v>155</v>
      </c>
      <c r="J213" s="10" t="s">
        <v>202</v>
      </c>
      <c r="M213" s="15" t="s">
        <v>203</v>
      </c>
    </row>
    <row r="214" spans="1:14" ht="16" customHeight="1" x14ac:dyDescent="0.2">
      <c r="A214" s="10">
        <v>210</v>
      </c>
      <c r="B214" s="10" t="s">
        <v>345</v>
      </c>
      <c r="C214" s="10" t="s">
        <v>17</v>
      </c>
      <c r="D214" s="10" t="s">
        <v>199</v>
      </c>
      <c r="E214" s="10" t="s">
        <v>226</v>
      </c>
      <c r="F214" s="10">
        <v>18</v>
      </c>
      <c r="G214" s="10" t="s">
        <v>227</v>
      </c>
      <c r="H214" s="11">
        <v>81.510000000000005</v>
      </c>
      <c r="I214" s="10" t="s">
        <v>155</v>
      </c>
      <c r="J214" s="10" t="s">
        <v>207</v>
      </c>
      <c r="M214" s="15" t="s">
        <v>203</v>
      </c>
    </row>
    <row r="215" spans="1:14" ht="16" customHeight="1" x14ac:dyDescent="0.2">
      <c r="A215" s="10">
        <v>211</v>
      </c>
      <c r="B215" s="10" t="s">
        <v>346</v>
      </c>
      <c r="C215" s="10" t="s">
        <v>222</v>
      </c>
      <c r="D215" s="10" t="s">
        <v>18</v>
      </c>
      <c r="F215" s="10">
        <v>2</v>
      </c>
      <c r="G215" s="10" t="s">
        <v>347</v>
      </c>
      <c r="H215" s="11">
        <v>169.65</v>
      </c>
      <c r="I215" s="10" t="s">
        <v>155</v>
      </c>
      <c r="J215" s="10" t="s">
        <v>348</v>
      </c>
      <c r="M215" s="10" t="s">
        <v>24</v>
      </c>
      <c r="N215" s="10" t="s">
        <v>349</v>
      </c>
    </row>
    <row r="216" spans="1:14" ht="16" customHeight="1" x14ac:dyDescent="0.2">
      <c r="A216" s="10">
        <v>212</v>
      </c>
      <c r="B216" s="10" t="s">
        <v>350</v>
      </c>
      <c r="C216" s="10" t="s">
        <v>222</v>
      </c>
      <c r="D216" s="10" t="s">
        <v>18</v>
      </c>
      <c r="F216" s="10">
        <v>10</v>
      </c>
      <c r="G216" s="10" t="s">
        <v>347</v>
      </c>
      <c r="H216" s="11">
        <v>203.9</v>
      </c>
      <c r="I216" s="10" t="s">
        <v>155</v>
      </c>
      <c r="J216" s="10" t="s">
        <v>348</v>
      </c>
      <c r="M216" s="10" t="s">
        <v>24</v>
      </c>
      <c r="N216" s="10" t="s">
        <v>351</v>
      </c>
    </row>
    <row r="217" spans="1:14" ht="16" customHeight="1" x14ac:dyDescent="0.2">
      <c r="A217" s="10">
        <v>213</v>
      </c>
      <c r="B217" s="10" t="s">
        <v>352</v>
      </c>
      <c r="C217" s="10" t="s">
        <v>222</v>
      </c>
      <c r="D217" s="10" t="s">
        <v>18</v>
      </c>
      <c r="F217" s="10">
        <v>4</v>
      </c>
      <c r="G217" s="10" t="s">
        <v>347</v>
      </c>
      <c r="H217" s="11">
        <v>232.65</v>
      </c>
      <c r="I217" s="10" t="s">
        <v>155</v>
      </c>
      <c r="J217" s="10" t="s">
        <v>348</v>
      </c>
      <c r="M217" s="10" t="s">
        <v>24</v>
      </c>
      <c r="N217" s="10" t="s">
        <v>353</v>
      </c>
    </row>
    <row r="218" spans="1:14" ht="16" customHeight="1" x14ac:dyDescent="0.2">
      <c r="A218" s="10">
        <v>214</v>
      </c>
      <c r="B218" s="10" t="s">
        <v>354</v>
      </c>
      <c r="C218" s="10" t="s">
        <v>212</v>
      </c>
      <c r="D218" s="10" t="s">
        <v>18</v>
      </c>
      <c r="F218" s="10">
        <v>1</v>
      </c>
      <c r="G218" s="10" t="s">
        <v>347</v>
      </c>
      <c r="H218" s="11">
        <v>168.33</v>
      </c>
      <c r="I218" s="10" t="s">
        <v>155</v>
      </c>
      <c r="J218" s="10" t="s">
        <v>348</v>
      </c>
      <c r="M218" s="10" t="s">
        <v>24</v>
      </c>
      <c r="N218" s="10" t="s">
        <v>355</v>
      </c>
    </row>
    <row r="219" spans="1:14" ht="16" customHeight="1" x14ac:dyDescent="0.2">
      <c r="A219" s="10">
        <v>215</v>
      </c>
      <c r="B219" s="10" t="s">
        <v>356</v>
      </c>
      <c r="C219" s="10" t="s">
        <v>222</v>
      </c>
      <c r="D219" s="10" t="s">
        <v>18</v>
      </c>
      <c r="F219" s="10">
        <v>2</v>
      </c>
      <c r="G219" s="10" t="s">
        <v>347</v>
      </c>
      <c r="H219" s="11">
        <v>220.45</v>
      </c>
      <c r="I219" s="10" t="s">
        <v>21</v>
      </c>
      <c r="J219" s="10" t="s">
        <v>348</v>
      </c>
      <c r="M219" s="10" t="s">
        <v>24</v>
      </c>
      <c r="N219" s="10" t="s">
        <v>357</v>
      </c>
    </row>
    <row r="220" spans="1:14" ht="16" customHeight="1" x14ac:dyDescent="0.2">
      <c r="A220" s="10">
        <v>216</v>
      </c>
      <c r="B220" s="10" t="s">
        <v>358</v>
      </c>
      <c r="C220" s="10" t="s">
        <v>153</v>
      </c>
      <c r="D220" s="10" t="s">
        <v>199</v>
      </c>
      <c r="E220" s="10" t="s">
        <v>199</v>
      </c>
      <c r="F220" s="10">
        <v>1</v>
      </c>
      <c r="G220" s="10" t="s">
        <v>347</v>
      </c>
      <c r="H220" s="11">
        <v>61.1</v>
      </c>
      <c r="I220" s="10" t="s">
        <v>155</v>
      </c>
      <c r="J220" s="10" t="s">
        <v>348</v>
      </c>
      <c r="M220" s="15" t="s">
        <v>203</v>
      </c>
    </row>
    <row r="221" spans="1:14" ht="16" customHeight="1" x14ac:dyDescent="0.2">
      <c r="A221" s="10">
        <v>217</v>
      </c>
      <c r="B221" s="10" t="s">
        <v>359</v>
      </c>
      <c r="C221" s="10" t="s">
        <v>153</v>
      </c>
      <c r="D221" s="10" t="s">
        <v>199</v>
      </c>
      <c r="E221" s="10" t="s">
        <v>199</v>
      </c>
      <c r="F221" s="10">
        <v>1</v>
      </c>
      <c r="G221" s="10" t="s">
        <v>347</v>
      </c>
      <c r="H221" s="11">
        <v>146.30000000000001</v>
      </c>
      <c r="I221" s="10" t="s">
        <v>155</v>
      </c>
      <c r="J221" s="10" t="s">
        <v>348</v>
      </c>
      <c r="M221" s="15" t="s">
        <v>203</v>
      </c>
    </row>
    <row r="222" spans="1:14" ht="16" customHeight="1" x14ac:dyDescent="0.2">
      <c r="A222" s="10">
        <v>218</v>
      </c>
      <c r="B222" s="10" t="s">
        <v>360</v>
      </c>
      <c r="C222" s="10" t="s">
        <v>153</v>
      </c>
      <c r="D222" s="10" t="s">
        <v>199</v>
      </c>
      <c r="E222" s="10" t="s">
        <v>199</v>
      </c>
      <c r="F222" s="10" t="s">
        <v>252</v>
      </c>
      <c r="G222" s="10" t="s">
        <v>347</v>
      </c>
      <c r="H222" s="11">
        <v>55.18</v>
      </c>
      <c r="I222" s="10" t="s">
        <v>155</v>
      </c>
      <c r="J222" s="10" t="s">
        <v>348</v>
      </c>
      <c r="M222" s="15" t="s">
        <v>203</v>
      </c>
    </row>
    <row r="223" spans="1:14" ht="16" customHeight="1" x14ac:dyDescent="0.2">
      <c r="A223" s="10">
        <v>219</v>
      </c>
      <c r="B223" s="10" t="s">
        <v>361</v>
      </c>
      <c r="C223" s="10" t="s">
        <v>153</v>
      </c>
      <c r="D223" s="10" t="s">
        <v>199</v>
      </c>
      <c r="E223" s="10" t="s">
        <v>199</v>
      </c>
      <c r="F223" s="10" t="s">
        <v>178</v>
      </c>
      <c r="G223" s="10" t="s">
        <v>347</v>
      </c>
      <c r="H223" s="11">
        <v>80.239999999999995</v>
      </c>
      <c r="I223" s="10" t="s">
        <v>155</v>
      </c>
      <c r="J223" s="10" t="s">
        <v>207</v>
      </c>
      <c r="M223" s="15" t="s">
        <v>203</v>
      </c>
    </row>
    <row r="224" spans="1:14" ht="16" customHeight="1" x14ac:dyDescent="0.2">
      <c r="A224" s="10">
        <v>220</v>
      </c>
      <c r="B224" s="10" t="s">
        <v>362</v>
      </c>
      <c r="C224" s="10" t="s">
        <v>153</v>
      </c>
      <c r="D224" s="10" t="s">
        <v>199</v>
      </c>
      <c r="E224" s="10" t="s">
        <v>363</v>
      </c>
      <c r="F224" s="10">
        <v>1</v>
      </c>
      <c r="G224" s="10" t="s">
        <v>364</v>
      </c>
      <c r="H224" s="11">
        <v>88.85</v>
      </c>
      <c r="I224" s="10" t="s">
        <v>155</v>
      </c>
      <c r="J224" s="10" t="s">
        <v>207</v>
      </c>
      <c r="M224" s="15" t="s">
        <v>203</v>
      </c>
    </row>
    <row r="225" spans="1:14" ht="16" customHeight="1" x14ac:dyDescent="0.2">
      <c r="A225" s="10">
        <v>221</v>
      </c>
      <c r="B225" s="10" t="s">
        <v>365</v>
      </c>
      <c r="C225" s="10" t="s">
        <v>153</v>
      </c>
      <c r="D225" s="10" t="s">
        <v>199</v>
      </c>
      <c r="E225" s="10" t="s">
        <v>363</v>
      </c>
      <c r="F225" s="10">
        <v>1</v>
      </c>
      <c r="G225" s="10" t="s">
        <v>364</v>
      </c>
      <c r="H225" s="11">
        <v>50.61</v>
      </c>
      <c r="I225" s="10" t="s">
        <v>155</v>
      </c>
      <c r="J225" s="10" t="s">
        <v>207</v>
      </c>
      <c r="M225" s="15" t="s">
        <v>203</v>
      </c>
    </row>
    <row r="226" spans="1:14" ht="16" customHeight="1" x14ac:dyDescent="0.2">
      <c r="A226" s="10">
        <v>222</v>
      </c>
      <c r="B226" s="10" t="s">
        <v>366</v>
      </c>
      <c r="C226" s="10" t="s">
        <v>153</v>
      </c>
      <c r="D226" s="10" t="s">
        <v>199</v>
      </c>
      <c r="E226" s="10" t="s">
        <v>363</v>
      </c>
      <c r="F226" s="10">
        <v>1</v>
      </c>
      <c r="G226" s="10" t="s">
        <v>364</v>
      </c>
      <c r="H226" s="11">
        <v>48.83</v>
      </c>
      <c r="I226" s="10" t="s">
        <v>155</v>
      </c>
      <c r="J226" s="10" t="s">
        <v>207</v>
      </c>
      <c r="M226" s="15" t="s">
        <v>203</v>
      </c>
    </row>
    <row r="227" spans="1:14" ht="16" customHeight="1" x14ac:dyDescent="0.2">
      <c r="A227" s="10">
        <v>223</v>
      </c>
      <c r="B227" s="10" t="s">
        <v>367</v>
      </c>
      <c r="C227" s="10" t="s">
        <v>17</v>
      </c>
      <c r="D227" s="10" t="s">
        <v>199</v>
      </c>
      <c r="E227" s="10" t="s">
        <v>368</v>
      </c>
      <c r="F227" s="10" t="s">
        <v>340</v>
      </c>
      <c r="G227" s="10" t="s">
        <v>201</v>
      </c>
      <c r="H227" s="11">
        <v>74.73</v>
      </c>
      <c r="I227" s="10" t="s">
        <v>155</v>
      </c>
      <c r="J227" s="10" t="s">
        <v>207</v>
      </c>
      <c r="M227" s="15" t="s">
        <v>203</v>
      </c>
    </row>
    <row r="228" spans="1:14" ht="16" customHeight="1" x14ac:dyDescent="0.2">
      <c r="A228" s="10">
        <v>224</v>
      </c>
      <c r="B228" s="10" t="s">
        <v>369</v>
      </c>
      <c r="C228" s="10" t="s">
        <v>153</v>
      </c>
      <c r="D228" s="10" t="s">
        <v>18</v>
      </c>
      <c r="E228" s="10" t="s">
        <v>368</v>
      </c>
      <c r="F228" s="10" t="s">
        <v>340</v>
      </c>
      <c r="G228" s="10" t="s">
        <v>201</v>
      </c>
      <c r="H228" s="11">
        <v>78.5</v>
      </c>
      <c r="I228" s="10" t="s">
        <v>21</v>
      </c>
      <c r="J228" s="10" t="s">
        <v>287</v>
      </c>
      <c r="M228" s="10" t="s">
        <v>24</v>
      </c>
      <c r="N228" s="10" t="s">
        <v>370</v>
      </c>
    </row>
    <row r="229" spans="1:14" ht="16" customHeight="1" x14ac:dyDescent="0.2">
      <c r="A229" s="10">
        <v>225</v>
      </c>
      <c r="B229" s="10" t="s">
        <v>371</v>
      </c>
      <c r="C229" s="10" t="s">
        <v>153</v>
      </c>
      <c r="D229" s="10" t="s">
        <v>199</v>
      </c>
      <c r="E229" s="10" t="s">
        <v>368</v>
      </c>
      <c r="F229" s="10">
        <v>1</v>
      </c>
      <c r="G229" s="10" t="s">
        <v>201</v>
      </c>
      <c r="H229" s="11">
        <v>103.45</v>
      </c>
      <c r="I229" s="10" t="s">
        <v>155</v>
      </c>
      <c r="J229" s="10" t="s">
        <v>207</v>
      </c>
      <c r="M229" s="15" t="s">
        <v>203</v>
      </c>
    </row>
    <row r="230" spans="1:14" ht="16" customHeight="1" x14ac:dyDescent="0.2">
      <c r="A230" s="10">
        <v>226</v>
      </c>
      <c r="B230" s="10" t="s">
        <v>372</v>
      </c>
      <c r="C230" s="10" t="s">
        <v>153</v>
      </c>
      <c r="D230" s="10" t="s">
        <v>18</v>
      </c>
      <c r="E230" s="10" t="s">
        <v>368</v>
      </c>
      <c r="F230" s="10">
        <v>1</v>
      </c>
      <c r="G230" s="10" t="s">
        <v>201</v>
      </c>
      <c r="H230" s="11">
        <v>148.05000000000001</v>
      </c>
      <c r="I230" s="10" t="s">
        <v>21</v>
      </c>
      <c r="J230" s="10" t="s">
        <v>287</v>
      </c>
      <c r="M230" s="10" t="s">
        <v>24</v>
      </c>
      <c r="N230" s="10" t="s">
        <v>373</v>
      </c>
    </row>
    <row r="231" spans="1:14" ht="16" customHeight="1" x14ac:dyDescent="0.2">
      <c r="A231" s="10">
        <v>227</v>
      </c>
      <c r="B231" s="10" t="s">
        <v>374</v>
      </c>
      <c r="C231" s="10" t="s">
        <v>17</v>
      </c>
      <c r="D231" s="10" t="s">
        <v>199</v>
      </c>
      <c r="E231" s="10" t="s">
        <v>368</v>
      </c>
      <c r="F231" s="10">
        <v>1</v>
      </c>
      <c r="G231" s="10" t="s">
        <v>201</v>
      </c>
      <c r="H231" s="11">
        <v>41.68</v>
      </c>
      <c r="I231" s="10" t="s">
        <v>155</v>
      </c>
      <c r="J231" s="10" t="s">
        <v>207</v>
      </c>
      <c r="M231" s="15" t="s">
        <v>203</v>
      </c>
    </row>
    <row r="232" spans="1:14" ht="16" customHeight="1" x14ac:dyDescent="0.2">
      <c r="A232" s="10">
        <v>228</v>
      </c>
      <c r="B232" s="10" t="s">
        <v>375</v>
      </c>
      <c r="C232" s="10" t="s">
        <v>153</v>
      </c>
      <c r="D232" s="10" t="s">
        <v>18</v>
      </c>
      <c r="E232" s="10" t="s">
        <v>368</v>
      </c>
      <c r="F232" s="10">
        <v>9</v>
      </c>
      <c r="G232" s="10" t="s">
        <v>201</v>
      </c>
      <c r="H232" s="11">
        <v>140.01</v>
      </c>
      <c r="I232" s="10" t="s">
        <v>21</v>
      </c>
      <c r="J232" s="10" t="s">
        <v>287</v>
      </c>
      <c r="M232" s="10" t="s">
        <v>24</v>
      </c>
      <c r="N232" s="10" t="s">
        <v>376</v>
      </c>
    </row>
    <row r="233" spans="1:14" ht="16" customHeight="1" x14ac:dyDescent="0.2">
      <c r="A233" s="10">
        <v>229</v>
      </c>
      <c r="B233" s="10" t="s">
        <v>377</v>
      </c>
      <c r="C233" s="10" t="s">
        <v>153</v>
      </c>
      <c r="D233" s="10" t="s">
        <v>199</v>
      </c>
      <c r="E233" s="10" t="s">
        <v>368</v>
      </c>
      <c r="F233" s="10">
        <v>9</v>
      </c>
      <c r="G233" s="10" t="s">
        <v>201</v>
      </c>
      <c r="H233" s="11">
        <v>74.38</v>
      </c>
      <c r="I233" s="10" t="s">
        <v>155</v>
      </c>
      <c r="J233" s="10" t="s">
        <v>207</v>
      </c>
      <c r="M233" s="15" t="s">
        <v>203</v>
      </c>
    </row>
    <row r="234" spans="1:14" ht="16" customHeight="1" x14ac:dyDescent="0.2">
      <c r="A234" s="10">
        <v>230</v>
      </c>
      <c r="B234" s="10" t="s">
        <v>378</v>
      </c>
      <c r="C234" s="10" t="s">
        <v>212</v>
      </c>
      <c r="D234" s="10" t="s">
        <v>18</v>
      </c>
      <c r="F234" s="10" t="s">
        <v>252</v>
      </c>
      <c r="G234" s="10" t="s">
        <v>287</v>
      </c>
      <c r="H234" s="11">
        <v>150.91</v>
      </c>
      <c r="I234" s="10" t="s">
        <v>21</v>
      </c>
      <c r="J234" s="10" t="s">
        <v>287</v>
      </c>
      <c r="M234" s="10" t="s">
        <v>24</v>
      </c>
      <c r="N234" s="10" t="s">
        <v>379</v>
      </c>
    </row>
    <row r="235" spans="1:14" ht="16" customHeight="1" x14ac:dyDescent="0.2">
      <c r="A235" s="10">
        <v>231</v>
      </c>
      <c r="B235" s="10" t="s">
        <v>380</v>
      </c>
      <c r="C235" s="10" t="s">
        <v>381</v>
      </c>
      <c r="D235" s="10" t="s">
        <v>199</v>
      </c>
      <c r="E235" s="10" t="s">
        <v>199</v>
      </c>
      <c r="F235" s="10">
        <v>1</v>
      </c>
      <c r="G235" s="10" t="s">
        <v>212</v>
      </c>
      <c r="H235" s="11">
        <v>107.49</v>
      </c>
      <c r="I235" s="10" t="s">
        <v>155</v>
      </c>
      <c r="J235" s="10" t="s">
        <v>207</v>
      </c>
      <c r="M235" s="15" t="s">
        <v>203</v>
      </c>
    </row>
    <row r="236" spans="1:14" ht="16" customHeight="1" x14ac:dyDescent="0.2">
      <c r="A236" s="10">
        <v>232</v>
      </c>
      <c r="B236" s="10" t="s">
        <v>382</v>
      </c>
      <c r="C236" s="10" t="s">
        <v>381</v>
      </c>
      <c r="D236" s="10" t="s">
        <v>199</v>
      </c>
      <c r="E236" s="10" t="s">
        <v>199</v>
      </c>
      <c r="F236" s="10">
        <v>1</v>
      </c>
      <c r="G236" s="10" t="s">
        <v>212</v>
      </c>
      <c r="H236" s="11">
        <v>188.17</v>
      </c>
      <c r="I236" s="10" t="s">
        <v>155</v>
      </c>
      <c r="J236" s="10" t="s">
        <v>207</v>
      </c>
      <c r="M236" s="15" t="s">
        <v>203</v>
      </c>
    </row>
    <row r="237" spans="1:14" ht="16" customHeight="1" x14ac:dyDescent="0.2">
      <c r="A237" s="10">
        <v>233</v>
      </c>
      <c r="B237" s="10" t="s">
        <v>383</v>
      </c>
      <c r="C237" s="10" t="s">
        <v>381</v>
      </c>
      <c r="D237" s="10" t="s">
        <v>199</v>
      </c>
      <c r="E237" s="10" t="s">
        <v>199</v>
      </c>
      <c r="F237" s="10" t="s">
        <v>60</v>
      </c>
      <c r="G237" s="10" t="s">
        <v>212</v>
      </c>
      <c r="H237" s="11">
        <v>129.06</v>
      </c>
      <c r="I237" s="10" t="s">
        <v>155</v>
      </c>
      <c r="J237" s="10" t="s">
        <v>207</v>
      </c>
      <c r="M237" s="15" t="s">
        <v>203</v>
      </c>
    </row>
    <row r="238" spans="1:14" ht="16" customHeight="1" x14ac:dyDescent="0.2">
      <c r="A238" s="10">
        <v>234</v>
      </c>
      <c r="B238" s="10" t="s">
        <v>384</v>
      </c>
      <c r="C238" s="10" t="s">
        <v>381</v>
      </c>
      <c r="D238" s="10" t="s">
        <v>199</v>
      </c>
      <c r="E238" s="10" t="s">
        <v>199</v>
      </c>
      <c r="F238" s="10" t="s">
        <v>60</v>
      </c>
      <c r="G238" s="10" t="s">
        <v>212</v>
      </c>
      <c r="H238" s="11">
        <v>122.86</v>
      </c>
      <c r="I238" s="10" t="s">
        <v>155</v>
      </c>
      <c r="J238" s="10" t="s">
        <v>207</v>
      </c>
      <c r="M238" s="15" t="s">
        <v>203</v>
      </c>
    </row>
    <row r="239" spans="1:14" ht="16" customHeight="1" x14ac:dyDescent="0.2">
      <c r="A239" s="10">
        <v>235</v>
      </c>
      <c r="B239" s="10" t="s">
        <v>385</v>
      </c>
      <c r="C239" s="10" t="s">
        <v>381</v>
      </c>
      <c r="D239" s="10" t="s">
        <v>199</v>
      </c>
      <c r="E239" s="10" t="s">
        <v>199</v>
      </c>
      <c r="F239" s="10" t="s">
        <v>57</v>
      </c>
      <c r="G239" s="10" t="s">
        <v>212</v>
      </c>
      <c r="H239" s="11">
        <v>158.13999999999999</v>
      </c>
      <c r="I239" s="10" t="s">
        <v>155</v>
      </c>
      <c r="J239" s="10" t="s">
        <v>207</v>
      </c>
      <c r="M239" s="15" t="s">
        <v>203</v>
      </c>
    </row>
    <row r="240" spans="1:14" ht="16" customHeight="1" x14ac:dyDescent="0.2">
      <c r="A240" s="10">
        <v>236</v>
      </c>
      <c r="B240" s="10" t="s">
        <v>386</v>
      </c>
      <c r="C240" s="10" t="s">
        <v>381</v>
      </c>
      <c r="D240" s="10" t="s">
        <v>199</v>
      </c>
      <c r="E240" s="10" t="s">
        <v>199</v>
      </c>
      <c r="F240" s="10">
        <v>2</v>
      </c>
      <c r="G240" s="10" t="s">
        <v>212</v>
      </c>
      <c r="H240" s="11">
        <v>172.02</v>
      </c>
      <c r="I240" s="10" t="s">
        <v>155</v>
      </c>
      <c r="J240" s="10" t="s">
        <v>207</v>
      </c>
      <c r="M240" s="15" t="s">
        <v>203</v>
      </c>
    </row>
    <row r="241" spans="1:14" ht="16" customHeight="1" x14ac:dyDescent="0.2">
      <c r="A241" s="10">
        <v>237</v>
      </c>
      <c r="B241" s="10" t="s">
        <v>387</v>
      </c>
      <c r="C241" s="10" t="s">
        <v>381</v>
      </c>
      <c r="D241" s="10" t="s">
        <v>199</v>
      </c>
      <c r="E241" s="10" t="s">
        <v>199</v>
      </c>
      <c r="F241" s="10">
        <v>1</v>
      </c>
      <c r="G241" s="10" t="s">
        <v>212</v>
      </c>
      <c r="H241" s="11">
        <v>145.81</v>
      </c>
      <c r="I241" s="10" t="s">
        <v>155</v>
      </c>
      <c r="J241" s="10" t="s">
        <v>207</v>
      </c>
      <c r="M241" s="15" t="s">
        <v>203</v>
      </c>
    </row>
    <row r="242" spans="1:14" ht="16" customHeight="1" x14ac:dyDescent="0.2">
      <c r="A242" s="10">
        <v>238</v>
      </c>
      <c r="B242" s="10" t="s">
        <v>388</v>
      </c>
      <c r="C242" s="10" t="s">
        <v>381</v>
      </c>
      <c r="D242" s="10" t="s">
        <v>199</v>
      </c>
      <c r="E242" s="10" t="s">
        <v>199</v>
      </c>
      <c r="F242" s="10">
        <v>1</v>
      </c>
      <c r="G242" s="10" t="s">
        <v>212</v>
      </c>
      <c r="H242" s="11">
        <v>80.3</v>
      </c>
      <c r="I242" s="10" t="s">
        <v>155</v>
      </c>
      <c r="J242" s="10" t="s">
        <v>207</v>
      </c>
      <c r="M242" s="15" t="s">
        <v>203</v>
      </c>
    </row>
    <row r="243" spans="1:14" ht="16" customHeight="1" x14ac:dyDescent="0.2">
      <c r="A243" s="10">
        <v>239</v>
      </c>
      <c r="B243" s="10" t="s">
        <v>389</v>
      </c>
      <c r="C243" s="10" t="s">
        <v>381</v>
      </c>
      <c r="D243" s="10" t="s">
        <v>199</v>
      </c>
      <c r="E243" s="10" t="s">
        <v>199</v>
      </c>
      <c r="F243" s="10">
        <v>11</v>
      </c>
      <c r="G243" s="10" t="s">
        <v>212</v>
      </c>
      <c r="H243" s="11">
        <v>129.44</v>
      </c>
      <c r="I243" s="10" t="s">
        <v>155</v>
      </c>
      <c r="J243" s="10" t="s">
        <v>207</v>
      </c>
      <c r="M243" s="15" t="s">
        <v>203</v>
      </c>
    </row>
    <row r="244" spans="1:14" ht="16" customHeight="1" x14ac:dyDescent="0.2">
      <c r="A244" s="10">
        <v>240</v>
      </c>
      <c r="B244" s="10" t="s">
        <v>390</v>
      </c>
      <c r="C244" s="10" t="s">
        <v>381</v>
      </c>
      <c r="D244" s="10" t="s">
        <v>199</v>
      </c>
      <c r="E244" s="10" t="s">
        <v>199</v>
      </c>
      <c r="F244" s="10">
        <v>2</v>
      </c>
      <c r="G244" s="10" t="s">
        <v>212</v>
      </c>
      <c r="H244" s="11">
        <v>177.72</v>
      </c>
      <c r="I244" s="10" t="s">
        <v>155</v>
      </c>
      <c r="J244" s="10" t="s">
        <v>207</v>
      </c>
      <c r="M244" s="15" t="s">
        <v>203</v>
      </c>
    </row>
    <row r="245" spans="1:14" ht="16" customHeight="1" x14ac:dyDescent="0.2">
      <c r="A245" s="10">
        <v>241</v>
      </c>
      <c r="B245" s="10" t="s">
        <v>391</v>
      </c>
      <c r="C245" s="10" t="s">
        <v>381</v>
      </c>
      <c r="D245" s="10" t="s">
        <v>199</v>
      </c>
      <c r="E245" s="10" t="s">
        <v>199</v>
      </c>
      <c r="F245" s="10">
        <v>2</v>
      </c>
      <c r="G245" s="10" t="s">
        <v>212</v>
      </c>
      <c r="H245" s="11">
        <v>217.12</v>
      </c>
      <c r="I245" s="10" t="s">
        <v>155</v>
      </c>
      <c r="J245" s="10" t="s">
        <v>207</v>
      </c>
      <c r="M245" s="15" t="s">
        <v>203</v>
      </c>
    </row>
    <row r="246" spans="1:14" ht="16" customHeight="1" x14ac:dyDescent="0.2">
      <c r="A246" s="10">
        <v>242</v>
      </c>
      <c r="B246" s="10" t="s">
        <v>392</v>
      </c>
      <c r="C246" s="10" t="s">
        <v>381</v>
      </c>
      <c r="D246" s="10" t="s">
        <v>199</v>
      </c>
      <c r="E246" s="10" t="s">
        <v>199</v>
      </c>
      <c r="F246" s="10">
        <v>1</v>
      </c>
      <c r="G246" s="10" t="s">
        <v>212</v>
      </c>
      <c r="H246" s="11">
        <v>189.92</v>
      </c>
      <c r="I246" s="10" t="s">
        <v>155</v>
      </c>
      <c r="J246" s="10" t="s">
        <v>207</v>
      </c>
      <c r="M246" s="15" t="s">
        <v>203</v>
      </c>
    </row>
    <row r="247" spans="1:14" ht="16" customHeight="1" x14ac:dyDescent="0.2">
      <c r="A247" s="10">
        <v>243</v>
      </c>
      <c r="B247" s="10" t="s">
        <v>393</v>
      </c>
      <c r="C247" s="10" t="s">
        <v>381</v>
      </c>
      <c r="D247" s="10" t="s">
        <v>199</v>
      </c>
      <c r="E247" s="10" t="s">
        <v>199</v>
      </c>
      <c r="F247" s="10">
        <v>4</v>
      </c>
      <c r="G247" s="10" t="s">
        <v>212</v>
      </c>
      <c r="H247" s="11">
        <v>169.2</v>
      </c>
      <c r="I247" s="10" t="s">
        <v>155</v>
      </c>
      <c r="J247" s="10" t="s">
        <v>207</v>
      </c>
      <c r="M247" s="15" t="s">
        <v>203</v>
      </c>
    </row>
    <row r="248" spans="1:14" ht="16" customHeight="1" x14ac:dyDescent="0.2">
      <c r="A248" s="10">
        <v>244</v>
      </c>
      <c r="B248" s="10" t="s">
        <v>394</v>
      </c>
      <c r="C248" s="10" t="s">
        <v>381</v>
      </c>
      <c r="D248" s="10" t="s">
        <v>199</v>
      </c>
      <c r="E248" s="10" t="s">
        <v>199</v>
      </c>
      <c r="F248" s="10" t="s">
        <v>338</v>
      </c>
      <c r="G248" s="10" t="s">
        <v>212</v>
      </c>
      <c r="H248" s="11">
        <v>155.66</v>
      </c>
      <c r="I248" s="10" t="s">
        <v>155</v>
      </c>
      <c r="J248" s="10" t="s">
        <v>207</v>
      </c>
      <c r="M248" s="15" t="s">
        <v>203</v>
      </c>
    </row>
    <row r="249" spans="1:14" ht="16" customHeight="1" x14ac:dyDescent="0.2">
      <c r="A249" s="10">
        <v>245</v>
      </c>
      <c r="B249" s="10" t="s">
        <v>395</v>
      </c>
      <c r="C249" s="10" t="s">
        <v>381</v>
      </c>
      <c r="D249" s="10" t="s">
        <v>199</v>
      </c>
      <c r="E249" s="10" t="s">
        <v>199</v>
      </c>
      <c r="F249" s="10">
        <v>1</v>
      </c>
      <c r="G249" s="10" t="s">
        <v>212</v>
      </c>
      <c r="H249" s="11">
        <v>164.95</v>
      </c>
      <c r="I249" s="10" t="s">
        <v>155</v>
      </c>
      <c r="J249" s="10" t="s">
        <v>207</v>
      </c>
      <c r="M249" s="15" t="s">
        <v>203</v>
      </c>
    </row>
    <row r="250" spans="1:14" ht="16" customHeight="1" x14ac:dyDescent="0.2">
      <c r="A250" s="10">
        <v>246</v>
      </c>
      <c r="B250" s="10" t="s">
        <v>396</v>
      </c>
      <c r="C250" s="10" t="s">
        <v>381</v>
      </c>
      <c r="D250" s="10" t="s">
        <v>199</v>
      </c>
      <c r="E250" s="10" t="s">
        <v>199</v>
      </c>
      <c r="F250" s="10">
        <v>1</v>
      </c>
      <c r="G250" s="10" t="s">
        <v>212</v>
      </c>
      <c r="H250" s="11">
        <v>223.83</v>
      </c>
      <c r="I250" s="10" t="s">
        <v>155</v>
      </c>
      <c r="J250" s="10" t="s">
        <v>207</v>
      </c>
      <c r="M250" s="15" t="s">
        <v>203</v>
      </c>
    </row>
    <row r="251" spans="1:14" ht="16" customHeight="1" x14ac:dyDescent="0.2">
      <c r="A251" s="10">
        <v>247</v>
      </c>
      <c r="B251" s="10" t="s">
        <v>397</v>
      </c>
      <c r="C251" s="10" t="s">
        <v>153</v>
      </c>
      <c r="D251" s="10" t="s">
        <v>18</v>
      </c>
      <c r="E251" s="10" t="s">
        <v>398</v>
      </c>
      <c r="F251" s="10" t="s">
        <v>60</v>
      </c>
      <c r="G251" s="10" t="s">
        <v>201</v>
      </c>
      <c r="H251" s="11">
        <v>210.12</v>
      </c>
      <c r="I251" s="10" t="s">
        <v>21</v>
      </c>
      <c r="J251" s="10" t="s">
        <v>287</v>
      </c>
      <c r="M251" s="10" t="s">
        <v>24</v>
      </c>
      <c r="N251" s="10" t="s">
        <v>399</v>
      </c>
    </row>
    <row r="252" spans="1:14" ht="16" customHeight="1" x14ac:dyDescent="0.2">
      <c r="A252" s="10">
        <v>248</v>
      </c>
      <c r="B252" s="10" t="s">
        <v>400</v>
      </c>
      <c r="C252" s="10" t="s">
        <v>153</v>
      </c>
      <c r="D252" s="10" t="s">
        <v>18</v>
      </c>
      <c r="E252" s="10" t="s">
        <v>398</v>
      </c>
      <c r="F252" s="10">
        <v>11</v>
      </c>
      <c r="G252" s="10" t="s">
        <v>201</v>
      </c>
      <c r="H252" s="11">
        <v>132.43</v>
      </c>
      <c r="I252" s="10" t="s">
        <v>21</v>
      </c>
      <c r="J252" s="10" t="s">
        <v>287</v>
      </c>
      <c r="M252" s="10" t="s">
        <v>24</v>
      </c>
      <c r="N252" s="10" t="s">
        <v>401</v>
      </c>
    </row>
    <row r="253" spans="1:14" ht="16" customHeight="1" x14ac:dyDescent="0.2">
      <c r="A253" s="10">
        <v>249</v>
      </c>
      <c r="B253" s="10" t="s">
        <v>402</v>
      </c>
      <c r="C253" s="10" t="s">
        <v>153</v>
      </c>
      <c r="D253" s="10" t="s">
        <v>18</v>
      </c>
      <c r="E253" s="10" t="s">
        <v>398</v>
      </c>
      <c r="F253" s="10">
        <v>1</v>
      </c>
      <c r="G253" s="10" t="s">
        <v>201</v>
      </c>
      <c r="H253" s="11">
        <v>176.39</v>
      </c>
      <c r="I253" s="10" t="s">
        <v>21</v>
      </c>
      <c r="J253" s="10" t="s">
        <v>287</v>
      </c>
      <c r="M253" s="10" t="s">
        <v>24</v>
      </c>
      <c r="N253" s="10" t="s">
        <v>403</v>
      </c>
    </row>
    <row r="254" spans="1:14" ht="16" customHeight="1" x14ac:dyDescent="0.2">
      <c r="A254" s="10">
        <v>250</v>
      </c>
      <c r="B254" s="10" t="s">
        <v>404</v>
      </c>
      <c r="C254" s="10" t="s">
        <v>212</v>
      </c>
      <c r="D254" s="10" t="s">
        <v>18</v>
      </c>
      <c r="F254" s="10">
        <v>1</v>
      </c>
      <c r="G254" s="10" t="s">
        <v>347</v>
      </c>
      <c r="H254" s="11">
        <v>155.41</v>
      </c>
      <c r="I254" s="10" t="s">
        <v>21</v>
      </c>
      <c r="J254" s="10" t="s">
        <v>348</v>
      </c>
      <c r="M254" s="10" t="s">
        <v>24</v>
      </c>
      <c r="N254" s="10" t="s">
        <v>405</v>
      </c>
    </row>
    <row r="255" spans="1:14" ht="16" customHeight="1" x14ac:dyDescent="0.2">
      <c r="A255" s="10">
        <v>251</v>
      </c>
      <c r="B255" s="10" t="s">
        <v>406</v>
      </c>
      <c r="C255" s="10" t="s">
        <v>153</v>
      </c>
      <c r="D255" s="10" t="s">
        <v>199</v>
      </c>
      <c r="E255" s="10" t="s">
        <v>199</v>
      </c>
      <c r="F255" s="10">
        <v>11</v>
      </c>
      <c r="G255" s="10" t="s">
        <v>201</v>
      </c>
      <c r="H255" s="11">
        <v>111.64</v>
      </c>
      <c r="I255" s="10" t="s">
        <v>155</v>
      </c>
      <c r="J255" s="10" t="s">
        <v>207</v>
      </c>
      <c r="M255" s="15" t="s">
        <v>203</v>
      </c>
    </row>
    <row r="256" spans="1:14" ht="16" customHeight="1" x14ac:dyDescent="0.2">
      <c r="A256" s="10">
        <v>252</v>
      </c>
      <c r="B256" s="10" t="s">
        <v>407</v>
      </c>
      <c r="C256" s="10" t="s">
        <v>153</v>
      </c>
      <c r="D256" s="10" t="s">
        <v>18</v>
      </c>
      <c r="F256" s="10">
        <v>4</v>
      </c>
      <c r="G256" s="10" t="s">
        <v>201</v>
      </c>
      <c r="H256" s="11">
        <v>99.97</v>
      </c>
      <c r="I256" s="10" t="s">
        <v>21</v>
      </c>
      <c r="J256" s="10" t="s">
        <v>287</v>
      </c>
      <c r="M256" s="10" t="s">
        <v>24</v>
      </c>
      <c r="N256" s="10" t="s">
        <v>408</v>
      </c>
    </row>
    <row r="257" spans="1:14" ht="16" customHeight="1" x14ac:dyDescent="0.2">
      <c r="A257" s="10">
        <v>253</v>
      </c>
      <c r="B257" s="10" t="s">
        <v>409</v>
      </c>
      <c r="C257" s="10" t="s">
        <v>153</v>
      </c>
      <c r="D257" s="10" t="s">
        <v>18</v>
      </c>
      <c r="F257" s="10">
        <v>11</v>
      </c>
      <c r="G257" s="10" t="s">
        <v>201</v>
      </c>
      <c r="H257" s="11">
        <v>104.36</v>
      </c>
      <c r="I257" s="10" t="s">
        <v>21</v>
      </c>
      <c r="J257" s="10" t="s">
        <v>287</v>
      </c>
      <c r="M257" s="10" t="s">
        <v>24</v>
      </c>
      <c r="N257" s="10" t="s">
        <v>410</v>
      </c>
    </row>
    <row r="258" spans="1:14" ht="16" customHeight="1" x14ac:dyDescent="0.2">
      <c r="A258" s="10">
        <v>254</v>
      </c>
      <c r="B258" s="10" t="s">
        <v>411</v>
      </c>
      <c r="C258" s="10" t="s">
        <v>153</v>
      </c>
      <c r="D258" s="10" t="s">
        <v>18</v>
      </c>
      <c r="F258" s="10">
        <v>4</v>
      </c>
      <c r="G258" s="10" t="s">
        <v>201</v>
      </c>
      <c r="H258" s="11">
        <v>121.37</v>
      </c>
      <c r="I258" s="10" t="s">
        <v>21</v>
      </c>
      <c r="J258" s="10" t="s">
        <v>287</v>
      </c>
      <c r="M258" s="10" t="s">
        <v>24</v>
      </c>
      <c r="N258" s="10" t="s">
        <v>412</v>
      </c>
    </row>
    <row r="259" spans="1:14" ht="16" customHeight="1" x14ac:dyDescent="0.2">
      <c r="A259" s="10">
        <v>255</v>
      </c>
      <c r="B259" s="10" t="s">
        <v>413</v>
      </c>
      <c r="C259" s="10" t="s">
        <v>153</v>
      </c>
      <c r="D259" s="10" t="s">
        <v>18</v>
      </c>
      <c r="F259" s="10">
        <v>1</v>
      </c>
      <c r="G259" s="10" t="s">
        <v>347</v>
      </c>
      <c r="H259" s="11">
        <v>74.540000000000006</v>
      </c>
      <c r="I259" s="10" t="s">
        <v>21</v>
      </c>
      <c r="J259" s="10" t="s">
        <v>348</v>
      </c>
      <c r="M259" s="10" t="s">
        <v>24</v>
      </c>
      <c r="N259" s="10" t="s">
        <v>414</v>
      </c>
    </row>
    <row r="260" spans="1:14" ht="16" customHeight="1" x14ac:dyDescent="0.2">
      <c r="A260" s="10">
        <v>256</v>
      </c>
      <c r="B260" s="10" t="s">
        <v>415</v>
      </c>
      <c r="C260" s="10" t="s">
        <v>153</v>
      </c>
      <c r="D260" s="10" t="s">
        <v>18</v>
      </c>
      <c r="F260" s="10">
        <v>10</v>
      </c>
      <c r="G260" s="10" t="s">
        <v>201</v>
      </c>
      <c r="H260" s="11">
        <v>253.61</v>
      </c>
      <c r="I260" s="10" t="s">
        <v>21</v>
      </c>
      <c r="J260" s="10" t="s">
        <v>287</v>
      </c>
      <c r="M260" s="10" t="s">
        <v>24</v>
      </c>
      <c r="N260" s="10" t="s">
        <v>416</v>
      </c>
    </row>
    <row r="261" spans="1:14" ht="16" customHeight="1" x14ac:dyDescent="0.2">
      <c r="A261" s="10">
        <v>257</v>
      </c>
      <c r="B261" s="10" t="s">
        <v>417</v>
      </c>
      <c r="C261" s="10" t="s">
        <v>153</v>
      </c>
      <c r="D261" s="10" t="s">
        <v>18</v>
      </c>
      <c r="F261" s="10">
        <v>2</v>
      </c>
      <c r="G261" s="10" t="s">
        <v>287</v>
      </c>
      <c r="H261" s="11">
        <v>153.62</v>
      </c>
      <c r="I261" s="10" t="s">
        <v>21</v>
      </c>
      <c r="J261" s="10" t="s">
        <v>287</v>
      </c>
      <c r="M261" s="10" t="s">
        <v>24</v>
      </c>
      <c r="N261" s="10" t="s">
        <v>418</v>
      </c>
    </row>
    <row r="262" spans="1:14" ht="16" customHeight="1" x14ac:dyDescent="0.2">
      <c r="A262" s="10">
        <v>258</v>
      </c>
      <c r="B262" s="10" t="s">
        <v>419</v>
      </c>
      <c r="C262" s="10" t="s">
        <v>222</v>
      </c>
      <c r="D262" s="10" t="s">
        <v>18</v>
      </c>
      <c r="F262" s="10">
        <v>2</v>
      </c>
      <c r="G262" s="10" t="s">
        <v>287</v>
      </c>
      <c r="H262" s="11">
        <v>165.74</v>
      </c>
      <c r="I262" s="10" t="s">
        <v>21</v>
      </c>
      <c r="J262" s="10" t="s">
        <v>287</v>
      </c>
      <c r="M262" s="10" t="s">
        <v>24</v>
      </c>
      <c r="N262" s="10" t="s">
        <v>420</v>
      </c>
    </row>
    <row r="263" spans="1:14" ht="16" customHeight="1" x14ac:dyDescent="0.2">
      <c r="A263" s="10">
        <v>259</v>
      </c>
      <c r="B263" s="10" t="s">
        <v>421</v>
      </c>
      <c r="C263" s="10" t="s">
        <v>17</v>
      </c>
      <c r="D263" s="10" t="s">
        <v>18</v>
      </c>
      <c r="F263" s="10">
        <v>9</v>
      </c>
      <c r="G263" s="10" t="s">
        <v>287</v>
      </c>
      <c r="H263" s="11">
        <v>153.29</v>
      </c>
      <c r="I263" s="10" t="s">
        <v>21</v>
      </c>
      <c r="J263" s="10" t="s">
        <v>287</v>
      </c>
      <c r="M263" s="10" t="s">
        <v>24</v>
      </c>
      <c r="N263" s="10" t="s">
        <v>422</v>
      </c>
    </row>
    <row r="264" spans="1:14" ht="16" customHeight="1" x14ac:dyDescent="0.2">
      <c r="A264" s="10">
        <v>260</v>
      </c>
      <c r="B264" s="10" t="s">
        <v>423</v>
      </c>
      <c r="C264" s="10" t="s">
        <v>17</v>
      </c>
      <c r="D264" s="10" t="s">
        <v>18</v>
      </c>
      <c r="E264" s="10" t="s">
        <v>424</v>
      </c>
      <c r="F264" s="10">
        <v>9</v>
      </c>
      <c r="G264" s="10" t="s">
        <v>287</v>
      </c>
      <c r="H264" s="11">
        <v>163.47999999999999</v>
      </c>
      <c r="I264" s="10" t="s">
        <v>21</v>
      </c>
      <c r="J264" s="10" t="s">
        <v>287</v>
      </c>
      <c r="M264" s="10" t="s">
        <v>24</v>
      </c>
      <c r="N264" s="10" t="s">
        <v>425</v>
      </c>
    </row>
    <row r="265" spans="1:14" ht="16" customHeight="1" x14ac:dyDescent="0.2">
      <c r="A265" s="10">
        <v>261</v>
      </c>
      <c r="B265" s="10" t="s">
        <v>426</v>
      </c>
      <c r="C265" s="10" t="s">
        <v>153</v>
      </c>
      <c r="D265" s="10" t="s">
        <v>199</v>
      </c>
      <c r="E265" s="10" t="s">
        <v>427</v>
      </c>
      <c r="F265" s="10">
        <v>1</v>
      </c>
      <c r="G265" s="10" t="s">
        <v>428</v>
      </c>
      <c r="H265" s="11">
        <v>217.11</v>
      </c>
      <c r="I265" s="10" t="s">
        <v>429</v>
      </c>
      <c r="J265" s="10" t="s">
        <v>207</v>
      </c>
      <c r="M265" s="15" t="s">
        <v>203</v>
      </c>
    </row>
    <row r="266" spans="1:14" ht="16" customHeight="1" x14ac:dyDescent="0.2">
      <c r="A266" s="10">
        <v>262</v>
      </c>
      <c r="B266" s="10" t="s">
        <v>430</v>
      </c>
      <c r="C266" s="10" t="s">
        <v>153</v>
      </c>
      <c r="D266" s="10" t="s">
        <v>199</v>
      </c>
      <c r="E266" s="10" t="s">
        <v>427</v>
      </c>
      <c r="F266" s="10">
        <v>13</v>
      </c>
      <c r="G266" s="10" t="s">
        <v>428</v>
      </c>
      <c r="H266" s="11">
        <v>258.47000000000003</v>
      </c>
      <c r="I266" s="10" t="s">
        <v>429</v>
      </c>
      <c r="J266" s="10" t="s">
        <v>207</v>
      </c>
      <c r="M266" s="15" t="s">
        <v>203</v>
      </c>
    </row>
    <row r="267" spans="1:14" ht="16" customHeight="1" x14ac:dyDescent="0.2">
      <c r="A267" s="10">
        <v>263</v>
      </c>
      <c r="B267" s="10" t="s">
        <v>431</v>
      </c>
      <c r="C267" s="10" t="s">
        <v>153</v>
      </c>
      <c r="D267" s="10" t="s">
        <v>199</v>
      </c>
      <c r="E267" s="10" t="s">
        <v>432</v>
      </c>
      <c r="F267" s="10">
        <v>2</v>
      </c>
      <c r="G267" s="10" t="s">
        <v>433</v>
      </c>
      <c r="H267" s="11">
        <v>161.69</v>
      </c>
      <c r="I267" s="10" t="s">
        <v>429</v>
      </c>
      <c r="J267" s="10" t="s">
        <v>207</v>
      </c>
      <c r="M267" s="15" t="s">
        <v>203</v>
      </c>
    </row>
    <row r="268" spans="1:14" ht="16" customHeight="1" x14ac:dyDescent="0.2">
      <c r="A268" s="10">
        <v>264</v>
      </c>
      <c r="B268" s="10" t="s">
        <v>434</v>
      </c>
      <c r="C268" s="10" t="s">
        <v>153</v>
      </c>
      <c r="D268" s="10" t="s">
        <v>199</v>
      </c>
      <c r="E268" s="10" t="s">
        <v>432</v>
      </c>
      <c r="F268" s="10">
        <v>2</v>
      </c>
      <c r="G268" s="10" t="s">
        <v>433</v>
      </c>
      <c r="H268" s="11">
        <v>200.27</v>
      </c>
      <c r="I268" s="10" t="s">
        <v>429</v>
      </c>
      <c r="J268" s="10" t="s">
        <v>207</v>
      </c>
      <c r="M268" s="15" t="s">
        <v>203</v>
      </c>
    </row>
    <row r="269" spans="1:14" ht="16" customHeight="1" x14ac:dyDescent="0.2">
      <c r="A269" s="10">
        <v>265</v>
      </c>
      <c r="B269" s="10" t="s">
        <v>435</v>
      </c>
      <c r="C269" s="10" t="s">
        <v>222</v>
      </c>
      <c r="D269" s="10" t="s">
        <v>436</v>
      </c>
      <c r="E269" s="10" t="s">
        <v>436</v>
      </c>
      <c r="F269" s="10">
        <v>1</v>
      </c>
      <c r="G269" s="10" t="s">
        <v>287</v>
      </c>
      <c r="H269" s="11">
        <v>125.39</v>
      </c>
      <c r="I269" s="10" t="s">
        <v>21</v>
      </c>
      <c r="J269" s="10" t="s">
        <v>287</v>
      </c>
      <c r="M269" s="10" t="s">
        <v>437</v>
      </c>
    </row>
    <row r="270" spans="1:14" ht="16" customHeight="1" x14ac:dyDescent="0.2">
      <c r="A270" s="10">
        <v>266</v>
      </c>
      <c r="B270" s="10" t="s">
        <v>438</v>
      </c>
      <c r="C270" s="10" t="s">
        <v>222</v>
      </c>
      <c r="D270" s="10" t="s">
        <v>436</v>
      </c>
      <c r="E270" s="10" t="s">
        <v>436</v>
      </c>
      <c r="F270" s="10">
        <v>2</v>
      </c>
      <c r="G270" s="10" t="s">
        <v>287</v>
      </c>
      <c r="H270" s="11">
        <v>146.82</v>
      </c>
      <c r="I270" s="10" t="s">
        <v>21</v>
      </c>
      <c r="J270" s="10" t="s">
        <v>287</v>
      </c>
      <c r="M270" s="10" t="s">
        <v>437</v>
      </c>
    </row>
    <row r="271" spans="1:14" ht="16" customHeight="1" x14ac:dyDescent="0.2">
      <c r="A271" s="10">
        <v>267</v>
      </c>
      <c r="B271" s="10" t="s">
        <v>439</v>
      </c>
      <c r="C271" s="10" t="s">
        <v>153</v>
      </c>
      <c r="D271" s="10" t="s">
        <v>199</v>
      </c>
      <c r="E271" s="10" t="s">
        <v>440</v>
      </c>
      <c r="F271" s="10">
        <v>9</v>
      </c>
      <c r="G271" s="10" t="s">
        <v>347</v>
      </c>
      <c r="H271" s="11">
        <v>151.91</v>
      </c>
      <c r="I271" s="10" t="s">
        <v>429</v>
      </c>
      <c r="J271" s="10" t="s">
        <v>207</v>
      </c>
      <c r="M271" s="15" t="s">
        <v>203</v>
      </c>
    </row>
    <row r="272" spans="1:14" ht="16" customHeight="1" x14ac:dyDescent="0.2">
      <c r="A272" s="10">
        <v>268</v>
      </c>
      <c r="B272" s="10" t="s">
        <v>441</v>
      </c>
      <c r="C272" s="10" t="s">
        <v>17</v>
      </c>
      <c r="D272" s="10" t="s">
        <v>18</v>
      </c>
      <c r="F272" s="10">
        <v>1</v>
      </c>
      <c r="G272" s="10" t="s">
        <v>201</v>
      </c>
      <c r="H272" s="11">
        <v>129.21</v>
      </c>
      <c r="I272" s="10" t="s">
        <v>21</v>
      </c>
      <c r="J272" s="10" t="s">
        <v>287</v>
      </c>
      <c r="M272" s="10" t="s">
        <v>24</v>
      </c>
      <c r="N272" s="10" t="s">
        <v>442</v>
      </c>
    </row>
    <row r="273" spans="1:14" ht="16" customHeight="1" x14ac:dyDescent="0.2">
      <c r="A273" s="10">
        <v>269</v>
      </c>
      <c r="B273" s="10" t="s">
        <v>443</v>
      </c>
      <c r="C273" s="10" t="s">
        <v>17</v>
      </c>
      <c r="D273" s="10" t="s">
        <v>18</v>
      </c>
      <c r="F273" s="10">
        <v>12</v>
      </c>
      <c r="G273" s="10" t="s">
        <v>287</v>
      </c>
      <c r="H273" s="11">
        <v>118.76</v>
      </c>
      <c r="I273" s="10" t="s">
        <v>21</v>
      </c>
      <c r="J273" s="10" t="s">
        <v>287</v>
      </c>
      <c r="M273" s="10" t="s">
        <v>24</v>
      </c>
      <c r="N273" s="10" t="s">
        <v>444</v>
      </c>
    </row>
    <row r="274" spans="1:14" ht="16" customHeight="1" x14ac:dyDescent="0.2">
      <c r="A274" s="10">
        <v>270</v>
      </c>
      <c r="B274" s="10" t="s">
        <v>445</v>
      </c>
      <c r="C274" s="10" t="s">
        <v>153</v>
      </c>
      <c r="D274" s="10" t="s">
        <v>18</v>
      </c>
      <c r="F274" s="10">
        <v>11</v>
      </c>
      <c r="G274" s="10" t="s">
        <v>287</v>
      </c>
      <c r="H274" s="11">
        <v>68.930000000000007</v>
      </c>
      <c r="I274" s="10" t="s">
        <v>21</v>
      </c>
      <c r="J274" s="10" t="s">
        <v>287</v>
      </c>
      <c r="M274" s="10" t="s">
        <v>24</v>
      </c>
      <c r="N274" s="10" t="s">
        <v>446</v>
      </c>
    </row>
    <row r="275" spans="1:14" ht="16" customHeight="1" x14ac:dyDescent="0.2">
      <c r="A275" s="10">
        <v>271</v>
      </c>
      <c r="B275" s="10" t="s">
        <v>447</v>
      </c>
      <c r="C275" s="10" t="s">
        <v>17</v>
      </c>
      <c r="D275" s="10" t="s">
        <v>18</v>
      </c>
      <c r="F275" s="10">
        <v>1</v>
      </c>
      <c r="G275" s="10" t="s">
        <v>287</v>
      </c>
      <c r="H275" s="11">
        <v>66.25</v>
      </c>
      <c r="I275" s="10" t="s">
        <v>21</v>
      </c>
      <c r="J275" s="10" t="s">
        <v>287</v>
      </c>
      <c r="M275" s="10" t="s">
        <v>24</v>
      </c>
      <c r="N275" s="10" t="s">
        <v>448</v>
      </c>
    </row>
    <row r="276" spans="1:14" ht="16" customHeight="1" x14ac:dyDescent="0.2">
      <c r="A276" s="10">
        <v>272</v>
      </c>
      <c r="B276" s="10" t="s">
        <v>449</v>
      </c>
      <c r="C276" s="10" t="s">
        <v>212</v>
      </c>
      <c r="D276" s="10" t="s">
        <v>18</v>
      </c>
      <c r="F276" s="10">
        <v>1</v>
      </c>
      <c r="G276" s="10" t="s">
        <v>287</v>
      </c>
      <c r="H276" s="11">
        <v>84.08</v>
      </c>
      <c r="I276" s="10" t="s">
        <v>21</v>
      </c>
      <c r="J276" s="10" t="s">
        <v>287</v>
      </c>
      <c r="M276" s="10" t="s">
        <v>24</v>
      </c>
      <c r="N276" s="10" t="s">
        <v>450</v>
      </c>
    </row>
    <row r="277" spans="1:14" ht="16" customHeight="1" x14ac:dyDescent="0.2">
      <c r="A277" s="10">
        <v>273</v>
      </c>
      <c r="B277" s="10" t="s">
        <v>451</v>
      </c>
      <c r="C277" s="10" t="s">
        <v>153</v>
      </c>
      <c r="D277" s="10" t="s">
        <v>18</v>
      </c>
      <c r="F277" s="10">
        <v>1</v>
      </c>
      <c r="G277" s="10" t="s">
        <v>287</v>
      </c>
      <c r="H277" s="11">
        <v>146.16999999999999</v>
      </c>
      <c r="I277" s="10" t="s">
        <v>21</v>
      </c>
      <c r="J277" s="10" t="s">
        <v>287</v>
      </c>
      <c r="M277" s="10" t="s">
        <v>24</v>
      </c>
      <c r="N277" s="10" t="s">
        <v>452</v>
      </c>
    </row>
    <row r="278" spans="1:14" ht="16" customHeight="1" x14ac:dyDescent="0.2">
      <c r="A278" s="10">
        <v>274</v>
      </c>
      <c r="B278" s="10" t="s">
        <v>453</v>
      </c>
      <c r="C278" s="10" t="s">
        <v>212</v>
      </c>
      <c r="D278" s="10" t="s">
        <v>18</v>
      </c>
      <c r="F278" s="10" t="s">
        <v>60</v>
      </c>
      <c r="G278" s="10" t="s">
        <v>287</v>
      </c>
      <c r="H278" s="11">
        <v>113.59</v>
      </c>
      <c r="I278" s="10" t="s">
        <v>21</v>
      </c>
      <c r="J278" s="10" t="s">
        <v>287</v>
      </c>
      <c r="M278" s="10" t="s">
        <v>24</v>
      </c>
      <c r="N278" s="10" t="s">
        <v>454</v>
      </c>
    </row>
    <row r="279" spans="1:14" ht="16" customHeight="1" x14ac:dyDescent="0.2">
      <c r="A279" s="10">
        <v>275</v>
      </c>
      <c r="B279" s="10" t="s">
        <v>455</v>
      </c>
      <c r="C279" s="10" t="s">
        <v>17</v>
      </c>
      <c r="D279" s="10" t="s">
        <v>18</v>
      </c>
      <c r="F279" s="10">
        <v>1</v>
      </c>
      <c r="G279" s="10" t="s">
        <v>287</v>
      </c>
      <c r="H279" s="11">
        <v>84.94</v>
      </c>
      <c r="I279" s="10" t="s">
        <v>21</v>
      </c>
      <c r="J279" s="10" t="s">
        <v>287</v>
      </c>
      <c r="M279" s="10" t="s">
        <v>24</v>
      </c>
      <c r="N279" s="10" t="s">
        <v>456</v>
      </c>
    </row>
    <row r="280" spans="1:14" ht="16" customHeight="1" x14ac:dyDescent="0.2">
      <c r="A280" s="10">
        <v>276</v>
      </c>
      <c r="B280" s="10" t="s">
        <v>457</v>
      </c>
      <c r="C280" s="10" t="s">
        <v>212</v>
      </c>
      <c r="D280" s="10" t="s">
        <v>18</v>
      </c>
      <c r="F280" s="10" t="s">
        <v>178</v>
      </c>
      <c r="G280" s="10" t="s">
        <v>287</v>
      </c>
      <c r="H280" s="11">
        <v>183.67</v>
      </c>
      <c r="I280" s="10" t="s">
        <v>21</v>
      </c>
      <c r="J280" s="10" t="s">
        <v>287</v>
      </c>
      <c r="M280" s="10" t="s">
        <v>24</v>
      </c>
      <c r="N280" s="10" t="s">
        <v>458</v>
      </c>
    </row>
    <row r="281" spans="1:14" ht="16" customHeight="1" x14ac:dyDescent="0.2">
      <c r="A281" s="10">
        <v>277</v>
      </c>
      <c r="B281" s="10" t="s">
        <v>459</v>
      </c>
      <c r="C281" s="10" t="s">
        <v>153</v>
      </c>
      <c r="D281" s="10" t="s">
        <v>18</v>
      </c>
      <c r="F281" s="10">
        <v>1</v>
      </c>
      <c r="G281" s="10" t="s">
        <v>287</v>
      </c>
      <c r="H281" s="11">
        <v>183.44</v>
      </c>
      <c r="I281" s="10" t="s">
        <v>21</v>
      </c>
      <c r="J281" s="10" t="s">
        <v>287</v>
      </c>
      <c r="M281" s="10" t="s">
        <v>24</v>
      </c>
      <c r="N281" s="10" t="s">
        <v>460</v>
      </c>
    </row>
    <row r="282" spans="1:14" ht="16" customHeight="1" x14ac:dyDescent="0.2">
      <c r="A282" s="10">
        <v>278</v>
      </c>
      <c r="B282" s="10" t="s">
        <v>461</v>
      </c>
      <c r="C282" s="10" t="s">
        <v>212</v>
      </c>
      <c r="D282" s="10" t="s">
        <v>18</v>
      </c>
      <c r="F282" s="10">
        <v>1</v>
      </c>
      <c r="G282" s="10" t="s">
        <v>287</v>
      </c>
      <c r="H282" s="11">
        <v>172.18</v>
      </c>
      <c r="I282" s="10" t="s">
        <v>21</v>
      </c>
      <c r="J282" s="10" t="s">
        <v>287</v>
      </c>
      <c r="M282" s="10" t="s">
        <v>24</v>
      </c>
      <c r="N282" s="10" t="s">
        <v>462</v>
      </c>
    </row>
    <row r="283" spans="1:14" ht="16" customHeight="1" x14ac:dyDescent="0.2">
      <c r="A283" s="10">
        <v>279</v>
      </c>
      <c r="B283" s="10" t="s">
        <v>463</v>
      </c>
      <c r="C283" s="10" t="s">
        <v>222</v>
      </c>
      <c r="D283" s="10" t="s">
        <v>436</v>
      </c>
      <c r="E283" s="10" t="s">
        <v>436</v>
      </c>
      <c r="F283" s="10">
        <v>3</v>
      </c>
      <c r="G283" s="10" t="s">
        <v>287</v>
      </c>
      <c r="H283" s="11">
        <v>233.24</v>
      </c>
      <c r="I283" s="10" t="s">
        <v>21</v>
      </c>
      <c r="J283" s="10" t="s">
        <v>287</v>
      </c>
      <c r="M283" s="10" t="s">
        <v>437</v>
      </c>
    </row>
    <row r="284" spans="1:14" ht="16" customHeight="1" x14ac:dyDescent="0.2">
      <c r="A284" s="10">
        <v>280</v>
      </c>
      <c r="B284" s="10" t="s">
        <v>464</v>
      </c>
      <c r="C284" s="10" t="s">
        <v>153</v>
      </c>
      <c r="D284" s="10" t="s">
        <v>199</v>
      </c>
      <c r="E284" s="10" t="s">
        <v>199</v>
      </c>
      <c r="F284" s="10">
        <v>4</v>
      </c>
      <c r="G284" s="10" t="s">
        <v>201</v>
      </c>
      <c r="H284" s="11">
        <v>59.4</v>
      </c>
      <c r="I284" s="10" t="s">
        <v>155</v>
      </c>
      <c r="J284" s="10" t="s">
        <v>202</v>
      </c>
      <c r="M284" s="15" t="s">
        <v>203</v>
      </c>
    </row>
    <row r="285" spans="1:14" ht="16" customHeight="1" x14ac:dyDescent="0.2">
      <c r="A285" s="10">
        <v>281</v>
      </c>
      <c r="B285" s="10" t="s">
        <v>465</v>
      </c>
      <c r="C285" s="10" t="s">
        <v>153</v>
      </c>
      <c r="D285" s="10" t="s">
        <v>199</v>
      </c>
      <c r="E285" s="10" t="s">
        <v>199</v>
      </c>
      <c r="F285" s="10">
        <v>4</v>
      </c>
      <c r="G285" s="10" t="s">
        <v>201</v>
      </c>
      <c r="H285" s="11">
        <v>62.36</v>
      </c>
      <c r="I285" s="10" t="s">
        <v>155</v>
      </c>
      <c r="J285" s="10" t="s">
        <v>202</v>
      </c>
      <c r="M285" s="15" t="s">
        <v>203</v>
      </c>
    </row>
    <row r="286" spans="1:14" ht="16" customHeight="1" x14ac:dyDescent="0.2">
      <c r="A286" s="10">
        <v>282</v>
      </c>
      <c r="B286" s="10" t="s">
        <v>466</v>
      </c>
      <c r="C286" s="10" t="s">
        <v>153</v>
      </c>
      <c r="D286" s="10" t="s">
        <v>199</v>
      </c>
      <c r="E286" s="10" t="s">
        <v>199</v>
      </c>
      <c r="F286" s="10">
        <v>3</v>
      </c>
      <c r="G286" s="10" t="s">
        <v>201</v>
      </c>
      <c r="H286" s="11">
        <v>73.09</v>
      </c>
      <c r="I286" s="10" t="s">
        <v>155</v>
      </c>
      <c r="J286" s="10" t="s">
        <v>202</v>
      </c>
      <c r="M286" s="15" t="s">
        <v>203</v>
      </c>
    </row>
    <row r="287" spans="1:14" ht="16" customHeight="1" x14ac:dyDescent="0.2">
      <c r="A287" s="10">
        <v>283</v>
      </c>
      <c r="B287" s="10" t="s">
        <v>467</v>
      </c>
      <c r="C287" s="10" t="s">
        <v>153</v>
      </c>
      <c r="D287" s="10" t="s">
        <v>199</v>
      </c>
      <c r="E287" s="10" t="s">
        <v>199</v>
      </c>
      <c r="F287" s="10">
        <v>4</v>
      </c>
      <c r="G287" s="10" t="s">
        <v>201</v>
      </c>
      <c r="H287" s="11">
        <v>38.74</v>
      </c>
      <c r="I287" s="10" t="s">
        <v>155</v>
      </c>
      <c r="J287" s="10" t="s">
        <v>202</v>
      </c>
      <c r="M287" s="15" t="s">
        <v>203</v>
      </c>
    </row>
    <row r="288" spans="1:14" ht="16" customHeight="1" x14ac:dyDescent="0.2">
      <c r="A288" s="10">
        <v>284</v>
      </c>
      <c r="B288" s="10" t="s">
        <v>468</v>
      </c>
      <c r="C288" s="10" t="s">
        <v>153</v>
      </c>
      <c r="D288" s="10" t="s">
        <v>199</v>
      </c>
      <c r="E288" s="10" t="s">
        <v>199</v>
      </c>
      <c r="F288" s="10">
        <v>4</v>
      </c>
      <c r="G288" s="10" t="s">
        <v>201</v>
      </c>
      <c r="H288" s="11">
        <v>60.6</v>
      </c>
      <c r="I288" s="10" t="s">
        <v>155</v>
      </c>
      <c r="J288" s="10" t="s">
        <v>202</v>
      </c>
      <c r="M288" s="15" t="s">
        <v>203</v>
      </c>
    </row>
    <row r="289" spans="1:14" ht="16" customHeight="1" x14ac:dyDescent="0.2">
      <c r="A289" s="10">
        <v>285</v>
      </c>
      <c r="B289" s="10" t="s">
        <v>469</v>
      </c>
      <c r="C289" s="10" t="s">
        <v>153</v>
      </c>
      <c r="D289" s="10" t="s">
        <v>199</v>
      </c>
      <c r="E289" s="10" t="s">
        <v>199</v>
      </c>
      <c r="F289" s="10">
        <v>12</v>
      </c>
      <c r="G289" s="10" t="s">
        <v>201</v>
      </c>
      <c r="H289" s="11">
        <v>65.03</v>
      </c>
      <c r="I289" s="10" t="s">
        <v>155</v>
      </c>
      <c r="J289" s="10" t="s">
        <v>202</v>
      </c>
      <c r="M289" s="15" t="s">
        <v>203</v>
      </c>
    </row>
    <row r="290" spans="1:14" ht="16" customHeight="1" x14ac:dyDescent="0.2">
      <c r="A290" s="10">
        <v>286</v>
      </c>
      <c r="B290" s="10" t="s">
        <v>470</v>
      </c>
      <c r="C290" s="10" t="s">
        <v>153</v>
      </c>
      <c r="D290" s="10" t="s">
        <v>199</v>
      </c>
      <c r="E290" s="10" t="s">
        <v>199</v>
      </c>
      <c r="F290" s="10" t="s">
        <v>60</v>
      </c>
      <c r="G290" s="10" t="s">
        <v>201</v>
      </c>
      <c r="H290" s="11">
        <v>65.84</v>
      </c>
      <c r="I290" s="10" t="s">
        <v>21</v>
      </c>
      <c r="J290" s="10" t="s">
        <v>202</v>
      </c>
      <c r="M290" s="15" t="s">
        <v>203</v>
      </c>
    </row>
    <row r="291" spans="1:14" ht="16" customHeight="1" x14ac:dyDescent="0.2">
      <c r="A291" s="10">
        <v>287</v>
      </c>
      <c r="B291" s="10" t="s">
        <v>471</v>
      </c>
      <c r="C291" s="10" t="s">
        <v>153</v>
      </c>
      <c r="D291" s="10" t="s">
        <v>18</v>
      </c>
      <c r="F291" s="10">
        <v>1</v>
      </c>
      <c r="G291" s="10" t="s">
        <v>472</v>
      </c>
      <c r="H291" s="11">
        <v>88.52</v>
      </c>
      <c r="I291" s="10" t="s">
        <v>21</v>
      </c>
      <c r="J291" s="10" t="s">
        <v>156</v>
      </c>
      <c r="K291" s="17" t="s">
        <v>473</v>
      </c>
      <c r="L291" s="10" t="s">
        <v>474</v>
      </c>
      <c r="M291" s="10" t="s">
        <v>24</v>
      </c>
      <c r="N291" s="10" t="s">
        <v>475</v>
      </c>
    </row>
    <row r="292" spans="1:14" ht="16" customHeight="1" x14ac:dyDescent="0.2">
      <c r="A292" s="10">
        <v>288</v>
      </c>
      <c r="B292" s="10" t="s">
        <v>476</v>
      </c>
      <c r="C292" s="10" t="s">
        <v>153</v>
      </c>
      <c r="D292" s="10" t="s">
        <v>18</v>
      </c>
      <c r="F292" s="10">
        <v>2</v>
      </c>
      <c r="G292" s="10" t="s">
        <v>472</v>
      </c>
      <c r="H292" s="11">
        <v>56.81</v>
      </c>
      <c r="I292" s="10" t="s">
        <v>21</v>
      </c>
      <c r="J292" s="10" t="s">
        <v>156</v>
      </c>
      <c r="K292" s="17" t="s">
        <v>473</v>
      </c>
      <c r="L292" s="10" t="s">
        <v>474</v>
      </c>
      <c r="M292" s="10" t="s">
        <v>24</v>
      </c>
      <c r="N292" s="10" t="s">
        <v>477</v>
      </c>
    </row>
    <row r="293" spans="1:14" ht="16" customHeight="1" x14ac:dyDescent="0.2">
      <c r="A293" s="10">
        <v>289</v>
      </c>
      <c r="B293" s="10" t="s">
        <v>478</v>
      </c>
      <c r="C293" s="10" t="s">
        <v>153</v>
      </c>
      <c r="D293" s="10" t="s">
        <v>18</v>
      </c>
      <c r="F293" s="10">
        <v>1</v>
      </c>
      <c r="G293" s="10" t="s">
        <v>472</v>
      </c>
      <c r="H293" s="11">
        <v>74.66</v>
      </c>
      <c r="I293" s="10" t="s">
        <v>21</v>
      </c>
      <c r="J293" s="10" t="s">
        <v>156</v>
      </c>
      <c r="K293" s="17" t="s">
        <v>473</v>
      </c>
      <c r="L293" s="10" t="s">
        <v>474</v>
      </c>
      <c r="M293" s="10" t="s">
        <v>24</v>
      </c>
      <c r="N293" s="10" t="s">
        <v>479</v>
      </c>
    </row>
    <row r="294" spans="1:14" ht="16" customHeight="1" x14ac:dyDescent="0.2">
      <c r="A294" s="10">
        <v>290</v>
      </c>
      <c r="B294" s="10" t="s">
        <v>480</v>
      </c>
      <c r="C294" s="10" t="s">
        <v>153</v>
      </c>
      <c r="D294" s="10" t="s">
        <v>18</v>
      </c>
      <c r="F294" s="10">
        <v>1</v>
      </c>
      <c r="G294" s="10" t="s">
        <v>472</v>
      </c>
      <c r="H294" s="11">
        <v>77.84</v>
      </c>
      <c r="I294" s="10" t="s">
        <v>21</v>
      </c>
      <c r="J294" s="10" t="s">
        <v>156</v>
      </c>
      <c r="K294" s="17" t="s">
        <v>473</v>
      </c>
      <c r="L294" s="10" t="s">
        <v>474</v>
      </c>
      <c r="M294" s="10" t="s">
        <v>24</v>
      </c>
      <c r="N294" s="10" t="s">
        <v>481</v>
      </c>
    </row>
    <row r="295" spans="1:14" ht="16" customHeight="1" x14ac:dyDescent="0.2">
      <c r="A295" s="10">
        <v>291</v>
      </c>
      <c r="B295" s="10" t="s">
        <v>482</v>
      </c>
      <c r="C295" s="10" t="s">
        <v>153</v>
      </c>
      <c r="D295" s="10" t="s">
        <v>18</v>
      </c>
      <c r="F295" s="10">
        <v>1</v>
      </c>
      <c r="G295" s="10" t="s">
        <v>472</v>
      </c>
      <c r="H295" s="11">
        <v>103.52</v>
      </c>
      <c r="I295" s="10" t="s">
        <v>21</v>
      </c>
      <c r="J295" s="10" t="s">
        <v>156</v>
      </c>
      <c r="K295" s="17" t="s">
        <v>473</v>
      </c>
      <c r="L295" s="10" t="s">
        <v>474</v>
      </c>
      <c r="M295" s="10" t="s">
        <v>24</v>
      </c>
      <c r="N295" s="10" t="s">
        <v>483</v>
      </c>
    </row>
    <row r="296" spans="1:14" ht="16" customHeight="1" x14ac:dyDescent="0.2">
      <c r="A296" s="10">
        <v>292</v>
      </c>
      <c r="B296" s="10" t="s">
        <v>484</v>
      </c>
      <c r="C296" s="10" t="s">
        <v>153</v>
      </c>
      <c r="D296" s="10" t="s">
        <v>18</v>
      </c>
      <c r="F296" s="10">
        <v>1</v>
      </c>
      <c r="G296" s="10" t="s">
        <v>472</v>
      </c>
      <c r="H296" s="11">
        <v>76.27</v>
      </c>
      <c r="I296" s="10" t="s">
        <v>21</v>
      </c>
      <c r="J296" s="10" t="s">
        <v>156</v>
      </c>
      <c r="K296" s="17" t="s">
        <v>473</v>
      </c>
      <c r="L296" s="10" t="s">
        <v>474</v>
      </c>
      <c r="M296" s="10" t="s">
        <v>24</v>
      </c>
      <c r="N296" s="10" t="s">
        <v>485</v>
      </c>
    </row>
    <row r="297" spans="1:14" ht="16" customHeight="1" x14ac:dyDescent="0.2">
      <c r="A297" s="10">
        <v>293</v>
      </c>
      <c r="B297" s="10" t="s">
        <v>486</v>
      </c>
      <c r="C297" s="10" t="s">
        <v>153</v>
      </c>
      <c r="D297" s="10" t="s">
        <v>18</v>
      </c>
      <c r="F297" s="10">
        <v>1</v>
      </c>
      <c r="G297" s="10" t="s">
        <v>472</v>
      </c>
      <c r="H297" s="11">
        <v>92.72</v>
      </c>
      <c r="I297" s="10" t="s">
        <v>21</v>
      </c>
      <c r="J297" s="10" t="s">
        <v>156</v>
      </c>
      <c r="K297" s="17" t="s">
        <v>473</v>
      </c>
      <c r="L297" s="10" t="s">
        <v>474</v>
      </c>
      <c r="M297" s="10" t="s">
        <v>24</v>
      </c>
      <c r="N297" s="10" t="s">
        <v>487</v>
      </c>
    </row>
    <row r="298" spans="1:14" ht="16" customHeight="1" x14ac:dyDescent="0.2">
      <c r="A298" s="10">
        <v>294</v>
      </c>
      <c r="B298" s="10" t="s">
        <v>488</v>
      </c>
      <c r="C298" s="10" t="s">
        <v>153</v>
      </c>
      <c r="D298" s="10" t="s">
        <v>18</v>
      </c>
      <c r="F298" s="10">
        <v>1</v>
      </c>
      <c r="G298" s="10" t="s">
        <v>472</v>
      </c>
      <c r="H298" s="11">
        <v>80.92</v>
      </c>
      <c r="I298" s="10" t="s">
        <v>21</v>
      </c>
      <c r="J298" s="10" t="s">
        <v>156</v>
      </c>
      <c r="K298" s="17" t="s">
        <v>473</v>
      </c>
      <c r="L298" s="10" t="s">
        <v>474</v>
      </c>
      <c r="M298" s="10" t="s">
        <v>24</v>
      </c>
      <c r="N298" s="10" t="s">
        <v>489</v>
      </c>
    </row>
    <row r="299" spans="1:14" ht="16" customHeight="1" x14ac:dyDescent="0.2">
      <c r="A299" s="10">
        <v>295</v>
      </c>
      <c r="B299" s="10" t="s">
        <v>490</v>
      </c>
      <c r="C299" s="10" t="s">
        <v>153</v>
      </c>
      <c r="D299" s="10" t="s">
        <v>18</v>
      </c>
      <c r="F299" s="10">
        <v>1</v>
      </c>
      <c r="G299" s="10" t="s">
        <v>472</v>
      </c>
      <c r="H299" s="11">
        <v>94.86</v>
      </c>
      <c r="I299" s="10" t="s">
        <v>21</v>
      </c>
      <c r="J299" s="10" t="s">
        <v>156</v>
      </c>
      <c r="K299" s="17" t="s">
        <v>473</v>
      </c>
      <c r="L299" s="10" t="s">
        <v>474</v>
      </c>
      <c r="M299" s="10" t="s">
        <v>24</v>
      </c>
      <c r="N299" s="10" t="s">
        <v>491</v>
      </c>
    </row>
    <row r="300" spans="1:14" ht="16" customHeight="1" x14ac:dyDescent="0.2">
      <c r="A300" s="10">
        <v>296</v>
      </c>
      <c r="B300" s="10" t="s">
        <v>492</v>
      </c>
      <c r="C300" s="10" t="s">
        <v>153</v>
      </c>
      <c r="D300" s="10" t="s">
        <v>18</v>
      </c>
      <c r="F300" s="10">
        <v>1</v>
      </c>
      <c r="G300" s="10" t="s">
        <v>472</v>
      </c>
      <c r="H300" s="11">
        <v>77.41</v>
      </c>
      <c r="I300" s="10" t="s">
        <v>21</v>
      </c>
      <c r="J300" s="10" t="s">
        <v>156</v>
      </c>
      <c r="K300" s="17" t="s">
        <v>473</v>
      </c>
      <c r="L300" s="10" t="s">
        <v>474</v>
      </c>
      <c r="M300" s="10" t="s">
        <v>24</v>
      </c>
      <c r="N300" s="10" t="s">
        <v>493</v>
      </c>
    </row>
    <row r="301" spans="1:14" ht="16" customHeight="1" x14ac:dyDescent="0.2">
      <c r="A301" s="10">
        <v>297</v>
      </c>
      <c r="B301" s="10" t="s">
        <v>494</v>
      </c>
      <c r="C301" s="10" t="s">
        <v>153</v>
      </c>
      <c r="D301" s="10" t="s">
        <v>18</v>
      </c>
      <c r="F301" s="10">
        <v>1</v>
      </c>
      <c r="G301" s="10" t="s">
        <v>472</v>
      </c>
      <c r="H301" s="11">
        <v>81.150000000000006</v>
      </c>
      <c r="I301" s="10" t="s">
        <v>21</v>
      </c>
      <c r="J301" s="10" t="s">
        <v>156</v>
      </c>
      <c r="K301" s="17" t="s">
        <v>473</v>
      </c>
      <c r="L301" s="10" t="s">
        <v>474</v>
      </c>
      <c r="M301" s="10" t="s">
        <v>24</v>
      </c>
      <c r="N301" s="10" t="s">
        <v>495</v>
      </c>
    </row>
    <row r="302" spans="1:14" ht="16" customHeight="1" x14ac:dyDescent="0.2">
      <c r="A302" s="10">
        <v>298</v>
      </c>
      <c r="B302" s="10" t="s">
        <v>496</v>
      </c>
      <c r="C302" s="10" t="s">
        <v>153</v>
      </c>
      <c r="D302" s="10" t="s">
        <v>18</v>
      </c>
      <c r="F302" s="10">
        <v>1</v>
      </c>
      <c r="G302" s="10" t="s">
        <v>472</v>
      </c>
      <c r="H302" s="11">
        <v>79.760000000000005</v>
      </c>
      <c r="I302" s="10" t="s">
        <v>21</v>
      </c>
      <c r="J302" s="10" t="s">
        <v>156</v>
      </c>
      <c r="K302" s="17" t="s">
        <v>473</v>
      </c>
      <c r="L302" s="10" t="s">
        <v>474</v>
      </c>
      <c r="M302" s="10" t="s">
        <v>24</v>
      </c>
      <c r="N302" s="10" t="s">
        <v>497</v>
      </c>
    </row>
    <row r="303" spans="1:14" ht="16" customHeight="1" x14ac:dyDescent="0.2">
      <c r="A303" s="10">
        <v>299</v>
      </c>
      <c r="B303" s="10" t="s">
        <v>498</v>
      </c>
      <c r="C303" s="10" t="s">
        <v>153</v>
      </c>
      <c r="D303" s="10" t="s">
        <v>18</v>
      </c>
      <c r="F303" s="10">
        <v>1</v>
      </c>
      <c r="G303" s="10" t="s">
        <v>472</v>
      </c>
      <c r="H303" s="11">
        <v>82.74</v>
      </c>
      <c r="I303" s="10" t="s">
        <v>21</v>
      </c>
      <c r="J303" s="10" t="s">
        <v>156</v>
      </c>
      <c r="K303" s="17" t="s">
        <v>473</v>
      </c>
      <c r="L303" s="10" t="s">
        <v>474</v>
      </c>
      <c r="M303" s="10" t="s">
        <v>24</v>
      </c>
      <c r="N303" s="10" t="s">
        <v>499</v>
      </c>
    </row>
    <row r="304" spans="1:14" ht="16" customHeight="1" x14ac:dyDescent="0.2">
      <c r="A304" s="10">
        <v>300</v>
      </c>
      <c r="B304" s="10" t="s">
        <v>500</v>
      </c>
      <c r="C304" s="10" t="s">
        <v>153</v>
      </c>
      <c r="D304" s="10" t="s">
        <v>18</v>
      </c>
      <c r="F304" s="10">
        <v>1</v>
      </c>
      <c r="G304" s="10" t="s">
        <v>472</v>
      </c>
      <c r="H304" s="11">
        <v>78.040000000000006</v>
      </c>
      <c r="I304" s="10" t="s">
        <v>21</v>
      </c>
      <c r="J304" s="10" t="s">
        <v>156</v>
      </c>
      <c r="K304" s="17" t="s">
        <v>473</v>
      </c>
      <c r="L304" s="10" t="s">
        <v>474</v>
      </c>
      <c r="M304" s="10" t="s">
        <v>24</v>
      </c>
      <c r="N304" s="10" t="s">
        <v>501</v>
      </c>
    </row>
    <row r="305" spans="1:14" ht="16" customHeight="1" x14ac:dyDescent="0.2">
      <c r="A305" s="10">
        <v>301</v>
      </c>
      <c r="B305" s="10" t="s">
        <v>502</v>
      </c>
      <c r="C305" s="10" t="s">
        <v>153</v>
      </c>
      <c r="D305" s="10" t="s">
        <v>18</v>
      </c>
      <c r="F305" s="10">
        <v>1</v>
      </c>
      <c r="G305" s="10" t="s">
        <v>472</v>
      </c>
      <c r="H305" s="11">
        <v>87.23</v>
      </c>
      <c r="I305" s="10" t="s">
        <v>21</v>
      </c>
      <c r="J305" s="10" t="s">
        <v>156</v>
      </c>
      <c r="K305" s="17" t="s">
        <v>473</v>
      </c>
      <c r="L305" s="10" t="s">
        <v>474</v>
      </c>
      <c r="M305" s="10" t="s">
        <v>24</v>
      </c>
      <c r="N305" s="10" t="s">
        <v>503</v>
      </c>
    </row>
    <row r="306" spans="1:14" ht="16" customHeight="1" x14ac:dyDescent="0.2">
      <c r="A306" s="10">
        <v>302</v>
      </c>
      <c r="B306" s="10" t="s">
        <v>504</v>
      </c>
      <c r="C306" s="10" t="s">
        <v>153</v>
      </c>
      <c r="D306" s="10" t="s">
        <v>18</v>
      </c>
      <c r="F306" s="10" t="s">
        <v>60</v>
      </c>
      <c r="G306" s="10" t="s">
        <v>472</v>
      </c>
      <c r="H306" s="11">
        <v>101.77</v>
      </c>
      <c r="I306" s="10" t="s">
        <v>21</v>
      </c>
      <c r="J306" s="10" t="s">
        <v>156</v>
      </c>
      <c r="K306" s="17" t="s">
        <v>473</v>
      </c>
      <c r="L306" s="10" t="s">
        <v>474</v>
      </c>
      <c r="M306" s="10" t="s">
        <v>24</v>
      </c>
      <c r="N306" s="10" t="s">
        <v>505</v>
      </c>
    </row>
    <row r="307" spans="1:14" ht="16" customHeight="1" x14ac:dyDescent="0.2">
      <c r="A307" s="10">
        <v>303</v>
      </c>
      <c r="B307" s="10" t="s">
        <v>506</v>
      </c>
      <c r="C307" s="10" t="s">
        <v>153</v>
      </c>
      <c r="D307" s="10" t="s">
        <v>18</v>
      </c>
      <c r="F307" s="10" t="s">
        <v>60</v>
      </c>
      <c r="G307" s="10" t="s">
        <v>472</v>
      </c>
      <c r="H307" s="11">
        <v>70.239999999999995</v>
      </c>
      <c r="I307" s="10" t="s">
        <v>21</v>
      </c>
      <c r="J307" s="10" t="s">
        <v>156</v>
      </c>
      <c r="K307" s="17" t="s">
        <v>473</v>
      </c>
      <c r="L307" s="10" t="s">
        <v>474</v>
      </c>
      <c r="M307" s="10" t="s">
        <v>24</v>
      </c>
      <c r="N307" s="10" t="s">
        <v>507</v>
      </c>
    </row>
    <row r="308" spans="1:14" ht="16" customHeight="1" x14ac:dyDescent="0.2">
      <c r="A308" s="10">
        <v>304</v>
      </c>
      <c r="B308" s="10" t="s">
        <v>508</v>
      </c>
      <c r="C308" s="10" t="s">
        <v>153</v>
      </c>
      <c r="D308" s="10" t="s">
        <v>18</v>
      </c>
      <c r="F308" s="10" t="s">
        <v>60</v>
      </c>
      <c r="G308" s="10" t="s">
        <v>472</v>
      </c>
      <c r="H308" s="11">
        <v>86.32</v>
      </c>
      <c r="I308" s="10" t="s">
        <v>21</v>
      </c>
      <c r="J308" s="10" t="s">
        <v>156</v>
      </c>
      <c r="K308" s="17" t="s">
        <v>473</v>
      </c>
      <c r="L308" s="10" t="s">
        <v>474</v>
      </c>
      <c r="M308" s="10" t="s">
        <v>24</v>
      </c>
      <c r="N308" s="10" t="s">
        <v>509</v>
      </c>
    </row>
    <row r="309" spans="1:14" ht="16" customHeight="1" x14ac:dyDescent="0.2">
      <c r="A309" s="10">
        <v>305</v>
      </c>
      <c r="B309" s="10" t="s">
        <v>510</v>
      </c>
      <c r="C309" s="10" t="s">
        <v>153</v>
      </c>
      <c r="D309" s="10" t="s">
        <v>18</v>
      </c>
      <c r="F309" s="10" t="s">
        <v>60</v>
      </c>
      <c r="G309" s="10" t="s">
        <v>472</v>
      </c>
      <c r="H309" s="11">
        <v>77.69</v>
      </c>
      <c r="I309" s="10" t="s">
        <v>21</v>
      </c>
      <c r="J309" s="10" t="s">
        <v>156</v>
      </c>
      <c r="K309" s="17" t="s">
        <v>473</v>
      </c>
      <c r="L309" s="10" t="s">
        <v>474</v>
      </c>
      <c r="M309" s="10" t="s">
        <v>24</v>
      </c>
      <c r="N309" s="10" t="s">
        <v>511</v>
      </c>
    </row>
    <row r="310" spans="1:14" ht="16" customHeight="1" x14ac:dyDescent="0.2">
      <c r="A310" s="10">
        <v>306</v>
      </c>
      <c r="B310" s="10" t="s">
        <v>512</v>
      </c>
      <c r="C310" s="10" t="s">
        <v>153</v>
      </c>
      <c r="D310" s="10" t="s">
        <v>18</v>
      </c>
      <c r="F310" s="10" t="s">
        <v>60</v>
      </c>
      <c r="G310" s="10" t="s">
        <v>472</v>
      </c>
      <c r="H310" s="11">
        <v>79.400000000000006</v>
      </c>
      <c r="I310" s="10" t="s">
        <v>21</v>
      </c>
      <c r="J310" s="10" t="s">
        <v>156</v>
      </c>
      <c r="K310" s="17" t="s">
        <v>473</v>
      </c>
      <c r="L310" s="10" t="s">
        <v>474</v>
      </c>
      <c r="M310" s="10" t="s">
        <v>24</v>
      </c>
      <c r="N310" s="10" t="s">
        <v>513</v>
      </c>
    </row>
    <row r="311" spans="1:14" ht="16" customHeight="1" x14ac:dyDescent="0.2">
      <c r="A311" s="10">
        <v>307</v>
      </c>
      <c r="B311" s="10" t="s">
        <v>514</v>
      </c>
      <c r="C311" s="10" t="s">
        <v>153</v>
      </c>
      <c r="D311" s="10" t="s">
        <v>18</v>
      </c>
      <c r="F311" s="10" t="s">
        <v>60</v>
      </c>
      <c r="G311" s="10" t="s">
        <v>472</v>
      </c>
      <c r="H311" s="11">
        <v>91.98</v>
      </c>
      <c r="I311" s="10" t="s">
        <v>21</v>
      </c>
      <c r="J311" s="10" t="s">
        <v>156</v>
      </c>
      <c r="K311" s="17" t="s">
        <v>473</v>
      </c>
      <c r="L311" s="10" t="s">
        <v>474</v>
      </c>
      <c r="M311" s="10" t="s">
        <v>24</v>
      </c>
      <c r="N311" s="10" t="s">
        <v>515</v>
      </c>
    </row>
    <row r="312" spans="1:14" ht="16" customHeight="1" x14ac:dyDescent="0.2">
      <c r="A312" s="10">
        <v>308</v>
      </c>
      <c r="B312" s="10" t="s">
        <v>516</v>
      </c>
      <c r="C312" s="10" t="s">
        <v>153</v>
      </c>
      <c r="D312" s="10" t="s">
        <v>18</v>
      </c>
      <c r="F312" s="10" t="s">
        <v>60</v>
      </c>
      <c r="G312" s="10" t="s">
        <v>472</v>
      </c>
      <c r="H312" s="11">
        <v>80.25</v>
      </c>
      <c r="I312" s="10" t="s">
        <v>21</v>
      </c>
      <c r="J312" s="10" t="s">
        <v>156</v>
      </c>
      <c r="K312" s="17" t="s">
        <v>473</v>
      </c>
      <c r="L312" s="10" t="s">
        <v>474</v>
      </c>
      <c r="M312" s="10" t="s">
        <v>24</v>
      </c>
      <c r="N312" s="10" t="s">
        <v>517</v>
      </c>
    </row>
    <row r="313" spans="1:14" ht="16" customHeight="1" x14ac:dyDescent="0.2">
      <c r="A313" s="10">
        <v>309</v>
      </c>
      <c r="B313" s="10" t="s">
        <v>518</v>
      </c>
      <c r="C313" s="10" t="s">
        <v>153</v>
      </c>
      <c r="D313" s="10" t="s">
        <v>18</v>
      </c>
      <c r="F313" s="10" t="s">
        <v>519</v>
      </c>
      <c r="G313" s="10" t="s">
        <v>472</v>
      </c>
      <c r="H313" s="11">
        <v>85.45</v>
      </c>
      <c r="I313" s="10" t="s">
        <v>21</v>
      </c>
      <c r="J313" s="10" t="s">
        <v>156</v>
      </c>
      <c r="K313" s="17" t="s">
        <v>473</v>
      </c>
      <c r="L313" s="10" t="s">
        <v>474</v>
      </c>
      <c r="M313" s="10" t="s">
        <v>24</v>
      </c>
      <c r="N313" s="10" t="s">
        <v>520</v>
      </c>
    </row>
    <row r="314" spans="1:14" ht="16" customHeight="1" x14ac:dyDescent="0.2">
      <c r="A314" s="10">
        <v>310</v>
      </c>
      <c r="B314" s="10" t="s">
        <v>521</v>
      </c>
      <c r="C314" s="10" t="s">
        <v>153</v>
      </c>
      <c r="D314" s="10" t="s">
        <v>18</v>
      </c>
      <c r="F314" s="10" t="s">
        <v>60</v>
      </c>
      <c r="G314" s="10" t="s">
        <v>472</v>
      </c>
      <c r="H314" s="11">
        <v>83.14</v>
      </c>
      <c r="I314" s="10" t="s">
        <v>21</v>
      </c>
      <c r="J314" s="10" t="s">
        <v>156</v>
      </c>
      <c r="K314" s="17" t="s">
        <v>473</v>
      </c>
      <c r="L314" s="10" t="s">
        <v>474</v>
      </c>
      <c r="M314" s="10" t="s">
        <v>24</v>
      </c>
      <c r="N314" s="10" t="s">
        <v>522</v>
      </c>
    </row>
    <row r="315" spans="1:14" ht="16" customHeight="1" x14ac:dyDescent="0.2">
      <c r="A315" s="10">
        <v>311</v>
      </c>
      <c r="B315" s="10" t="s">
        <v>523</v>
      </c>
      <c r="C315" s="10" t="s">
        <v>153</v>
      </c>
      <c r="D315" s="10" t="s">
        <v>18</v>
      </c>
      <c r="F315" s="10" t="s">
        <v>60</v>
      </c>
      <c r="G315" s="10" t="s">
        <v>472</v>
      </c>
      <c r="H315" s="11">
        <v>79.05</v>
      </c>
      <c r="I315" s="10" t="s">
        <v>21</v>
      </c>
      <c r="J315" s="10" t="s">
        <v>156</v>
      </c>
      <c r="K315" s="17" t="s">
        <v>473</v>
      </c>
      <c r="L315" s="10" t="s">
        <v>474</v>
      </c>
      <c r="M315" s="10" t="s">
        <v>24</v>
      </c>
      <c r="N315" s="10" t="s">
        <v>524</v>
      </c>
    </row>
    <row r="316" spans="1:14" ht="16" customHeight="1" x14ac:dyDescent="0.2">
      <c r="A316" s="10">
        <v>312</v>
      </c>
      <c r="B316" s="10" t="s">
        <v>525</v>
      </c>
      <c r="C316" s="10" t="s">
        <v>153</v>
      </c>
      <c r="D316" s="10" t="s">
        <v>18</v>
      </c>
      <c r="F316" s="10" t="s">
        <v>60</v>
      </c>
      <c r="G316" s="10" t="s">
        <v>472</v>
      </c>
      <c r="H316" s="11">
        <v>65.069999999999993</v>
      </c>
      <c r="I316" s="10" t="s">
        <v>21</v>
      </c>
      <c r="J316" s="10" t="s">
        <v>156</v>
      </c>
      <c r="K316" s="17" t="s">
        <v>473</v>
      </c>
      <c r="L316" s="10" t="s">
        <v>474</v>
      </c>
      <c r="M316" s="10" t="s">
        <v>24</v>
      </c>
      <c r="N316" s="10" t="s">
        <v>526</v>
      </c>
    </row>
    <row r="317" spans="1:14" ht="16" customHeight="1" x14ac:dyDescent="0.2">
      <c r="A317" s="10">
        <v>313</v>
      </c>
      <c r="B317" s="10" t="s">
        <v>527</v>
      </c>
      <c r="C317" s="10" t="s">
        <v>153</v>
      </c>
      <c r="D317" s="10" t="s">
        <v>18</v>
      </c>
      <c r="F317" s="10">
        <v>1</v>
      </c>
      <c r="G317" s="10" t="s">
        <v>472</v>
      </c>
      <c r="H317" s="11">
        <v>64.790000000000006</v>
      </c>
      <c r="I317" s="10" t="s">
        <v>21</v>
      </c>
      <c r="J317" s="10" t="s">
        <v>156</v>
      </c>
      <c r="K317" s="17" t="s">
        <v>473</v>
      </c>
      <c r="L317" s="10" t="s">
        <v>474</v>
      </c>
      <c r="M317" s="10" t="s">
        <v>24</v>
      </c>
      <c r="N317" s="10" t="s">
        <v>528</v>
      </c>
    </row>
    <row r="318" spans="1:14" ht="16" customHeight="1" x14ac:dyDescent="0.2">
      <c r="A318" s="10">
        <v>314</v>
      </c>
      <c r="B318" s="10" t="s">
        <v>529</v>
      </c>
      <c r="C318" s="10" t="s">
        <v>153</v>
      </c>
      <c r="D318" s="10" t="s">
        <v>18</v>
      </c>
      <c r="F318" s="10">
        <v>3</v>
      </c>
      <c r="G318" s="10" t="s">
        <v>472</v>
      </c>
      <c r="H318" s="11">
        <v>103.07</v>
      </c>
      <c r="I318" s="10" t="s">
        <v>21</v>
      </c>
      <c r="J318" s="10" t="s">
        <v>156</v>
      </c>
      <c r="K318" s="17" t="s">
        <v>473</v>
      </c>
      <c r="L318" s="10" t="s">
        <v>474</v>
      </c>
      <c r="M318" s="10" t="s">
        <v>24</v>
      </c>
      <c r="N318" s="10" t="s">
        <v>530</v>
      </c>
    </row>
    <row r="319" spans="1:14" ht="16" customHeight="1" x14ac:dyDescent="0.2">
      <c r="A319" s="10">
        <v>315</v>
      </c>
      <c r="B319" s="10" t="s">
        <v>531</v>
      </c>
      <c r="C319" s="10" t="s">
        <v>153</v>
      </c>
      <c r="D319" s="10" t="s">
        <v>18</v>
      </c>
      <c r="F319" s="10">
        <v>3</v>
      </c>
      <c r="G319" s="10" t="s">
        <v>472</v>
      </c>
      <c r="H319" s="11">
        <v>94.5</v>
      </c>
      <c r="I319" s="10" t="s">
        <v>21</v>
      </c>
      <c r="J319" s="10" t="s">
        <v>156</v>
      </c>
      <c r="K319" s="17" t="s">
        <v>473</v>
      </c>
      <c r="L319" s="10" t="s">
        <v>474</v>
      </c>
      <c r="M319" s="10" t="s">
        <v>24</v>
      </c>
      <c r="N319" s="10" t="s">
        <v>532</v>
      </c>
    </row>
    <row r="320" spans="1:14" ht="16" customHeight="1" x14ac:dyDescent="0.2">
      <c r="A320" s="10">
        <v>316</v>
      </c>
      <c r="B320" s="10" t="s">
        <v>533</v>
      </c>
      <c r="C320" s="10" t="s">
        <v>153</v>
      </c>
      <c r="D320" s="10" t="s">
        <v>18</v>
      </c>
      <c r="F320" s="10">
        <v>3</v>
      </c>
      <c r="G320" s="10" t="s">
        <v>472</v>
      </c>
      <c r="H320" s="11">
        <v>90.26</v>
      </c>
      <c r="I320" s="10" t="s">
        <v>21</v>
      </c>
      <c r="J320" s="10" t="s">
        <v>156</v>
      </c>
      <c r="K320" s="17" t="s">
        <v>473</v>
      </c>
      <c r="L320" s="10" t="s">
        <v>474</v>
      </c>
      <c r="M320" s="10" t="s">
        <v>24</v>
      </c>
      <c r="N320" s="10" t="s">
        <v>534</v>
      </c>
    </row>
    <row r="321" spans="1:14" ht="16" customHeight="1" x14ac:dyDescent="0.2">
      <c r="A321" s="10">
        <v>317</v>
      </c>
      <c r="B321" s="10" t="s">
        <v>535</v>
      </c>
      <c r="C321" s="10" t="s">
        <v>153</v>
      </c>
      <c r="D321" s="10" t="s">
        <v>18</v>
      </c>
      <c r="F321" s="10">
        <v>3</v>
      </c>
      <c r="G321" s="10" t="s">
        <v>472</v>
      </c>
      <c r="H321" s="11">
        <v>88.12</v>
      </c>
      <c r="I321" s="10" t="s">
        <v>21</v>
      </c>
      <c r="J321" s="10" t="s">
        <v>156</v>
      </c>
      <c r="K321" s="17" t="s">
        <v>473</v>
      </c>
      <c r="L321" s="10" t="s">
        <v>474</v>
      </c>
      <c r="M321" s="10" t="s">
        <v>24</v>
      </c>
      <c r="N321" s="10" t="s">
        <v>536</v>
      </c>
    </row>
    <row r="322" spans="1:14" ht="16" customHeight="1" x14ac:dyDescent="0.2">
      <c r="A322" s="10">
        <v>318</v>
      </c>
      <c r="B322" s="10" t="s">
        <v>537</v>
      </c>
      <c r="C322" s="10" t="s">
        <v>153</v>
      </c>
      <c r="D322" s="10" t="s">
        <v>18</v>
      </c>
      <c r="F322" s="10">
        <v>3</v>
      </c>
      <c r="G322" s="10" t="s">
        <v>472</v>
      </c>
      <c r="H322" s="11">
        <v>81.59</v>
      </c>
      <c r="I322" s="10" t="s">
        <v>21</v>
      </c>
      <c r="J322" s="10" t="s">
        <v>156</v>
      </c>
      <c r="K322" s="17" t="s">
        <v>473</v>
      </c>
      <c r="L322" s="10" t="s">
        <v>474</v>
      </c>
      <c r="M322" s="10" t="s">
        <v>24</v>
      </c>
      <c r="N322" s="10" t="s">
        <v>538</v>
      </c>
    </row>
    <row r="323" spans="1:14" ht="16" customHeight="1" x14ac:dyDescent="0.2">
      <c r="A323" s="10">
        <v>319</v>
      </c>
      <c r="B323" s="10" t="s">
        <v>539</v>
      </c>
      <c r="C323" s="10" t="s">
        <v>153</v>
      </c>
      <c r="D323" s="10" t="s">
        <v>18</v>
      </c>
      <c r="F323" s="10" t="s">
        <v>60</v>
      </c>
      <c r="G323" s="10" t="s">
        <v>472</v>
      </c>
      <c r="H323" s="11">
        <v>94.76</v>
      </c>
      <c r="I323" s="10" t="s">
        <v>21</v>
      </c>
      <c r="J323" s="10" t="s">
        <v>156</v>
      </c>
      <c r="K323" s="17" t="s">
        <v>473</v>
      </c>
      <c r="L323" s="10" t="s">
        <v>474</v>
      </c>
      <c r="M323" s="10" t="s">
        <v>24</v>
      </c>
      <c r="N323" s="10" t="s">
        <v>540</v>
      </c>
    </row>
    <row r="324" spans="1:14" ht="16" customHeight="1" x14ac:dyDescent="0.2">
      <c r="A324" s="10">
        <v>320</v>
      </c>
      <c r="B324" s="10" t="s">
        <v>541</v>
      </c>
      <c r="C324" s="10" t="s">
        <v>153</v>
      </c>
      <c r="D324" s="10" t="s">
        <v>18</v>
      </c>
      <c r="F324" s="10" t="s">
        <v>60</v>
      </c>
      <c r="G324" s="10" t="s">
        <v>472</v>
      </c>
      <c r="H324" s="11">
        <v>102.69</v>
      </c>
      <c r="I324" s="10" t="s">
        <v>21</v>
      </c>
      <c r="J324" s="10" t="s">
        <v>156</v>
      </c>
      <c r="K324" s="17" t="s">
        <v>473</v>
      </c>
      <c r="L324" s="10" t="s">
        <v>474</v>
      </c>
      <c r="M324" s="10" t="s">
        <v>24</v>
      </c>
      <c r="N324" s="10" t="s">
        <v>542</v>
      </c>
    </row>
    <row r="325" spans="1:14" ht="16" customHeight="1" x14ac:dyDescent="0.2">
      <c r="A325" s="10">
        <v>321</v>
      </c>
      <c r="B325" s="10" t="s">
        <v>543</v>
      </c>
      <c r="C325" s="10" t="s">
        <v>153</v>
      </c>
      <c r="D325" s="10" t="s">
        <v>18</v>
      </c>
      <c r="F325" s="10" t="s">
        <v>60</v>
      </c>
      <c r="G325" s="10" t="s">
        <v>472</v>
      </c>
      <c r="H325" s="11">
        <v>102.86</v>
      </c>
      <c r="I325" s="10" t="s">
        <v>21</v>
      </c>
      <c r="J325" s="10" t="s">
        <v>156</v>
      </c>
      <c r="K325" s="17" t="s">
        <v>473</v>
      </c>
      <c r="L325" s="10" t="s">
        <v>474</v>
      </c>
      <c r="M325" s="10" t="s">
        <v>24</v>
      </c>
      <c r="N325" s="10" t="s">
        <v>544</v>
      </c>
    </row>
    <row r="326" spans="1:14" ht="16" customHeight="1" x14ac:dyDescent="0.2">
      <c r="A326" s="10">
        <v>322</v>
      </c>
      <c r="B326" s="10" t="s">
        <v>545</v>
      </c>
      <c r="C326" s="10" t="s">
        <v>153</v>
      </c>
      <c r="D326" s="10" t="s">
        <v>18</v>
      </c>
      <c r="F326" s="10" t="s">
        <v>60</v>
      </c>
      <c r="G326" s="10" t="s">
        <v>472</v>
      </c>
      <c r="H326" s="11">
        <v>97.1</v>
      </c>
      <c r="I326" s="10" t="s">
        <v>21</v>
      </c>
      <c r="J326" s="10" t="s">
        <v>156</v>
      </c>
      <c r="K326" s="17" t="s">
        <v>473</v>
      </c>
      <c r="L326" s="10" t="s">
        <v>474</v>
      </c>
      <c r="M326" s="10" t="s">
        <v>24</v>
      </c>
      <c r="N326" s="10" t="s">
        <v>546</v>
      </c>
    </row>
    <row r="327" spans="1:14" ht="16" customHeight="1" x14ac:dyDescent="0.2">
      <c r="A327" s="10">
        <v>323</v>
      </c>
      <c r="B327" s="10" t="s">
        <v>547</v>
      </c>
      <c r="C327" s="10" t="s">
        <v>153</v>
      </c>
      <c r="D327" s="10" t="s">
        <v>18</v>
      </c>
      <c r="F327" s="10" t="s">
        <v>60</v>
      </c>
      <c r="G327" s="10" t="s">
        <v>472</v>
      </c>
      <c r="H327" s="11">
        <v>107.78</v>
      </c>
      <c r="I327" s="10" t="s">
        <v>21</v>
      </c>
      <c r="J327" s="10" t="s">
        <v>156</v>
      </c>
      <c r="K327" s="17" t="s">
        <v>473</v>
      </c>
      <c r="L327" s="10" t="s">
        <v>474</v>
      </c>
      <c r="M327" s="10" t="s">
        <v>24</v>
      </c>
      <c r="N327" s="10" t="s">
        <v>548</v>
      </c>
    </row>
    <row r="328" spans="1:14" ht="16" customHeight="1" x14ac:dyDescent="0.2">
      <c r="A328" s="10">
        <v>324</v>
      </c>
      <c r="B328" s="10" t="s">
        <v>549</v>
      </c>
      <c r="C328" s="10" t="s">
        <v>153</v>
      </c>
      <c r="D328" s="10" t="s">
        <v>18</v>
      </c>
      <c r="F328" s="10" t="s">
        <v>60</v>
      </c>
      <c r="G328" s="10" t="s">
        <v>472</v>
      </c>
      <c r="H328" s="11">
        <v>96.11</v>
      </c>
      <c r="I328" s="10" t="s">
        <v>21</v>
      </c>
      <c r="J328" s="10" t="s">
        <v>156</v>
      </c>
      <c r="K328" s="17" t="s">
        <v>473</v>
      </c>
      <c r="L328" s="10" t="s">
        <v>474</v>
      </c>
      <c r="M328" s="10" t="s">
        <v>24</v>
      </c>
      <c r="N328" s="10" t="s">
        <v>550</v>
      </c>
    </row>
    <row r="329" spans="1:14" ht="16" customHeight="1" x14ac:dyDescent="0.2">
      <c r="A329" s="10">
        <v>325</v>
      </c>
      <c r="B329" s="10" t="s">
        <v>551</v>
      </c>
      <c r="C329" s="10" t="s">
        <v>153</v>
      </c>
      <c r="D329" s="10" t="s">
        <v>18</v>
      </c>
      <c r="F329" s="10" t="s">
        <v>60</v>
      </c>
      <c r="G329" s="10" t="s">
        <v>472</v>
      </c>
      <c r="H329" s="11">
        <v>115.96</v>
      </c>
      <c r="I329" s="10" t="s">
        <v>21</v>
      </c>
      <c r="J329" s="10" t="s">
        <v>156</v>
      </c>
      <c r="K329" s="17" t="s">
        <v>473</v>
      </c>
      <c r="L329" s="10" t="s">
        <v>474</v>
      </c>
      <c r="M329" s="10" t="s">
        <v>24</v>
      </c>
      <c r="N329" s="10" t="s">
        <v>552</v>
      </c>
    </row>
    <row r="330" spans="1:14" ht="16" customHeight="1" x14ac:dyDescent="0.2">
      <c r="A330" s="10">
        <v>326</v>
      </c>
      <c r="B330" s="10" t="s">
        <v>553</v>
      </c>
      <c r="C330" s="10" t="s">
        <v>153</v>
      </c>
      <c r="D330" s="10" t="s">
        <v>18</v>
      </c>
      <c r="F330" s="10" t="s">
        <v>60</v>
      </c>
      <c r="G330" s="10" t="s">
        <v>472</v>
      </c>
      <c r="H330" s="11">
        <v>80.209999999999994</v>
      </c>
      <c r="I330" s="10" t="s">
        <v>21</v>
      </c>
      <c r="J330" s="10" t="s">
        <v>156</v>
      </c>
      <c r="K330" s="17" t="s">
        <v>473</v>
      </c>
      <c r="L330" s="10" t="s">
        <v>474</v>
      </c>
      <c r="M330" s="10" t="s">
        <v>24</v>
      </c>
      <c r="N330" s="10" t="s">
        <v>554</v>
      </c>
    </row>
    <row r="331" spans="1:14" ht="16" customHeight="1" x14ac:dyDescent="0.2">
      <c r="A331" s="10">
        <v>327</v>
      </c>
      <c r="B331" s="10" t="s">
        <v>555</v>
      </c>
      <c r="C331" s="10" t="s">
        <v>153</v>
      </c>
      <c r="D331" s="10" t="s">
        <v>18</v>
      </c>
      <c r="F331" s="10" t="s">
        <v>252</v>
      </c>
      <c r="G331" s="10" t="s">
        <v>472</v>
      </c>
      <c r="H331" s="11">
        <v>99</v>
      </c>
      <c r="I331" s="10" t="s">
        <v>21</v>
      </c>
      <c r="J331" s="10" t="s">
        <v>156</v>
      </c>
      <c r="K331" s="17" t="s">
        <v>473</v>
      </c>
      <c r="L331" s="10" t="s">
        <v>474</v>
      </c>
      <c r="M331" s="10" t="s">
        <v>24</v>
      </c>
      <c r="N331" s="10" t="s">
        <v>556</v>
      </c>
    </row>
    <row r="332" spans="1:14" ht="16" customHeight="1" x14ac:dyDescent="0.2">
      <c r="A332" s="10">
        <v>328</v>
      </c>
      <c r="B332" s="10" t="s">
        <v>557</v>
      </c>
      <c r="C332" s="10" t="s">
        <v>153</v>
      </c>
      <c r="D332" s="10" t="s">
        <v>18</v>
      </c>
      <c r="F332" s="10">
        <v>11</v>
      </c>
      <c r="G332" s="10" t="s">
        <v>472</v>
      </c>
      <c r="H332" s="11">
        <v>107.66</v>
      </c>
      <c r="I332" s="10" t="s">
        <v>21</v>
      </c>
      <c r="J332" s="10" t="s">
        <v>156</v>
      </c>
      <c r="K332" s="17" t="s">
        <v>473</v>
      </c>
      <c r="L332" s="10" t="s">
        <v>474</v>
      </c>
      <c r="M332" s="10" t="s">
        <v>24</v>
      </c>
      <c r="N332" s="10" t="s">
        <v>558</v>
      </c>
    </row>
    <row r="333" spans="1:14" ht="16" customHeight="1" x14ac:dyDescent="0.2">
      <c r="A333" s="10">
        <v>329</v>
      </c>
      <c r="B333" s="10" t="s">
        <v>559</v>
      </c>
      <c r="C333" s="10" t="s">
        <v>153</v>
      </c>
      <c r="D333" s="10" t="s">
        <v>18</v>
      </c>
      <c r="F333" s="10">
        <v>1</v>
      </c>
      <c r="G333" s="10" t="s">
        <v>472</v>
      </c>
      <c r="H333" s="11">
        <v>66.77</v>
      </c>
      <c r="I333" s="10" t="s">
        <v>21</v>
      </c>
      <c r="J333" s="10" t="s">
        <v>156</v>
      </c>
      <c r="K333" s="17" t="s">
        <v>473</v>
      </c>
      <c r="L333" s="10" t="s">
        <v>474</v>
      </c>
      <c r="M333" s="10" t="s">
        <v>24</v>
      </c>
      <c r="N333" s="10" t="s">
        <v>560</v>
      </c>
    </row>
    <row r="334" spans="1:14" ht="16" customHeight="1" x14ac:dyDescent="0.2">
      <c r="A334" s="10">
        <v>330</v>
      </c>
      <c r="B334" s="10" t="s">
        <v>561</v>
      </c>
      <c r="C334" s="10" t="s">
        <v>153</v>
      </c>
      <c r="D334" s="10" t="s">
        <v>18</v>
      </c>
      <c r="F334" s="10">
        <v>2</v>
      </c>
      <c r="G334" s="10" t="s">
        <v>472</v>
      </c>
      <c r="H334" s="11">
        <v>78.67</v>
      </c>
      <c r="I334" s="10" t="s">
        <v>21</v>
      </c>
      <c r="J334" s="10" t="s">
        <v>156</v>
      </c>
      <c r="K334" s="17">
        <v>1996</v>
      </c>
      <c r="L334" s="10" t="s">
        <v>474</v>
      </c>
      <c r="M334" s="10" t="s">
        <v>24</v>
      </c>
      <c r="N334" s="10" t="s">
        <v>562</v>
      </c>
    </row>
    <row r="335" spans="1:14" ht="16" customHeight="1" x14ac:dyDescent="0.2">
      <c r="A335" s="10">
        <v>331</v>
      </c>
      <c r="B335" s="10" t="s">
        <v>563</v>
      </c>
      <c r="C335" s="10" t="s">
        <v>153</v>
      </c>
      <c r="D335" s="10" t="s">
        <v>18</v>
      </c>
      <c r="F335" s="10" t="s">
        <v>60</v>
      </c>
      <c r="G335" s="10" t="s">
        <v>472</v>
      </c>
      <c r="H335" s="11">
        <v>87.05</v>
      </c>
      <c r="I335" s="10" t="s">
        <v>21</v>
      </c>
      <c r="J335" s="10" t="s">
        <v>156</v>
      </c>
      <c r="K335" s="17">
        <v>1996</v>
      </c>
      <c r="L335" s="10" t="s">
        <v>474</v>
      </c>
      <c r="M335" s="10" t="s">
        <v>24</v>
      </c>
      <c r="N335" s="10" t="s">
        <v>564</v>
      </c>
    </row>
    <row r="336" spans="1:14" ht="16" customHeight="1" x14ac:dyDescent="0.2">
      <c r="A336" s="10">
        <v>332</v>
      </c>
      <c r="B336" s="10" t="s">
        <v>565</v>
      </c>
      <c r="C336" s="10" t="s">
        <v>153</v>
      </c>
      <c r="D336" s="10" t="s">
        <v>18</v>
      </c>
      <c r="F336" s="10" t="s">
        <v>60</v>
      </c>
      <c r="G336" s="10" t="s">
        <v>472</v>
      </c>
      <c r="H336" s="11">
        <v>93.23</v>
      </c>
      <c r="I336" s="10" t="s">
        <v>21</v>
      </c>
      <c r="J336" s="10" t="s">
        <v>156</v>
      </c>
      <c r="K336" s="17">
        <v>1996</v>
      </c>
      <c r="L336" s="10" t="s">
        <v>474</v>
      </c>
      <c r="M336" s="10" t="s">
        <v>24</v>
      </c>
      <c r="N336" s="10" t="s">
        <v>566</v>
      </c>
    </row>
    <row r="337" spans="1:14" ht="16" customHeight="1" x14ac:dyDescent="0.2">
      <c r="A337" s="10">
        <v>333</v>
      </c>
      <c r="B337" s="10" t="s">
        <v>567</v>
      </c>
      <c r="C337" s="10" t="s">
        <v>153</v>
      </c>
      <c r="D337" s="10" t="s">
        <v>18</v>
      </c>
      <c r="F337" s="10">
        <v>3</v>
      </c>
      <c r="G337" s="10" t="s">
        <v>472</v>
      </c>
      <c r="H337" s="11">
        <v>91.84</v>
      </c>
      <c r="I337" s="10" t="s">
        <v>21</v>
      </c>
      <c r="J337" s="10" t="s">
        <v>156</v>
      </c>
      <c r="K337" s="17">
        <v>1996</v>
      </c>
      <c r="L337" s="10" t="s">
        <v>474</v>
      </c>
      <c r="M337" s="10" t="s">
        <v>24</v>
      </c>
      <c r="N337" s="10" t="s">
        <v>568</v>
      </c>
    </row>
    <row r="338" spans="1:14" ht="16" customHeight="1" x14ac:dyDescent="0.2">
      <c r="A338" s="10">
        <v>334</v>
      </c>
      <c r="B338" s="10" t="s">
        <v>569</v>
      </c>
      <c r="C338" s="10" t="s">
        <v>153</v>
      </c>
      <c r="D338" s="10" t="s">
        <v>18</v>
      </c>
      <c r="F338" s="10">
        <v>3</v>
      </c>
      <c r="G338" s="10" t="s">
        <v>472</v>
      </c>
      <c r="H338" s="11">
        <v>98.3</v>
      </c>
      <c r="I338" s="10" t="s">
        <v>21</v>
      </c>
      <c r="J338" s="10" t="s">
        <v>156</v>
      </c>
      <c r="K338" s="17">
        <v>1996</v>
      </c>
      <c r="L338" s="10" t="s">
        <v>474</v>
      </c>
      <c r="M338" s="10" t="s">
        <v>24</v>
      </c>
      <c r="N338" s="10" t="s">
        <v>570</v>
      </c>
    </row>
    <row r="339" spans="1:14" ht="16" customHeight="1" x14ac:dyDescent="0.2">
      <c r="A339" s="10">
        <v>335</v>
      </c>
      <c r="B339" s="10" t="s">
        <v>571</v>
      </c>
      <c r="C339" s="10" t="s">
        <v>153</v>
      </c>
      <c r="D339" s="10" t="s">
        <v>18</v>
      </c>
      <c r="F339" s="10">
        <v>3</v>
      </c>
      <c r="G339" s="10" t="s">
        <v>472</v>
      </c>
      <c r="H339" s="11">
        <v>93.92</v>
      </c>
      <c r="I339" s="10" t="s">
        <v>21</v>
      </c>
      <c r="J339" s="10" t="s">
        <v>156</v>
      </c>
      <c r="K339" s="17">
        <v>1996</v>
      </c>
      <c r="L339" s="10" t="s">
        <v>474</v>
      </c>
      <c r="M339" s="10" t="s">
        <v>24</v>
      </c>
      <c r="N339" s="10" t="s">
        <v>572</v>
      </c>
    </row>
    <row r="340" spans="1:14" ht="16" customHeight="1" x14ac:dyDescent="0.2">
      <c r="A340" s="10">
        <v>336</v>
      </c>
      <c r="B340" s="10" t="s">
        <v>573</v>
      </c>
      <c r="C340" s="10" t="s">
        <v>153</v>
      </c>
      <c r="D340" s="10" t="s">
        <v>18</v>
      </c>
      <c r="F340" s="10">
        <v>1</v>
      </c>
      <c r="G340" s="10" t="s">
        <v>472</v>
      </c>
      <c r="H340" s="11">
        <v>99.53</v>
      </c>
      <c r="I340" s="10" t="s">
        <v>21</v>
      </c>
      <c r="J340" s="10" t="s">
        <v>156</v>
      </c>
      <c r="K340" s="17">
        <v>1996</v>
      </c>
      <c r="L340" s="10" t="s">
        <v>474</v>
      </c>
      <c r="M340" s="10" t="s">
        <v>24</v>
      </c>
      <c r="N340" s="10" t="s">
        <v>574</v>
      </c>
    </row>
    <row r="341" spans="1:14" ht="16" customHeight="1" x14ac:dyDescent="0.2">
      <c r="A341" s="10">
        <v>337</v>
      </c>
      <c r="B341" s="10" t="s">
        <v>575</v>
      </c>
      <c r="C341" s="10" t="s">
        <v>153</v>
      </c>
      <c r="D341" s="10" t="s">
        <v>18</v>
      </c>
      <c r="F341" s="10">
        <v>1</v>
      </c>
      <c r="G341" s="10" t="s">
        <v>472</v>
      </c>
      <c r="H341" s="11">
        <v>91.37</v>
      </c>
      <c r="I341" s="10" t="s">
        <v>21</v>
      </c>
      <c r="J341" s="10" t="s">
        <v>156</v>
      </c>
      <c r="K341" s="17">
        <v>1996</v>
      </c>
      <c r="L341" s="10" t="s">
        <v>474</v>
      </c>
      <c r="M341" s="10" t="s">
        <v>24</v>
      </c>
      <c r="N341" s="10" t="s">
        <v>576</v>
      </c>
    </row>
    <row r="342" spans="1:14" ht="16" customHeight="1" x14ac:dyDescent="0.2">
      <c r="A342" s="10">
        <v>338</v>
      </c>
      <c r="B342" s="10" t="s">
        <v>577</v>
      </c>
      <c r="C342" s="10" t="s">
        <v>153</v>
      </c>
      <c r="D342" s="10" t="s">
        <v>18</v>
      </c>
      <c r="F342" s="10">
        <v>3</v>
      </c>
      <c r="G342" s="10" t="s">
        <v>472</v>
      </c>
      <c r="H342" s="11">
        <v>92.13</v>
      </c>
      <c r="I342" s="10" t="s">
        <v>21</v>
      </c>
      <c r="J342" s="10" t="s">
        <v>156</v>
      </c>
      <c r="K342" s="17">
        <v>1996</v>
      </c>
      <c r="L342" s="10" t="s">
        <v>474</v>
      </c>
      <c r="M342" s="10" t="s">
        <v>24</v>
      </c>
      <c r="N342" s="10" t="s">
        <v>578</v>
      </c>
    </row>
    <row r="343" spans="1:14" ht="16" customHeight="1" x14ac:dyDescent="0.2">
      <c r="A343" s="10">
        <v>339</v>
      </c>
      <c r="B343" s="10" t="s">
        <v>579</v>
      </c>
      <c r="C343" s="10" t="s">
        <v>153</v>
      </c>
      <c r="D343" s="10" t="s">
        <v>18</v>
      </c>
      <c r="F343" s="10">
        <v>3</v>
      </c>
      <c r="G343" s="10" t="s">
        <v>472</v>
      </c>
      <c r="H343" s="11">
        <v>101.8</v>
      </c>
      <c r="I343" s="10" t="s">
        <v>21</v>
      </c>
      <c r="J343" s="10" t="s">
        <v>156</v>
      </c>
      <c r="K343" s="17">
        <v>1996</v>
      </c>
      <c r="L343" s="10" t="s">
        <v>474</v>
      </c>
      <c r="M343" s="10" t="s">
        <v>24</v>
      </c>
      <c r="N343" s="10" t="s">
        <v>580</v>
      </c>
    </row>
    <row r="344" spans="1:14" ht="16" customHeight="1" x14ac:dyDescent="0.2">
      <c r="A344" s="10">
        <v>340</v>
      </c>
      <c r="B344" s="10" t="s">
        <v>581</v>
      </c>
      <c r="C344" s="10" t="s">
        <v>153</v>
      </c>
      <c r="D344" s="10" t="s">
        <v>18</v>
      </c>
      <c r="F344" s="10" t="s">
        <v>252</v>
      </c>
      <c r="G344" s="10" t="s">
        <v>472</v>
      </c>
      <c r="H344" s="11">
        <v>99.58</v>
      </c>
      <c r="I344" s="10" t="s">
        <v>21</v>
      </c>
      <c r="J344" s="10" t="s">
        <v>156</v>
      </c>
      <c r="K344" s="17">
        <v>1996</v>
      </c>
      <c r="L344" s="10" t="s">
        <v>474</v>
      </c>
      <c r="M344" s="10" t="s">
        <v>24</v>
      </c>
      <c r="N344" s="10" t="s">
        <v>582</v>
      </c>
    </row>
    <row r="345" spans="1:14" ht="16" customHeight="1" x14ac:dyDescent="0.2">
      <c r="A345" s="10">
        <v>341</v>
      </c>
      <c r="B345" s="10" t="s">
        <v>583</v>
      </c>
      <c r="C345" s="10" t="s">
        <v>153</v>
      </c>
      <c r="D345" s="10" t="s">
        <v>18</v>
      </c>
      <c r="F345" s="10">
        <v>11</v>
      </c>
      <c r="G345" s="10" t="s">
        <v>472</v>
      </c>
      <c r="H345" s="11">
        <v>98.09</v>
      </c>
      <c r="I345" s="10" t="s">
        <v>21</v>
      </c>
      <c r="J345" s="10" t="s">
        <v>156</v>
      </c>
      <c r="K345" s="17">
        <v>1996</v>
      </c>
      <c r="L345" s="10" t="s">
        <v>474</v>
      </c>
      <c r="M345" s="10" t="s">
        <v>24</v>
      </c>
      <c r="N345" s="10" t="s">
        <v>584</v>
      </c>
    </row>
    <row r="346" spans="1:14" ht="16" customHeight="1" x14ac:dyDescent="0.2">
      <c r="A346" s="10">
        <v>342</v>
      </c>
      <c r="B346" s="10" t="s">
        <v>585</v>
      </c>
      <c r="C346" s="10" t="s">
        <v>153</v>
      </c>
      <c r="D346" s="10" t="s">
        <v>18</v>
      </c>
      <c r="F346" s="10">
        <v>1</v>
      </c>
      <c r="G346" s="10" t="s">
        <v>472</v>
      </c>
      <c r="H346" s="11">
        <v>92.75</v>
      </c>
      <c r="I346" s="10" t="s">
        <v>21</v>
      </c>
      <c r="J346" s="10" t="s">
        <v>156</v>
      </c>
      <c r="K346" s="17">
        <v>1996</v>
      </c>
      <c r="L346" s="10" t="s">
        <v>474</v>
      </c>
      <c r="M346" s="10" t="s">
        <v>24</v>
      </c>
      <c r="N346" s="10" t="s">
        <v>586</v>
      </c>
    </row>
    <row r="347" spans="1:14" ht="16" customHeight="1" x14ac:dyDescent="0.2">
      <c r="A347" s="10">
        <v>343</v>
      </c>
      <c r="B347" s="10" t="s">
        <v>587</v>
      </c>
      <c r="C347" s="10" t="s">
        <v>153</v>
      </c>
      <c r="D347" s="10" t="s">
        <v>18</v>
      </c>
      <c r="F347" s="10">
        <v>1</v>
      </c>
      <c r="G347" s="10" t="s">
        <v>472</v>
      </c>
      <c r="H347" s="11">
        <v>102.79</v>
      </c>
      <c r="I347" s="10" t="s">
        <v>21</v>
      </c>
      <c r="J347" s="10" t="s">
        <v>156</v>
      </c>
      <c r="K347" s="17">
        <v>1996</v>
      </c>
      <c r="L347" s="10" t="s">
        <v>474</v>
      </c>
      <c r="M347" s="10" t="s">
        <v>24</v>
      </c>
      <c r="N347" s="10" t="s">
        <v>588</v>
      </c>
    </row>
    <row r="348" spans="1:14" ht="16" customHeight="1" x14ac:dyDescent="0.2">
      <c r="A348" s="10">
        <v>344</v>
      </c>
      <c r="B348" s="10" t="s">
        <v>589</v>
      </c>
      <c r="C348" s="10" t="s">
        <v>153</v>
      </c>
      <c r="D348" s="10" t="s">
        <v>18</v>
      </c>
      <c r="F348" s="10">
        <v>11</v>
      </c>
      <c r="G348" s="10" t="s">
        <v>472</v>
      </c>
      <c r="H348" s="11">
        <v>76.650000000000006</v>
      </c>
      <c r="I348" s="10" t="s">
        <v>21</v>
      </c>
      <c r="J348" s="10" t="s">
        <v>156</v>
      </c>
      <c r="K348" s="17" t="s">
        <v>590</v>
      </c>
      <c r="L348" s="10" t="s">
        <v>474</v>
      </c>
      <c r="M348" s="10" t="s">
        <v>24</v>
      </c>
      <c r="N348" s="10" t="s">
        <v>591</v>
      </c>
    </row>
    <row r="349" spans="1:14" ht="16" customHeight="1" x14ac:dyDescent="0.2">
      <c r="A349" s="10">
        <v>345</v>
      </c>
      <c r="B349" s="10" t="s">
        <v>592</v>
      </c>
      <c r="C349" s="10" t="s">
        <v>153</v>
      </c>
      <c r="D349" s="10" t="s">
        <v>18</v>
      </c>
      <c r="F349" s="10" t="s">
        <v>60</v>
      </c>
      <c r="G349" s="10" t="s">
        <v>472</v>
      </c>
      <c r="H349" s="11">
        <v>109.73</v>
      </c>
      <c r="I349" s="10" t="s">
        <v>21</v>
      </c>
      <c r="J349" s="10" t="s">
        <v>156</v>
      </c>
      <c r="K349" s="17" t="s">
        <v>590</v>
      </c>
      <c r="L349" s="10" t="s">
        <v>474</v>
      </c>
      <c r="M349" s="10" t="s">
        <v>24</v>
      </c>
      <c r="N349" s="10" t="s">
        <v>593</v>
      </c>
    </row>
    <row r="350" spans="1:14" ht="16" customHeight="1" x14ac:dyDescent="0.2">
      <c r="A350" s="10">
        <v>346</v>
      </c>
      <c r="B350" s="10" t="s">
        <v>594</v>
      </c>
      <c r="C350" s="10" t="s">
        <v>153</v>
      </c>
      <c r="D350" s="10" t="s">
        <v>18</v>
      </c>
      <c r="F350" s="10" t="s">
        <v>60</v>
      </c>
      <c r="G350" s="10" t="s">
        <v>472</v>
      </c>
      <c r="H350" s="11">
        <v>80.52</v>
      </c>
      <c r="I350" s="10" t="s">
        <v>21</v>
      </c>
      <c r="J350" s="10" t="s">
        <v>156</v>
      </c>
      <c r="K350" s="17" t="s">
        <v>595</v>
      </c>
      <c r="L350" s="10" t="s">
        <v>474</v>
      </c>
      <c r="M350" s="10" t="s">
        <v>24</v>
      </c>
      <c r="N350" s="10" t="s">
        <v>596</v>
      </c>
    </row>
    <row r="351" spans="1:14" ht="16" customHeight="1" x14ac:dyDescent="0.2">
      <c r="A351" s="10">
        <v>347</v>
      </c>
      <c r="B351" s="10" t="s">
        <v>597</v>
      </c>
      <c r="C351" s="10" t="s">
        <v>153</v>
      </c>
      <c r="D351" s="10" t="s">
        <v>18</v>
      </c>
      <c r="E351" s="17"/>
      <c r="F351" s="10">
        <v>1</v>
      </c>
      <c r="G351" s="10" t="s">
        <v>472</v>
      </c>
      <c r="H351" s="11">
        <v>81.599999999999994</v>
      </c>
      <c r="I351" s="10" t="s">
        <v>21</v>
      </c>
      <c r="J351" s="10" t="s">
        <v>156</v>
      </c>
      <c r="K351" s="17" t="s">
        <v>595</v>
      </c>
      <c r="L351" s="10" t="s">
        <v>474</v>
      </c>
      <c r="M351" s="10" t="s">
        <v>24</v>
      </c>
      <c r="N351" s="10" t="s">
        <v>598</v>
      </c>
    </row>
    <row r="352" spans="1:14" ht="16" customHeight="1" x14ac:dyDescent="0.2">
      <c r="A352" s="10">
        <v>348</v>
      </c>
      <c r="B352" s="10" t="s">
        <v>599</v>
      </c>
      <c r="C352" s="10" t="s">
        <v>153</v>
      </c>
      <c r="D352" s="10" t="s">
        <v>18</v>
      </c>
      <c r="F352" s="10">
        <v>1</v>
      </c>
      <c r="G352" s="10" t="s">
        <v>472</v>
      </c>
      <c r="H352" s="11">
        <v>64.33</v>
      </c>
      <c r="I352" s="10" t="s">
        <v>21</v>
      </c>
      <c r="J352" s="10" t="s">
        <v>156</v>
      </c>
      <c r="K352" s="17" t="s">
        <v>600</v>
      </c>
      <c r="L352" s="10" t="s">
        <v>474</v>
      </c>
      <c r="M352" s="10" t="s">
        <v>24</v>
      </c>
      <c r="N352" s="10" t="s">
        <v>601</v>
      </c>
    </row>
    <row r="353" spans="1:14" ht="16" customHeight="1" x14ac:dyDescent="0.2">
      <c r="A353" s="10">
        <v>349</v>
      </c>
      <c r="B353" s="10" t="s">
        <v>602</v>
      </c>
      <c r="C353" s="10" t="s">
        <v>153</v>
      </c>
      <c r="D353" s="10" t="s">
        <v>18</v>
      </c>
      <c r="E353" s="17" t="s">
        <v>603</v>
      </c>
      <c r="F353" s="10">
        <v>12</v>
      </c>
      <c r="G353" s="10" t="s">
        <v>472</v>
      </c>
      <c r="H353" s="11">
        <v>128.68</v>
      </c>
      <c r="I353" s="10" t="s">
        <v>21</v>
      </c>
      <c r="J353" s="10" t="s">
        <v>156</v>
      </c>
      <c r="K353" s="17" t="s">
        <v>604</v>
      </c>
      <c r="L353" s="10" t="s">
        <v>474</v>
      </c>
      <c r="M353" s="10" t="s">
        <v>24</v>
      </c>
      <c r="N353" s="10" t="s">
        <v>605</v>
      </c>
    </row>
    <row r="354" spans="1:14" ht="16" customHeight="1" x14ac:dyDescent="0.2">
      <c r="A354" s="10">
        <v>350</v>
      </c>
      <c r="B354" s="10" t="s">
        <v>606</v>
      </c>
      <c r="C354" s="10" t="s">
        <v>153</v>
      </c>
      <c r="D354" s="10" t="s">
        <v>18</v>
      </c>
      <c r="E354" s="17" t="s">
        <v>603</v>
      </c>
      <c r="F354" s="10">
        <v>12</v>
      </c>
      <c r="G354" s="10" t="s">
        <v>472</v>
      </c>
      <c r="H354" s="11">
        <v>95.81</v>
      </c>
      <c r="I354" s="10" t="s">
        <v>21</v>
      </c>
      <c r="J354" s="10" t="s">
        <v>156</v>
      </c>
      <c r="K354" s="17" t="s">
        <v>595</v>
      </c>
      <c r="L354" s="10" t="s">
        <v>474</v>
      </c>
      <c r="M354" s="10" t="s">
        <v>24</v>
      </c>
      <c r="N354" s="10" t="s">
        <v>607</v>
      </c>
    </row>
    <row r="355" spans="1:14" ht="16" customHeight="1" x14ac:dyDescent="0.2">
      <c r="A355" s="10">
        <v>351</v>
      </c>
      <c r="B355" s="10" t="s">
        <v>608</v>
      </c>
      <c r="C355" s="10" t="s">
        <v>153</v>
      </c>
      <c r="D355" s="10" t="s">
        <v>18</v>
      </c>
      <c r="E355" s="17" t="s">
        <v>603</v>
      </c>
      <c r="F355" s="10">
        <v>12</v>
      </c>
      <c r="G355" s="10" t="s">
        <v>472</v>
      </c>
      <c r="H355" s="11">
        <v>56.3</v>
      </c>
      <c r="I355" s="10" t="s">
        <v>21</v>
      </c>
      <c r="J355" s="10" t="s">
        <v>156</v>
      </c>
      <c r="K355" s="17" t="s">
        <v>595</v>
      </c>
      <c r="L355" s="10" t="s">
        <v>474</v>
      </c>
      <c r="M355" s="10" t="s">
        <v>24</v>
      </c>
      <c r="N355" s="10" t="s">
        <v>609</v>
      </c>
    </row>
    <row r="356" spans="1:14" ht="16" customHeight="1" x14ac:dyDescent="0.2">
      <c r="A356" s="10">
        <v>352</v>
      </c>
      <c r="B356" s="10" t="s">
        <v>610</v>
      </c>
      <c r="C356" s="10" t="s">
        <v>153</v>
      </c>
      <c r="D356" s="10" t="s">
        <v>18</v>
      </c>
      <c r="F356" s="10" t="s">
        <v>60</v>
      </c>
      <c r="G356" s="10" t="s">
        <v>472</v>
      </c>
      <c r="H356" s="11">
        <v>75.709999999999994</v>
      </c>
      <c r="I356" s="10" t="s">
        <v>21</v>
      </c>
      <c r="J356" s="10" t="s">
        <v>156</v>
      </c>
      <c r="K356" s="17" t="s">
        <v>595</v>
      </c>
      <c r="L356" s="10" t="s">
        <v>474</v>
      </c>
      <c r="M356" s="10" t="s">
        <v>24</v>
      </c>
      <c r="N356" s="10" t="s">
        <v>611</v>
      </c>
    </row>
    <row r="357" spans="1:14" ht="16" customHeight="1" x14ac:dyDescent="0.2">
      <c r="A357" s="10">
        <v>353</v>
      </c>
      <c r="B357" s="10" t="s">
        <v>612</v>
      </c>
      <c r="C357" s="10" t="s">
        <v>153</v>
      </c>
      <c r="D357" s="10" t="s">
        <v>18</v>
      </c>
      <c r="F357" s="10">
        <v>11</v>
      </c>
      <c r="G357" s="10" t="s">
        <v>472</v>
      </c>
      <c r="H357" s="11">
        <v>107.88</v>
      </c>
      <c r="I357" s="10" t="s">
        <v>21</v>
      </c>
      <c r="J357" s="10" t="s">
        <v>156</v>
      </c>
      <c r="K357" s="17" t="s">
        <v>604</v>
      </c>
      <c r="L357" s="10" t="s">
        <v>474</v>
      </c>
      <c r="M357" s="10" t="s">
        <v>24</v>
      </c>
      <c r="N357" s="10" t="s">
        <v>613</v>
      </c>
    </row>
    <row r="358" spans="1:14" ht="16" customHeight="1" x14ac:dyDescent="0.2">
      <c r="A358" s="10">
        <v>354</v>
      </c>
      <c r="B358" s="10" t="s">
        <v>614</v>
      </c>
      <c r="C358" s="10" t="s">
        <v>153</v>
      </c>
      <c r="D358" s="10" t="s">
        <v>18</v>
      </c>
      <c r="E358" s="17" t="s">
        <v>615</v>
      </c>
      <c r="F358" s="10">
        <v>11</v>
      </c>
      <c r="G358" s="10" t="s">
        <v>472</v>
      </c>
      <c r="H358" s="11">
        <v>238.35</v>
      </c>
      <c r="I358" s="10" t="s">
        <v>21</v>
      </c>
      <c r="J358" s="10" t="s">
        <v>156</v>
      </c>
      <c r="K358" s="17" t="s">
        <v>604</v>
      </c>
      <c r="L358" s="10" t="s">
        <v>474</v>
      </c>
      <c r="M358" s="10" t="s">
        <v>24</v>
      </c>
      <c r="N358" s="10" t="s">
        <v>616</v>
      </c>
    </row>
    <row r="359" spans="1:14" ht="16" customHeight="1" x14ac:dyDescent="0.2">
      <c r="A359" s="10">
        <v>355</v>
      </c>
      <c r="B359" s="10" t="s">
        <v>617</v>
      </c>
      <c r="C359" s="10" t="s">
        <v>153</v>
      </c>
      <c r="D359" s="10" t="s">
        <v>18</v>
      </c>
      <c r="E359" s="17" t="s">
        <v>615</v>
      </c>
      <c r="F359" s="10">
        <v>11</v>
      </c>
      <c r="G359" s="10" t="s">
        <v>472</v>
      </c>
      <c r="H359" s="11">
        <v>180.92</v>
      </c>
      <c r="I359" s="10" t="s">
        <v>21</v>
      </c>
      <c r="J359" s="10" t="s">
        <v>156</v>
      </c>
      <c r="K359" s="17" t="s">
        <v>595</v>
      </c>
      <c r="L359" s="10" t="s">
        <v>474</v>
      </c>
      <c r="M359" s="10" t="s">
        <v>24</v>
      </c>
      <c r="N359" s="10" t="s">
        <v>618</v>
      </c>
    </row>
    <row r="360" spans="1:14" ht="16" customHeight="1" x14ac:dyDescent="0.2">
      <c r="A360" s="10">
        <v>356</v>
      </c>
      <c r="B360" s="10" t="s">
        <v>619</v>
      </c>
      <c r="C360" s="10" t="s">
        <v>153</v>
      </c>
      <c r="D360" s="10" t="s">
        <v>18</v>
      </c>
      <c r="F360" s="10">
        <v>1</v>
      </c>
      <c r="G360" s="10" t="s">
        <v>472</v>
      </c>
      <c r="H360" s="11">
        <v>201.33</v>
      </c>
      <c r="I360" s="10" t="s">
        <v>21</v>
      </c>
      <c r="J360" s="10" t="s">
        <v>156</v>
      </c>
      <c r="K360" s="17" t="s">
        <v>595</v>
      </c>
      <c r="L360" s="10" t="s">
        <v>474</v>
      </c>
      <c r="M360" s="10" t="s">
        <v>24</v>
      </c>
      <c r="N360" s="10" t="s">
        <v>620</v>
      </c>
    </row>
    <row r="361" spans="1:14" ht="16" customHeight="1" x14ac:dyDescent="0.2">
      <c r="A361" s="10">
        <v>357</v>
      </c>
      <c r="B361" s="10" t="s">
        <v>621</v>
      </c>
      <c r="C361" s="10" t="s">
        <v>153</v>
      </c>
      <c r="D361" s="10" t="s">
        <v>18</v>
      </c>
      <c r="F361" s="10">
        <v>3</v>
      </c>
      <c r="G361" s="10" t="s">
        <v>472</v>
      </c>
      <c r="H361" s="11">
        <v>83.95</v>
      </c>
      <c r="I361" s="10" t="s">
        <v>21</v>
      </c>
      <c r="J361" s="10" t="s">
        <v>156</v>
      </c>
      <c r="K361" s="17" t="s">
        <v>604</v>
      </c>
      <c r="L361" s="10" t="s">
        <v>474</v>
      </c>
      <c r="M361" s="10" t="s">
        <v>24</v>
      </c>
      <c r="N361" s="10" t="s">
        <v>622</v>
      </c>
    </row>
    <row r="362" spans="1:14" ht="16" customHeight="1" x14ac:dyDescent="0.2">
      <c r="A362" s="10">
        <v>358</v>
      </c>
      <c r="B362" s="10" t="s">
        <v>623</v>
      </c>
      <c r="C362" s="10" t="s">
        <v>153</v>
      </c>
      <c r="D362" s="10" t="s">
        <v>18</v>
      </c>
      <c r="F362" s="10" t="s">
        <v>60</v>
      </c>
      <c r="G362" s="10" t="s">
        <v>472</v>
      </c>
      <c r="H362" s="11">
        <v>87.17</v>
      </c>
      <c r="I362" s="10" t="s">
        <v>21</v>
      </c>
      <c r="J362" s="10" t="s">
        <v>156</v>
      </c>
      <c r="K362" s="17" t="s">
        <v>595</v>
      </c>
      <c r="L362" s="10" t="s">
        <v>474</v>
      </c>
      <c r="M362" s="10" t="s">
        <v>24</v>
      </c>
      <c r="N362" s="10" t="s">
        <v>624</v>
      </c>
    </row>
    <row r="363" spans="1:14" ht="16" customHeight="1" x14ac:dyDescent="0.2">
      <c r="A363" s="10">
        <v>359</v>
      </c>
      <c r="B363" s="10" t="s">
        <v>625</v>
      </c>
      <c r="C363" s="10" t="s">
        <v>153</v>
      </c>
      <c r="D363" s="10" t="s">
        <v>18</v>
      </c>
      <c r="F363" s="10">
        <v>1</v>
      </c>
      <c r="G363" s="10" t="s">
        <v>472</v>
      </c>
      <c r="H363" s="11">
        <v>102.41</v>
      </c>
      <c r="I363" s="10" t="s">
        <v>21</v>
      </c>
      <c r="J363" s="10" t="s">
        <v>156</v>
      </c>
      <c r="K363" s="17" t="s">
        <v>595</v>
      </c>
      <c r="L363" s="10" t="s">
        <v>474</v>
      </c>
      <c r="M363" s="10" t="s">
        <v>24</v>
      </c>
      <c r="N363" s="10" t="s">
        <v>626</v>
      </c>
    </row>
    <row r="364" spans="1:14" ht="16" customHeight="1" x14ac:dyDescent="0.2">
      <c r="A364" s="10">
        <v>360</v>
      </c>
      <c r="B364" s="10" t="s">
        <v>627</v>
      </c>
      <c r="C364" s="10" t="s">
        <v>153</v>
      </c>
      <c r="D364" s="10" t="s">
        <v>18</v>
      </c>
      <c r="F364" s="10">
        <v>1</v>
      </c>
      <c r="G364" s="10" t="s">
        <v>472</v>
      </c>
      <c r="H364" s="11">
        <v>117.79</v>
      </c>
      <c r="I364" s="10" t="s">
        <v>21</v>
      </c>
      <c r="J364" s="10" t="s">
        <v>156</v>
      </c>
      <c r="K364" s="17" t="s">
        <v>604</v>
      </c>
      <c r="L364" s="10" t="s">
        <v>474</v>
      </c>
      <c r="M364" s="10" t="s">
        <v>24</v>
      </c>
      <c r="N364" s="10" t="s">
        <v>628</v>
      </c>
    </row>
    <row r="365" spans="1:14" ht="16" customHeight="1" x14ac:dyDescent="0.2">
      <c r="A365" s="10">
        <v>361</v>
      </c>
      <c r="B365" s="10" t="s">
        <v>629</v>
      </c>
      <c r="C365" s="10" t="s">
        <v>153</v>
      </c>
      <c r="D365" s="10" t="s">
        <v>18</v>
      </c>
      <c r="F365" s="10">
        <v>1</v>
      </c>
      <c r="G365" s="10" t="s">
        <v>472</v>
      </c>
      <c r="H365" s="11">
        <v>68.09</v>
      </c>
      <c r="I365" s="10" t="s">
        <v>21</v>
      </c>
      <c r="J365" s="10" t="s">
        <v>156</v>
      </c>
      <c r="K365" s="17" t="s">
        <v>604</v>
      </c>
      <c r="L365" s="10" t="s">
        <v>474</v>
      </c>
      <c r="M365" s="10" t="s">
        <v>24</v>
      </c>
      <c r="N365" s="10" t="s">
        <v>630</v>
      </c>
    </row>
    <row r="366" spans="1:14" ht="16" customHeight="1" x14ac:dyDescent="0.2">
      <c r="A366" s="10">
        <v>362</v>
      </c>
      <c r="B366" s="10" t="s">
        <v>631</v>
      </c>
      <c r="C366" s="10" t="s">
        <v>153</v>
      </c>
      <c r="D366" s="10" t="s">
        <v>18</v>
      </c>
      <c r="F366" s="10">
        <v>3</v>
      </c>
      <c r="G366" s="10" t="s">
        <v>472</v>
      </c>
      <c r="H366" s="11">
        <v>81.52</v>
      </c>
      <c r="I366" s="10" t="s">
        <v>21</v>
      </c>
      <c r="J366" s="10" t="s">
        <v>156</v>
      </c>
      <c r="K366" s="17" t="s">
        <v>604</v>
      </c>
      <c r="L366" s="10" t="s">
        <v>474</v>
      </c>
      <c r="M366" s="10" t="s">
        <v>24</v>
      </c>
      <c r="N366" s="10" t="s">
        <v>632</v>
      </c>
    </row>
    <row r="367" spans="1:14" ht="16" customHeight="1" x14ac:dyDescent="0.2">
      <c r="A367" s="10">
        <v>363</v>
      </c>
      <c r="B367" s="10" t="s">
        <v>633</v>
      </c>
      <c r="C367" s="10" t="s">
        <v>153</v>
      </c>
      <c r="D367" s="10" t="s">
        <v>18</v>
      </c>
      <c r="E367" s="17" t="s">
        <v>603</v>
      </c>
      <c r="F367" s="10">
        <v>2</v>
      </c>
      <c r="G367" s="10" t="s">
        <v>472</v>
      </c>
      <c r="H367" s="11">
        <v>78.849999999999994</v>
      </c>
      <c r="I367" s="10" t="s">
        <v>21</v>
      </c>
      <c r="J367" s="10" t="s">
        <v>156</v>
      </c>
      <c r="K367" s="17" t="s">
        <v>595</v>
      </c>
      <c r="L367" s="10" t="s">
        <v>474</v>
      </c>
      <c r="M367" s="10" t="s">
        <v>24</v>
      </c>
      <c r="N367" s="10" t="s">
        <v>634</v>
      </c>
    </row>
    <row r="368" spans="1:14" ht="16" customHeight="1" x14ac:dyDescent="0.2">
      <c r="A368" s="10">
        <v>364</v>
      </c>
      <c r="B368" s="10" t="s">
        <v>635</v>
      </c>
      <c r="C368" s="10" t="s">
        <v>153</v>
      </c>
      <c r="D368" s="10" t="s">
        <v>18</v>
      </c>
      <c r="E368" s="17" t="s">
        <v>603</v>
      </c>
      <c r="F368" s="10">
        <v>2</v>
      </c>
      <c r="G368" s="10" t="s">
        <v>472</v>
      </c>
      <c r="H368" s="11">
        <v>52.42</v>
      </c>
      <c r="I368" s="10" t="s">
        <v>21</v>
      </c>
      <c r="J368" s="10" t="s">
        <v>156</v>
      </c>
      <c r="K368" s="17" t="s">
        <v>604</v>
      </c>
      <c r="L368" s="10" t="s">
        <v>474</v>
      </c>
      <c r="M368" s="10" t="s">
        <v>24</v>
      </c>
      <c r="N368" s="10" t="s">
        <v>636</v>
      </c>
    </row>
    <row r="369" spans="1:14" ht="16" customHeight="1" x14ac:dyDescent="0.2">
      <c r="A369" s="10">
        <v>365</v>
      </c>
      <c r="B369" s="10" t="s">
        <v>637</v>
      </c>
      <c r="C369" s="10" t="s">
        <v>153</v>
      </c>
      <c r="D369" s="10" t="s">
        <v>18</v>
      </c>
      <c r="F369" s="10">
        <v>11</v>
      </c>
      <c r="G369" s="10" t="s">
        <v>472</v>
      </c>
      <c r="H369" s="11">
        <v>70.489999999999995</v>
      </c>
      <c r="I369" s="10" t="s">
        <v>21</v>
      </c>
      <c r="J369" s="10" t="s">
        <v>156</v>
      </c>
      <c r="K369" s="17" t="s">
        <v>595</v>
      </c>
      <c r="L369" s="10" t="s">
        <v>474</v>
      </c>
      <c r="M369" s="10" t="s">
        <v>24</v>
      </c>
      <c r="N369" s="10" t="s">
        <v>638</v>
      </c>
    </row>
    <row r="370" spans="1:14" ht="16" customHeight="1" x14ac:dyDescent="0.2">
      <c r="A370" s="10">
        <v>366</v>
      </c>
      <c r="B370" s="10" t="s">
        <v>639</v>
      </c>
      <c r="C370" s="10" t="s">
        <v>153</v>
      </c>
      <c r="D370" s="10" t="s">
        <v>18</v>
      </c>
      <c r="E370" s="17" t="s">
        <v>640</v>
      </c>
      <c r="F370" s="10">
        <v>1</v>
      </c>
      <c r="G370" s="10" t="s">
        <v>472</v>
      </c>
      <c r="H370" s="11">
        <v>79.37</v>
      </c>
      <c r="I370" s="10" t="s">
        <v>21</v>
      </c>
      <c r="J370" s="10" t="s">
        <v>156</v>
      </c>
      <c r="K370" s="17" t="s">
        <v>590</v>
      </c>
      <c r="L370" s="10" t="s">
        <v>474</v>
      </c>
      <c r="M370" s="10" t="s">
        <v>24</v>
      </c>
      <c r="N370" s="10" t="s">
        <v>641</v>
      </c>
    </row>
    <row r="371" spans="1:14" ht="16" customHeight="1" x14ac:dyDescent="0.2">
      <c r="A371" s="10">
        <v>367</v>
      </c>
      <c r="B371" s="10" t="s">
        <v>642</v>
      </c>
      <c r="C371" s="10" t="s">
        <v>153</v>
      </c>
      <c r="D371" s="10" t="s">
        <v>18</v>
      </c>
      <c r="E371" s="17" t="s">
        <v>640</v>
      </c>
      <c r="F371" s="10">
        <v>1</v>
      </c>
      <c r="G371" s="10" t="s">
        <v>472</v>
      </c>
      <c r="H371" s="11">
        <v>94.7</v>
      </c>
      <c r="I371" s="10" t="s">
        <v>21</v>
      </c>
      <c r="J371" s="10" t="s">
        <v>156</v>
      </c>
      <c r="K371" s="17" t="s">
        <v>590</v>
      </c>
      <c r="L371" s="10" t="s">
        <v>474</v>
      </c>
      <c r="M371" s="10" t="s">
        <v>24</v>
      </c>
      <c r="N371" s="10" t="s">
        <v>643</v>
      </c>
    </row>
    <row r="372" spans="1:14" ht="16" customHeight="1" x14ac:dyDescent="0.2">
      <c r="A372" s="10">
        <v>368</v>
      </c>
      <c r="B372" s="10" t="s">
        <v>644</v>
      </c>
      <c r="C372" s="10" t="s">
        <v>153</v>
      </c>
      <c r="D372" s="10" t="s">
        <v>18</v>
      </c>
      <c r="E372" s="17" t="s">
        <v>640</v>
      </c>
      <c r="F372" s="10">
        <v>1</v>
      </c>
      <c r="G372" s="10" t="s">
        <v>472</v>
      </c>
      <c r="H372" s="11">
        <v>100.18</v>
      </c>
      <c r="I372" s="10" t="s">
        <v>21</v>
      </c>
      <c r="J372" s="10" t="s">
        <v>156</v>
      </c>
      <c r="K372" s="17" t="s">
        <v>590</v>
      </c>
      <c r="L372" s="10" t="s">
        <v>474</v>
      </c>
      <c r="M372" s="10" t="s">
        <v>24</v>
      </c>
      <c r="N372" s="10" t="s">
        <v>645</v>
      </c>
    </row>
    <row r="373" spans="1:14" ht="16" customHeight="1" x14ac:dyDescent="0.2">
      <c r="A373" s="10">
        <v>369</v>
      </c>
      <c r="B373" s="10" t="s">
        <v>646</v>
      </c>
      <c r="C373" s="10" t="s">
        <v>153</v>
      </c>
      <c r="D373" s="10" t="s">
        <v>18</v>
      </c>
      <c r="F373" s="10">
        <v>1</v>
      </c>
      <c r="G373" s="10" t="s">
        <v>472</v>
      </c>
      <c r="H373" s="11">
        <v>80.510000000000005</v>
      </c>
      <c r="I373" s="10" t="s">
        <v>21</v>
      </c>
      <c r="J373" s="10" t="s">
        <v>156</v>
      </c>
      <c r="K373" s="17" t="s">
        <v>600</v>
      </c>
      <c r="L373" s="10" t="s">
        <v>474</v>
      </c>
      <c r="M373" s="10" t="s">
        <v>24</v>
      </c>
      <c r="N373" s="10" t="s">
        <v>647</v>
      </c>
    </row>
    <row r="374" spans="1:14" ht="16" customHeight="1" x14ac:dyDescent="0.2">
      <c r="A374" s="10">
        <v>370</v>
      </c>
      <c r="B374" s="10" t="s">
        <v>648</v>
      </c>
      <c r="C374" s="10" t="s">
        <v>153</v>
      </c>
      <c r="D374" s="10" t="s">
        <v>18</v>
      </c>
      <c r="F374" s="10">
        <v>2</v>
      </c>
      <c r="G374" s="10" t="s">
        <v>472</v>
      </c>
      <c r="H374" s="11">
        <v>73.87</v>
      </c>
      <c r="I374" s="10" t="s">
        <v>21</v>
      </c>
      <c r="J374" s="10" t="s">
        <v>156</v>
      </c>
      <c r="K374" s="17" t="s">
        <v>600</v>
      </c>
      <c r="L374" s="10" t="s">
        <v>474</v>
      </c>
      <c r="M374" s="10" t="s">
        <v>24</v>
      </c>
      <c r="N374" s="10" t="s">
        <v>649</v>
      </c>
    </row>
    <row r="375" spans="1:14" ht="16" customHeight="1" x14ac:dyDescent="0.2">
      <c r="A375" s="10">
        <v>371</v>
      </c>
      <c r="B375" s="10" t="s">
        <v>650</v>
      </c>
      <c r="C375" s="10" t="s">
        <v>153</v>
      </c>
      <c r="D375" s="10" t="s">
        <v>18</v>
      </c>
      <c r="F375" s="10" t="s">
        <v>60</v>
      </c>
      <c r="G375" s="10" t="s">
        <v>472</v>
      </c>
      <c r="H375" s="11">
        <v>88.47</v>
      </c>
      <c r="I375" s="10" t="s">
        <v>21</v>
      </c>
      <c r="J375" s="10" t="s">
        <v>156</v>
      </c>
      <c r="K375" s="17" t="s">
        <v>600</v>
      </c>
      <c r="L375" s="10" t="s">
        <v>474</v>
      </c>
      <c r="M375" s="10" t="s">
        <v>24</v>
      </c>
      <c r="N375" s="10" t="s">
        <v>651</v>
      </c>
    </row>
    <row r="376" spans="1:14" ht="16" customHeight="1" x14ac:dyDescent="0.2">
      <c r="A376" s="10">
        <v>372</v>
      </c>
      <c r="B376" s="10" t="s">
        <v>652</v>
      </c>
      <c r="C376" s="10" t="s">
        <v>153</v>
      </c>
      <c r="D376" s="10" t="s">
        <v>18</v>
      </c>
      <c r="F376" s="10" t="s">
        <v>60</v>
      </c>
      <c r="G376" s="10" t="s">
        <v>472</v>
      </c>
      <c r="H376" s="11">
        <v>79.09</v>
      </c>
      <c r="I376" s="10" t="s">
        <v>21</v>
      </c>
      <c r="J376" s="10" t="s">
        <v>156</v>
      </c>
      <c r="K376" s="17" t="s">
        <v>600</v>
      </c>
      <c r="L376" s="10" t="s">
        <v>474</v>
      </c>
      <c r="M376" s="10" t="s">
        <v>24</v>
      </c>
      <c r="N376" s="10" t="s">
        <v>653</v>
      </c>
    </row>
    <row r="377" spans="1:14" ht="16" customHeight="1" x14ac:dyDescent="0.2">
      <c r="A377" s="10">
        <v>373</v>
      </c>
      <c r="B377" s="10" t="s">
        <v>654</v>
      </c>
      <c r="C377" s="10" t="s">
        <v>153</v>
      </c>
      <c r="D377" s="10" t="s">
        <v>18</v>
      </c>
      <c r="F377" s="10" t="s">
        <v>60</v>
      </c>
      <c r="G377" s="10" t="s">
        <v>472</v>
      </c>
      <c r="H377" s="11">
        <v>95.74</v>
      </c>
      <c r="I377" s="10" t="s">
        <v>21</v>
      </c>
      <c r="J377" s="10" t="s">
        <v>156</v>
      </c>
      <c r="K377" s="17" t="s">
        <v>600</v>
      </c>
      <c r="L377" s="10" t="s">
        <v>474</v>
      </c>
      <c r="M377" s="10" t="s">
        <v>24</v>
      </c>
      <c r="N377" s="10" t="s">
        <v>655</v>
      </c>
    </row>
    <row r="378" spans="1:14" ht="16" customHeight="1" x14ac:dyDescent="0.2">
      <c r="A378" s="10">
        <v>374</v>
      </c>
      <c r="B378" s="10" t="s">
        <v>656</v>
      </c>
      <c r="C378" s="10" t="s">
        <v>153</v>
      </c>
      <c r="D378" s="10" t="s">
        <v>18</v>
      </c>
      <c r="F378" s="10" t="s">
        <v>60</v>
      </c>
      <c r="G378" s="10" t="s">
        <v>472</v>
      </c>
      <c r="H378" s="11">
        <v>71.84</v>
      </c>
      <c r="I378" s="10" t="s">
        <v>21</v>
      </c>
      <c r="J378" s="10" t="s">
        <v>156</v>
      </c>
      <c r="K378" s="17" t="s">
        <v>600</v>
      </c>
      <c r="L378" s="10" t="s">
        <v>474</v>
      </c>
      <c r="M378" s="10" t="s">
        <v>24</v>
      </c>
      <c r="N378" s="10" t="s">
        <v>657</v>
      </c>
    </row>
    <row r="379" spans="1:14" ht="16" customHeight="1" x14ac:dyDescent="0.2">
      <c r="A379" s="10">
        <v>375</v>
      </c>
      <c r="B379" s="10" t="s">
        <v>658</v>
      </c>
      <c r="C379" s="10" t="s">
        <v>153</v>
      </c>
      <c r="D379" s="10" t="s">
        <v>18</v>
      </c>
      <c r="F379" s="10" t="s">
        <v>60</v>
      </c>
      <c r="G379" s="10" t="s">
        <v>472</v>
      </c>
      <c r="H379" s="11">
        <v>78.5</v>
      </c>
      <c r="I379" s="10" t="s">
        <v>21</v>
      </c>
      <c r="J379" s="10" t="s">
        <v>156</v>
      </c>
      <c r="K379" s="17" t="s">
        <v>600</v>
      </c>
      <c r="L379" s="10" t="s">
        <v>474</v>
      </c>
      <c r="M379" s="10" t="s">
        <v>24</v>
      </c>
      <c r="N379" s="10" t="s">
        <v>659</v>
      </c>
    </row>
    <row r="380" spans="1:14" ht="16" customHeight="1" x14ac:dyDescent="0.2">
      <c r="A380" s="10">
        <v>376</v>
      </c>
      <c r="B380" s="10" t="s">
        <v>660</v>
      </c>
      <c r="C380" s="10" t="s">
        <v>153</v>
      </c>
      <c r="D380" s="10" t="s">
        <v>18</v>
      </c>
      <c r="F380" s="10">
        <v>2</v>
      </c>
      <c r="G380" s="10" t="s">
        <v>472</v>
      </c>
      <c r="H380" s="11">
        <v>93.79</v>
      </c>
      <c r="I380" s="10" t="s">
        <v>21</v>
      </c>
      <c r="J380" s="10" t="s">
        <v>156</v>
      </c>
      <c r="K380" s="17" t="s">
        <v>600</v>
      </c>
      <c r="L380" s="10" t="s">
        <v>474</v>
      </c>
      <c r="M380" s="10" t="s">
        <v>24</v>
      </c>
      <c r="N380" s="10" t="s">
        <v>661</v>
      </c>
    </row>
    <row r="381" spans="1:14" ht="16" customHeight="1" x14ac:dyDescent="0.2">
      <c r="A381" s="10">
        <v>377</v>
      </c>
      <c r="B381" s="10" t="s">
        <v>662</v>
      </c>
      <c r="C381" s="10" t="s">
        <v>153</v>
      </c>
      <c r="D381" s="10" t="s">
        <v>18</v>
      </c>
      <c r="F381" s="10" t="s">
        <v>60</v>
      </c>
      <c r="G381" s="10" t="s">
        <v>472</v>
      </c>
      <c r="H381" s="11">
        <v>85.34</v>
      </c>
      <c r="I381" s="10" t="s">
        <v>21</v>
      </c>
      <c r="J381" s="10" t="s">
        <v>156</v>
      </c>
      <c r="K381" s="17" t="s">
        <v>600</v>
      </c>
      <c r="L381" s="10" t="s">
        <v>474</v>
      </c>
      <c r="M381" s="10" t="s">
        <v>24</v>
      </c>
      <c r="N381" s="10" t="s">
        <v>663</v>
      </c>
    </row>
    <row r="382" spans="1:14" ht="16" customHeight="1" x14ac:dyDescent="0.2">
      <c r="A382" s="10">
        <v>378</v>
      </c>
      <c r="B382" s="10" t="s">
        <v>664</v>
      </c>
      <c r="C382" s="10" t="s">
        <v>153</v>
      </c>
      <c r="D382" s="10" t="s">
        <v>18</v>
      </c>
      <c r="F382" s="10">
        <v>2</v>
      </c>
      <c r="G382" s="10" t="s">
        <v>472</v>
      </c>
      <c r="H382" s="11">
        <v>90.4</v>
      </c>
      <c r="I382" s="10" t="s">
        <v>21</v>
      </c>
      <c r="J382" s="10" t="s">
        <v>156</v>
      </c>
      <c r="K382" s="17" t="s">
        <v>600</v>
      </c>
      <c r="L382" s="10" t="s">
        <v>474</v>
      </c>
      <c r="M382" s="10" t="s">
        <v>24</v>
      </c>
      <c r="N382" s="10" t="s">
        <v>665</v>
      </c>
    </row>
    <row r="383" spans="1:14" ht="16" customHeight="1" x14ac:dyDescent="0.2">
      <c r="A383" s="10">
        <v>379</v>
      </c>
      <c r="B383" s="10" t="s">
        <v>666</v>
      </c>
      <c r="C383" s="10" t="s">
        <v>153</v>
      </c>
      <c r="D383" s="10" t="s">
        <v>18</v>
      </c>
      <c r="F383" s="10">
        <v>2</v>
      </c>
      <c r="G383" s="10" t="s">
        <v>472</v>
      </c>
      <c r="H383" s="11">
        <v>80.75</v>
      </c>
      <c r="I383" s="10" t="s">
        <v>21</v>
      </c>
      <c r="J383" s="10" t="s">
        <v>156</v>
      </c>
      <c r="K383" s="17" t="s">
        <v>600</v>
      </c>
      <c r="L383" s="10" t="s">
        <v>474</v>
      </c>
      <c r="M383" s="10" t="s">
        <v>24</v>
      </c>
      <c r="N383" s="10" t="s">
        <v>667</v>
      </c>
    </row>
    <row r="384" spans="1:14" ht="16" customHeight="1" x14ac:dyDescent="0.2">
      <c r="A384" s="10">
        <v>380</v>
      </c>
      <c r="B384" s="10" t="s">
        <v>668</v>
      </c>
      <c r="C384" s="10" t="s">
        <v>153</v>
      </c>
      <c r="D384" s="10" t="s">
        <v>18</v>
      </c>
      <c r="F384" s="10">
        <v>11</v>
      </c>
      <c r="G384" s="10" t="s">
        <v>472</v>
      </c>
      <c r="H384" s="11">
        <v>100.74</v>
      </c>
      <c r="I384" s="10" t="s">
        <v>21</v>
      </c>
      <c r="J384" s="10" t="s">
        <v>156</v>
      </c>
      <c r="K384" s="17" t="s">
        <v>600</v>
      </c>
      <c r="L384" s="10" t="s">
        <v>474</v>
      </c>
      <c r="M384" s="10" t="s">
        <v>24</v>
      </c>
      <c r="N384" s="10" t="s">
        <v>669</v>
      </c>
    </row>
    <row r="385" spans="1:14" ht="16" customHeight="1" x14ac:dyDescent="0.2">
      <c r="A385" s="10">
        <v>381</v>
      </c>
      <c r="B385" s="10" t="s">
        <v>670</v>
      </c>
      <c r="C385" s="10" t="s">
        <v>153</v>
      </c>
      <c r="D385" s="10" t="s">
        <v>18</v>
      </c>
      <c r="F385" s="10">
        <v>11</v>
      </c>
      <c r="G385" s="10" t="s">
        <v>472</v>
      </c>
      <c r="H385" s="11">
        <v>84.77</v>
      </c>
      <c r="I385" s="10" t="s">
        <v>21</v>
      </c>
      <c r="J385" s="10" t="s">
        <v>156</v>
      </c>
      <c r="K385" s="17" t="s">
        <v>600</v>
      </c>
      <c r="L385" s="10" t="s">
        <v>474</v>
      </c>
      <c r="M385" s="10" t="s">
        <v>24</v>
      </c>
      <c r="N385" s="10" t="s">
        <v>671</v>
      </c>
    </row>
    <row r="386" spans="1:14" ht="16" customHeight="1" x14ac:dyDescent="0.2">
      <c r="A386" s="10">
        <v>382</v>
      </c>
      <c r="B386" s="10" t="s">
        <v>672</v>
      </c>
      <c r="C386" s="10" t="s">
        <v>153</v>
      </c>
      <c r="D386" s="10" t="s">
        <v>18</v>
      </c>
      <c r="F386" s="10">
        <v>11</v>
      </c>
      <c r="G386" s="10" t="s">
        <v>472</v>
      </c>
      <c r="H386" s="11">
        <v>102.61</v>
      </c>
      <c r="I386" s="10" t="s">
        <v>21</v>
      </c>
      <c r="J386" s="10" t="s">
        <v>156</v>
      </c>
      <c r="K386" s="17" t="s">
        <v>600</v>
      </c>
      <c r="L386" s="10" t="s">
        <v>474</v>
      </c>
      <c r="M386" s="10" t="s">
        <v>24</v>
      </c>
      <c r="N386" s="10" t="s">
        <v>673</v>
      </c>
    </row>
    <row r="387" spans="1:14" ht="16" customHeight="1" x14ac:dyDescent="0.2">
      <c r="A387" s="10">
        <v>383</v>
      </c>
      <c r="B387" s="10" t="s">
        <v>674</v>
      </c>
      <c r="C387" s="10" t="s">
        <v>153</v>
      </c>
      <c r="D387" s="10" t="s">
        <v>18</v>
      </c>
      <c r="F387" s="10">
        <v>11</v>
      </c>
      <c r="G387" s="10" t="s">
        <v>472</v>
      </c>
      <c r="H387" s="11">
        <v>109.78</v>
      </c>
      <c r="I387" s="10" t="s">
        <v>21</v>
      </c>
      <c r="J387" s="10" t="s">
        <v>156</v>
      </c>
      <c r="K387" s="17" t="s">
        <v>600</v>
      </c>
      <c r="L387" s="10" t="s">
        <v>474</v>
      </c>
      <c r="M387" s="10" t="s">
        <v>24</v>
      </c>
      <c r="N387" s="10" t="s">
        <v>675</v>
      </c>
    </row>
    <row r="388" spans="1:14" ht="16" customHeight="1" x14ac:dyDescent="0.2">
      <c r="A388" s="10">
        <v>384</v>
      </c>
      <c r="B388" s="10" t="s">
        <v>676</v>
      </c>
      <c r="C388" s="10" t="s">
        <v>153</v>
      </c>
      <c r="D388" s="10" t="s">
        <v>18</v>
      </c>
      <c r="F388" s="10">
        <v>11</v>
      </c>
      <c r="G388" s="10" t="s">
        <v>472</v>
      </c>
      <c r="H388" s="11">
        <v>92.05</v>
      </c>
      <c r="I388" s="10" t="s">
        <v>21</v>
      </c>
      <c r="J388" s="10" t="s">
        <v>156</v>
      </c>
      <c r="K388" s="17" t="s">
        <v>600</v>
      </c>
      <c r="L388" s="10" t="s">
        <v>474</v>
      </c>
      <c r="M388" s="10" t="s">
        <v>24</v>
      </c>
      <c r="N388" s="10" t="s">
        <v>677</v>
      </c>
    </row>
    <row r="389" spans="1:14" ht="16" customHeight="1" x14ac:dyDescent="0.2">
      <c r="A389" s="10">
        <v>385</v>
      </c>
      <c r="B389" s="10" t="s">
        <v>678</v>
      </c>
      <c r="C389" s="10" t="s">
        <v>153</v>
      </c>
      <c r="D389" s="10" t="s">
        <v>18</v>
      </c>
      <c r="F389" s="10">
        <v>11</v>
      </c>
      <c r="G389" s="10" t="s">
        <v>472</v>
      </c>
      <c r="H389" s="11">
        <v>85.75</v>
      </c>
      <c r="I389" s="10" t="s">
        <v>21</v>
      </c>
      <c r="J389" s="10" t="s">
        <v>156</v>
      </c>
      <c r="K389" s="17" t="s">
        <v>600</v>
      </c>
      <c r="L389" s="10" t="s">
        <v>474</v>
      </c>
      <c r="M389" s="10" t="s">
        <v>24</v>
      </c>
      <c r="N389" s="10" t="s">
        <v>679</v>
      </c>
    </row>
    <row r="390" spans="1:14" ht="16" customHeight="1" x14ac:dyDescent="0.2">
      <c r="A390" s="10">
        <v>386</v>
      </c>
      <c r="B390" s="10" t="s">
        <v>680</v>
      </c>
      <c r="C390" s="10" t="s">
        <v>153</v>
      </c>
      <c r="D390" s="10" t="s">
        <v>18</v>
      </c>
      <c r="F390" s="10">
        <v>11</v>
      </c>
      <c r="G390" s="10" t="s">
        <v>472</v>
      </c>
      <c r="H390" s="11">
        <v>100.24</v>
      </c>
      <c r="I390" s="10" t="s">
        <v>21</v>
      </c>
      <c r="J390" s="10" t="s">
        <v>156</v>
      </c>
      <c r="K390" s="17" t="s">
        <v>600</v>
      </c>
      <c r="L390" s="10" t="s">
        <v>474</v>
      </c>
      <c r="M390" s="10" t="s">
        <v>24</v>
      </c>
      <c r="N390" s="10" t="s">
        <v>681</v>
      </c>
    </row>
    <row r="391" spans="1:14" ht="16" customHeight="1" x14ac:dyDescent="0.2">
      <c r="A391" s="10">
        <v>387</v>
      </c>
      <c r="B391" s="10" t="s">
        <v>682</v>
      </c>
      <c r="C391" s="10" t="s">
        <v>153</v>
      </c>
      <c r="D391" s="10" t="s">
        <v>18</v>
      </c>
      <c r="F391" s="10" t="s">
        <v>60</v>
      </c>
      <c r="G391" s="10" t="s">
        <v>472</v>
      </c>
      <c r="H391" s="11">
        <v>68.81</v>
      </c>
      <c r="I391" s="10" t="s">
        <v>21</v>
      </c>
      <c r="J391" s="10" t="s">
        <v>156</v>
      </c>
      <c r="K391" s="17">
        <v>1991</v>
      </c>
      <c r="L391" s="10" t="s">
        <v>474</v>
      </c>
      <c r="M391" s="10" t="s">
        <v>24</v>
      </c>
      <c r="N391" s="10" t="s">
        <v>683</v>
      </c>
    </row>
    <row r="392" spans="1:14" ht="16" customHeight="1" x14ac:dyDescent="0.2">
      <c r="A392" s="10">
        <v>388</v>
      </c>
      <c r="B392" s="10" t="s">
        <v>684</v>
      </c>
      <c r="C392" s="10" t="s">
        <v>153</v>
      </c>
      <c r="D392" s="10" t="s">
        <v>18</v>
      </c>
      <c r="F392" s="10" t="s">
        <v>60</v>
      </c>
      <c r="G392" s="10" t="s">
        <v>472</v>
      </c>
      <c r="H392" s="11">
        <v>68.260000000000005</v>
      </c>
      <c r="I392" s="10" t="s">
        <v>21</v>
      </c>
      <c r="J392" s="10" t="s">
        <v>156</v>
      </c>
      <c r="K392" s="17" t="s">
        <v>685</v>
      </c>
      <c r="L392" s="10" t="s">
        <v>474</v>
      </c>
      <c r="M392" s="10" t="s">
        <v>24</v>
      </c>
      <c r="N392" s="10" t="s">
        <v>686</v>
      </c>
    </row>
    <row r="393" spans="1:14" ht="16" customHeight="1" x14ac:dyDescent="0.2">
      <c r="A393" s="10">
        <v>389</v>
      </c>
      <c r="B393" s="10" t="s">
        <v>687</v>
      </c>
      <c r="C393" s="10" t="s">
        <v>153</v>
      </c>
      <c r="D393" s="10" t="s">
        <v>18</v>
      </c>
      <c r="F393" s="10" t="s">
        <v>60</v>
      </c>
      <c r="G393" s="10" t="s">
        <v>472</v>
      </c>
      <c r="H393" s="11">
        <v>82.22</v>
      </c>
      <c r="I393" s="10" t="s">
        <v>21</v>
      </c>
      <c r="J393" s="10" t="s">
        <v>156</v>
      </c>
      <c r="K393" s="17">
        <v>1991</v>
      </c>
      <c r="L393" s="10" t="s">
        <v>474</v>
      </c>
      <c r="M393" s="10" t="s">
        <v>24</v>
      </c>
      <c r="N393" s="10" t="s">
        <v>688</v>
      </c>
    </row>
    <row r="394" spans="1:14" ht="16" customHeight="1" x14ac:dyDescent="0.2">
      <c r="A394" s="10">
        <v>390</v>
      </c>
      <c r="B394" s="10" t="s">
        <v>689</v>
      </c>
      <c r="C394" s="10" t="s">
        <v>153</v>
      </c>
      <c r="D394" s="10" t="s">
        <v>18</v>
      </c>
      <c r="F394" s="10" t="s">
        <v>60</v>
      </c>
      <c r="G394" s="10" t="s">
        <v>472</v>
      </c>
      <c r="H394" s="11">
        <v>67.13</v>
      </c>
      <c r="I394" s="10" t="s">
        <v>21</v>
      </c>
      <c r="J394" s="10" t="s">
        <v>156</v>
      </c>
      <c r="K394" s="17" t="s">
        <v>685</v>
      </c>
      <c r="L394" s="10" t="s">
        <v>474</v>
      </c>
      <c r="M394" s="10" t="s">
        <v>24</v>
      </c>
      <c r="N394" s="10" t="s">
        <v>690</v>
      </c>
    </row>
    <row r="395" spans="1:14" ht="16" customHeight="1" x14ac:dyDescent="0.2">
      <c r="A395" s="10">
        <v>391</v>
      </c>
      <c r="B395" s="10" t="s">
        <v>691</v>
      </c>
      <c r="C395" s="10" t="s">
        <v>153</v>
      </c>
      <c r="D395" s="10" t="s">
        <v>18</v>
      </c>
      <c r="F395" s="10">
        <v>1</v>
      </c>
      <c r="G395" s="10" t="s">
        <v>472</v>
      </c>
      <c r="H395" s="11">
        <v>59.74</v>
      </c>
      <c r="I395" s="10" t="s">
        <v>21</v>
      </c>
      <c r="J395" s="10" t="s">
        <v>156</v>
      </c>
      <c r="K395" s="17">
        <v>1991</v>
      </c>
      <c r="L395" s="10" t="s">
        <v>474</v>
      </c>
      <c r="M395" s="10" t="s">
        <v>24</v>
      </c>
      <c r="N395" s="10" t="s">
        <v>692</v>
      </c>
    </row>
    <row r="396" spans="1:14" ht="16" customHeight="1" x14ac:dyDescent="0.2">
      <c r="A396" s="10">
        <v>392</v>
      </c>
      <c r="B396" s="10" t="s">
        <v>693</v>
      </c>
      <c r="C396" s="10" t="s">
        <v>153</v>
      </c>
      <c r="D396" s="10" t="s">
        <v>18</v>
      </c>
      <c r="F396" s="10">
        <v>1</v>
      </c>
      <c r="G396" s="10" t="s">
        <v>472</v>
      </c>
      <c r="H396" s="11">
        <v>80.180000000000007</v>
      </c>
      <c r="I396" s="10" t="s">
        <v>21</v>
      </c>
      <c r="J396" s="10" t="s">
        <v>156</v>
      </c>
      <c r="K396" s="17" t="s">
        <v>685</v>
      </c>
      <c r="L396" s="10" t="s">
        <v>474</v>
      </c>
      <c r="M396" s="10" t="s">
        <v>24</v>
      </c>
      <c r="N396" s="10" t="s">
        <v>694</v>
      </c>
    </row>
    <row r="397" spans="1:14" ht="16" customHeight="1" x14ac:dyDescent="0.2">
      <c r="A397" s="10">
        <v>393</v>
      </c>
      <c r="B397" s="10" t="s">
        <v>695</v>
      </c>
      <c r="C397" s="10" t="s">
        <v>153</v>
      </c>
      <c r="D397" s="10" t="s">
        <v>18</v>
      </c>
      <c r="F397" s="10">
        <v>3</v>
      </c>
      <c r="G397" s="10" t="s">
        <v>472</v>
      </c>
      <c r="H397" s="11">
        <v>74.62</v>
      </c>
      <c r="I397" s="10" t="s">
        <v>21</v>
      </c>
      <c r="J397" s="10" t="s">
        <v>156</v>
      </c>
      <c r="K397" s="17">
        <v>1991</v>
      </c>
      <c r="L397" s="10" t="s">
        <v>474</v>
      </c>
      <c r="M397" s="10" t="s">
        <v>24</v>
      </c>
      <c r="N397" s="10" t="s">
        <v>696</v>
      </c>
    </row>
    <row r="398" spans="1:14" ht="16" customHeight="1" x14ac:dyDescent="0.2">
      <c r="A398" s="10">
        <v>394</v>
      </c>
      <c r="B398" s="10" t="s">
        <v>697</v>
      </c>
      <c r="C398" s="10" t="s">
        <v>153</v>
      </c>
      <c r="D398" s="10" t="s">
        <v>18</v>
      </c>
      <c r="F398" s="10">
        <v>1</v>
      </c>
      <c r="G398" s="10" t="s">
        <v>472</v>
      </c>
      <c r="H398" s="11">
        <v>92.17</v>
      </c>
      <c r="I398" s="10" t="s">
        <v>21</v>
      </c>
      <c r="J398" s="10" t="s">
        <v>156</v>
      </c>
      <c r="K398" s="17" t="s">
        <v>685</v>
      </c>
      <c r="L398" s="10" t="s">
        <v>474</v>
      </c>
      <c r="M398" s="10" t="s">
        <v>24</v>
      </c>
      <c r="N398" s="10" t="s">
        <v>698</v>
      </c>
    </row>
    <row r="399" spans="1:14" ht="16" customHeight="1" x14ac:dyDescent="0.2">
      <c r="A399" s="10">
        <v>395</v>
      </c>
      <c r="B399" s="10" t="s">
        <v>699</v>
      </c>
      <c r="C399" s="10" t="s">
        <v>153</v>
      </c>
      <c r="D399" s="10" t="s">
        <v>18</v>
      </c>
      <c r="E399" s="17" t="s">
        <v>700</v>
      </c>
      <c r="F399" s="10">
        <v>3</v>
      </c>
      <c r="G399" s="10" t="s">
        <v>472</v>
      </c>
      <c r="H399" s="11">
        <v>75.83</v>
      </c>
      <c r="I399" s="10" t="s">
        <v>21</v>
      </c>
      <c r="J399" s="10" t="s">
        <v>156</v>
      </c>
      <c r="K399" s="17">
        <v>1991</v>
      </c>
      <c r="L399" s="10" t="s">
        <v>474</v>
      </c>
      <c r="M399" s="10" t="s">
        <v>24</v>
      </c>
      <c r="N399" s="10" t="s">
        <v>701</v>
      </c>
    </row>
    <row r="400" spans="1:14" ht="16" customHeight="1" x14ac:dyDescent="0.2">
      <c r="A400" s="10">
        <v>396</v>
      </c>
      <c r="B400" s="10" t="s">
        <v>702</v>
      </c>
      <c r="C400" s="10" t="s">
        <v>153</v>
      </c>
      <c r="D400" s="10" t="s">
        <v>18</v>
      </c>
      <c r="E400" s="17" t="s">
        <v>700</v>
      </c>
      <c r="F400" s="10">
        <v>1</v>
      </c>
      <c r="G400" s="10" t="s">
        <v>472</v>
      </c>
      <c r="H400" s="11">
        <v>71.16</v>
      </c>
      <c r="I400" s="10" t="s">
        <v>21</v>
      </c>
      <c r="J400" s="10" t="s">
        <v>156</v>
      </c>
      <c r="K400" s="17">
        <v>1991</v>
      </c>
      <c r="L400" s="10" t="s">
        <v>474</v>
      </c>
      <c r="M400" s="10" t="s">
        <v>24</v>
      </c>
      <c r="N400" s="10" t="s">
        <v>703</v>
      </c>
    </row>
    <row r="401" spans="1:14" ht="16" customHeight="1" x14ac:dyDescent="0.2">
      <c r="A401" s="10">
        <v>397</v>
      </c>
      <c r="B401" s="10" t="s">
        <v>704</v>
      </c>
      <c r="C401" s="10" t="s">
        <v>153</v>
      </c>
      <c r="D401" s="10" t="s">
        <v>18</v>
      </c>
      <c r="E401" s="17" t="s">
        <v>700</v>
      </c>
      <c r="F401" s="10">
        <v>1</v>
      </c>
      <c r="G401" s="10" t="s">
        <v>472</v>
      </c>
      <c r="H401" s="11">
        <v>82.5</v>
      </c>
      <c r="I401" s="10" t="s">
        <v>21</v>
      </c>
      <c r="J401" s="10" t="s">
        <v>156</v>
      </c>
      <c r="K401" s="17">
        <v>1991</v>
      </c>
      <c r="L401" s="10" t="s">
        <v>474</v>
      </c>
      <c r="M401" s="10" t="s">
        <v>24</v>
      </c>
      <c r="N401" s="10" t="s">
        <v>705</v>
      </c>
    </row>
    <row r="402" spans="1:14" ht="16" customHeight="1" x14ac:dyDescent="0.2">
      <c r="A402" s="10">
        <v>398</v>
      </c>
      <c r="B402" s="10" t="s">
        <v>706</v>
      </c>
      <c r="C402" s="10" t="s">
        <v>153</v>
      </c>
      <c r="D402" s="10" t="s">
        <v>18</v>
      </c>
      <c r="E402" s="17" t="s">
        <v>700</v>
      </c>
      <c r="F402" s="10">
        <v>1</v>
      </c>
      <c r="G402" s="10" t="s">
        <v>472</v>
      </c>
      <c r="H402" s="11">
        <v>84.7</v>
      </c>
      <c r="I402" s="10" t="s">
        <v>21</v>
      </c>
      <c r="J402" s="10" t="s">
        <v>156</v>
      </c>
      <c r="K402" s="17">
        <v>1991</v>
      </c>
      <c r="L402" s="10" t="s">
        <v>474</v>
      </c>
      <c r="M402" s="10" t="s">
        <v>24</v>
      </c>
      <c r="N402" s="10" t="s">
        <v>707</v>
      </c>
    </row>
    <row r="403" spans="1:14" ht="16" customHeight="1" x14ac:dyDescent="0.2">
      <c r="A403" s="10">
        <v>399</v>
      </c>
      <c r="B403" s="10" t="s">
        <v>708</v>
      </c>
      <c r="C403" s="10" t="s">
        <v>153</v>
      </c>
      <c r="D403" s="10" t="s">
        <v>18</v>
      </c>
      <c r="E403" s="17" t="s">
        <v>709</v>
      </c>
      <c r="F403" s="10" t="s">
        <v>60</v>
      </c>
      <c r="G403" s="10" t="s">
        <v>472</v>
      </c>
      <c r="H403" s="11">
        <v>188.22</v>
      </c>
      <c r="I403" s="10" t="s">
        <v>21</v>
      </c>
      <c r="J403" s="10" t="s">
        <v>156</v>
      </c>
      <c r="K403" s="17">
        <v>1991</v>
      </c>
      <c r="L403" s="10" t="s">
        <v>474</v>
      </c>
      <c r="M403" s="10" t="s">
        <v>24</v>
      </c>
      <c r="N403" s="10" t="s">
        <v>710</v>
      </c>
    </row>
    <row r="404" spans="1:14" ht="16" customHeight="1" x14ac:dyDescent="0.2">
      <c r="A404" s="10">
        <v>400</v>
      </c>
      <c r="B404" s="10" t="s">
        <v>711</v>
      </c>
      <c r="C404" s="10" t="s">
        <v>153</v>
      </c>
      <c r="D404" s="10" t="s">
        <v>18</v>
      </c>
      <c r="E404" s="17" t="s">
        <v>712</v>
      </c>
      <c r="F404" s="10" t="s">
        <v>60</v>
      </c>
      <c r="G404" s="10" t="s">
        <v>472</v>
      </c>
      <c r="H404" s="11">
        <v>183.32</v>
      </c>
      <c r="I404" s="10" t="s">
        <v>21</v>
      </c>
      <c r="J404" s="10" t="s">
        <v>156</v>
      </c>
      <c r="K404" s="17">
        <v>1991</v>
      </c>
      <c r="L404" s="10" t="s">
        <v>474</v>
      </c>
      <c r="M404" s="10" t="s">
        <v>24</v>
      </c>
      <c r="N404" s="10" t="s">
        <v>713</v>
      </c>
    </row>
    <row r="405" spans="1:14" ht="16" customHeight="1" x14ac:dyDescent="0.2">
      <c r="A405" s="10">
        <v>401</v>
      </c>
      <c r="B405" s="10" t="s">
        <v>714</v>
      </c>
      <c r="C405" s="10" t="s">
        <v>153</v>
      </c>
      <c r="D405" s="10" t="s">
        <v>18</v>
      </c>
      <c r="E405" s="17" t="s">
        <v>700</v>
      </c>
      <c r="F405" s="10">
        <v>1</v>
      </c>
      <c r="G405" s="10" t="s">
        <v>472</v>
      </c>
      <c r="H405" s="11">
        <v>115.01</v>
      </c>
      <c r="I405" s="10" t="s">
        <v>21</v>
      </c>
      <c r="J405" s="10" t="s">
        <v>156</v>
      </c>
      <c r="K405" s="17">
        <v>1991</v>
      </c>
      <c r="L405" s="10" t="s">
        <v>474</v>
      </c>
      <c r="M405" s="10" t="s">
        <v>24</v>
      </c>
      <c r="N405" s="10" t="s">
        <v>715</v>
      </c>
    </row>
    <row r="406" spans="1:14" ht="16" customHeight="1" x14ac:dyDescent="0.2">
      <c r="A406" s="10">
        <v>402</v>
      </c>
      <c r="B406" s="10" t="s">
        <v>716</v>
      </c>
      <c r="C406" s="10" t="s">
        <v>153</v>
      </c>
      <c r="D406" s="10" t="s">
        <v>18</v>
      </c>
      <c r="E406" s="17" t="s">
        <v>709</v>
      </c>
      <c r="F406" s="10">
        <v>1</v>
      </c>
      <c r="G406" s="10" t="s">
        <v>472</v>
      </c>
      <c r="H406" s="11">
        <v>164.57</v>
      </c>
      <c r="I406" s="10" t="s">
        <v>21</v>
      </c>
      <c r="J406" s="10" t="s">
        <v>156</v>
      </c>
      <c r="K406" s="17" t="s">
        <v>717</v>
      </c>
      <c r="L406" s="10" t="s">
        <v>474</v>
      </c>
      <c r="M406" s="10" t="s">
        <v>24</v>
      </c>
      <c r="N406" s="10" t="s">
        <v>718</v>
      </c>
    </row>
    <row r="407" spans="1:14" ht="16" customHeight="1" x14ac:dyDescent="0.2">
      <c r="A407" s="10">
        <v>403</v>
      </c>
      <c r="B407" s="10" t="s">
        <v>719</v>
      </c>
      <c r="C407" s="10" t="s">
        <v>153</v>
      </c>
      <c r="D407" s="10" t="s">
        <v>18</v>
      </c>
      <c r="E407" s="17" t="s">
        <v>700</v>
      </c>
      <c r="F407" s="10" t="s">
        <v>519</v>
      </c>
      <c r="G407" s="10" t="s">
        <v>472</v>
      </c>
      <c r="H407" s="11">
        <v>83.06</v>
      </c>
      <c r="I407" s="10" t="s">
        <v>21</v>
      </c>
      <c r="J407" s="10" t="s">
        <v>156</v>
      </c>
      <c r="K407" s="17">
        <v>1991</v>
      </c>
      <c r="L407" s="10" t="s">
        <v>474</v>
      </c>
      <c r="M407" s="10" t="s">
        <v>24</v>
      </c>
      <c r="N407" s="10" t="s">
        <v>720</v>
      </c>
    </row>
    <row r="408" spans="1:14" ht="16" customHeight="1" x14ac:dyDescent="0.2">
      <c r="A408" s="10">
        <v>404</v>
      </c>
      <c r="B408" s="10" t="s">
        <v>721</v>
      </c>
      <c r="C408" s="10" t="s">
        <v>153</v>
      </c>
      <c r="D408" s="10" t="s">
        <v>18</v>
      </c>
      <c r="E408" s="17" t="s">
        <v>700</v>
      </c>
      <c r="F408" s="10" t="s">
        <v>519</v>
      </c>
      <c r="G408" s="10" t="s">
        <v>472</v>
      </c>
      <c r="H408" s="11">
        <v>83.99</v>
      </c>
      <c r="I408" s="10" t="s">
        <v>21</v>
      </c>
      <c r="J408" s="10" t="s">
        <v>156</v>
      </c>
      <c r="K408" s="17">
        <v>1991</v>
      </c>
      <c r="L408" s="10" t="s">
        <v>474</v>
      </c>
      <c r="M408" s="10" t="s">
        <v>24</v>
      </c>
      <c r="N408" s="10" t="s">
        <v>722</v>
      </c>
    </row>
    <row r="409" spans="1:14" ht="16" customHeight="1" x14ac:dyDescent="0.2">
      <c r="A409" s="10">
        <v>405</v>
      </c>
      <c r="B409" s="10" t="s">
        <v>723</v>
      </c>
      <c r="C409" s="10" t="s">
        <v>153</v>
      </c>
      <c r="D409" s="10" t="s">
        <v>18</v>
      </c>
      <c r="E409" s="17" t="s">
        <v>700</v>
      </c>
      <c r="F409" s="10" t="s">
        <v>519</v>
      </c>
      <c r="G409" s="10" t="s">
        <v>472</v>
      </c>
      <c r="H409" s="11">
        <v>78.510000000000005</v>
      </c>
      <c r="I409" s="10" t="s">
        <v>21</v>
      </c>
      <c r="J409" s="10" t="s">
        <v>156</v>
      </c>
      <c r="K409" s="17">
        <v>1991</v>
      </c>
      <c r="L409" s="10" t="s">
        <v>474</v>
      </c>
      <c r="M409" s="10" t="s">
        <v>24</v>
      </c>
      <c r="N409" s="10" t="s">
        <v>724</v>
      </c>
    </row>
    <row r="410" spans="1:14" ht="16" customHeight="1" x14ac:dyDescent="0.2">
      <c r="A410" s="10">
        <v>406</v>
      </c>
      <c r="B410" s="10" t="s">
        <v>725</v>
      </c>
      <c r="C410" s="10" t="s">
        <v>153</v>
      </c>
      <c r="D410" s="10" t="s">
        <v>18</v>
      </c>
      <c r="E410" s="17" t="s">
        <v>726</v>
      </c>
      <c r="F410" s="10">
        <v>3</v>
      </c>
      <c r="G410" s="10" t="s">
        <v>472</v>
      </c>
      <c r="H410" s="11">
        <v>135.01</v>
      </c>
      <c r="I410" s="10" t="s">
        <v>21</v>
      </c>
      <c r="J410" s="10" t="s">
        <v>156</v>
      </c>
      <c r="K410" s="17">
        <v>1991</v>
      </c>
      <c r="L410" s="10" t="s">
        <v>474</v>
      </c>
      <c r="M410" s="10" t="s">
        <v>24</v>
      </c>
      <c r="N410" s="10" t="s">
        <v>727</v>
      </c>
    </row>
    <row r="411" spans="1:14" ht="16" customHeight="1" x14ac:dyDescent="0.2">
      <c r="A411" s="10">
        <v>407</v>
      </c>
      <c r="B411" s="10" t="s">
        <v>728</v>
      </c>
      <c r="C411" s="10" t="s">
        <v>153</v>
      </c>
      <c r="D411" s="10" t="s">
        <v>18</v>
      </c>
      <c r="E411" s="17" t="s">
        <v>726</v>
      </c>
      <c r="F411" s="10" t="s">
        <v>252</v>
      </c>
      <c r="G411" s="10" t="s">
        <v>472</v>
      </c>
      <c r="H411" s="11">
        <v>180.79</v>
      </c>
      <c r="I411" s="10" t="s">
        <v>21</v>
      </c>
      <c r="J411" s="10" t="s">
        <v>156</v>
      </c>
      <c r="K411" s="17" t="s">
        <v>685</v>
      </c>
      <c r="L411" s="10" t="s">
        <v>474</v>
      </c>
      <c r="M411" s="10" t="s">
        <v>24</v>
      </c>
      <c r="N411" s="10" t="s">
        <v>729</v>
      </c>
    </row>
    <row r="412" spans="1:14" ht="16" customHeight="1" x14ac:dyDescent="0.2">
      <c r="A412" s="10">
        <v>408</v>
      </c>
      <c r="B412" s="10" t="s">
        <v>730</v>
      </c>
      <c r="C412" s="10" t="s">
        <v>153</v>
      </c>
      <c r="D412" s="10" t="s">
        <v>18</v>
      </c>
      <c r="E412" s="17" t="s">
        <v>731</v>
      </c>
      <c r="F412" s="10" t="s">
        <v>60</v>
      </c>
      <c r="G412" s="10" t="s">
        <v>472</v>
      </c>
      <c r="H412" s="11">
        <v>208.78</v>
      </c>
      <c r="I412" s="10" t="s">
        <v>21</v>
      </c>
      <c r="J412" s="10" t="s">
        <v>156</v>
      </c>
      <c r="K412" s="17">
        <v>1991</v>
      </c>
      <c r="L412" s="10" t="s">
        <v>474</v>
      </c>
      <c r="M412" s="10" t="s">
        <v>24</v>
      </c>
      <c r="N412" s="10" t="s">
        <v>732</v>
      </c>
    </row>
    <row r="413" spans="1:14" ht="16" customHeight="1" x14ac:dyDescent="0.2">
      <c r="A413" s="10">
        <v>409</v>
      </c>
      <c r="B413" s="10" t="s">
        <v>733</v>
      </c>
      <c r="C413" s="10" t="s">
        <v>153</v>
      </c>
      <c r="D413" s="10" t="s">
        <v>18</v>
      </c>
      <c r="E413" s="17" t="s">
        <v>734</v>
      </c>
      <c r="F413" s="10" t="s">
        <v>60</v>
      </c>
      <c r="G413" s="10" t="s">
        <v>472</v>
      </c>
      <c r="H413" s="11">
        <v>206.03</v>
      </c>
      <c r="I413" s="10" t="s">
        <v>21</v>
      </c>
      <c r="J413" s="10" t="s">
        <v>156</v>
      </c>
      <c r="K413" s="17" t="s">
        <v>685</v>
      </c>
      <c r="L413" s="10" t="s">
        <v>474</v>
      </c>
      <c r="M413" s="10" t="s">
        <v>24</v>
      </c>
      <c r="N413" s="10" t="s">
        <v>735</v>
      </c>
    </row>
    <row r="414" spans="1:14" ht="16" customHeight="1" x14ac:dyDescent="0.2">
      <c r="A414" s="10">
        <v>410</v>
      </c>
      <c r="B414" s="10" t="s">
        <v>736</v>
      </c>
      <c r="C414" s="10" t="s">
        <v>153</v>
      </c>
      <c r="D414" s="10" t="s">
        <v>18</v>
      </c>
      <c r="E414" s="17" t="s">
        <v>737</v>
      </c>
      <c r="F414" s="10" t="s">
        <v>60</v>
      </c>
      <c r="G414" s="10" t="s">
        <v>472</v>
      </c>
      <c r="H414" s="11">
        <v>149.81</v>
      </c>
      <c r="I414" s="10" t="s">
        <v>21</v>
      </c>
      <c r="J414" s="10" t="s">
        <v>156</v>
      </c>
      <c r="K414" s="17">
        <v>1991</v>
      </c>
      <c r="L414" s="10" t="s">
        <v>474</v>
      </c>
      <c r="M414" s="10" t="s">
        <v>24</v>
      </c>
      <c r="N414" s="10" t="s">
        <v>738</v>
      </c>
    </row>
    <row r="415" spans="1:14" ht="16" customHeight="1" x14ac:dyDescent="0.2">
      <c r="A415" s="10">
        <v>411</v>
      </c>
      <c r="B415" s="10" t="s">
        <v>739</v>
      </c>
      <c r="C415" s="10" t="s">
        <v>153</v>
      </c>
      <c r="D415" s="10" t="s">
        <v>18</v>
      </c>
      <c r="E415" s="17" t="s">
        <v>740</v>
      </c>
      <c r="F415" s="10">
        <v>1</v>
      </c>
      <c r="G415" s="10" t="s">
        <v>472</v>
      </c>
      <c r="H415" s="11">
        <v>157.63999999999999</v>
      </c>
      <c r="I415" s="10" t="s">
        <v>21</v>
      </c>
      <c r="J415" s="10" t="s">
        <v>156</v>
      </c>
      <c r="K415" s="17" t="s">
        <v>685</v>
      </c>
      <c r="L415" s="10" t="s">
        <v>474</v>
      </c>
      <c r="M415" s="10" t="s">
        <v>24</v>
      </c>
      <c r="N415" s="10" t="s">
        <v>741</v>
      </c>
    </row>
    <row r="416" spans="1:14" ht="16" customHeight="1" x14ac:dyDescent="0.2">
      <c r="A416" s="10">
        <v>412</v>
      </c>
      <c r="B416" s="10" t="s">
        <v>742</v>
      </c>
      <c r="C416" s="10" t="s">
        <v>153</v>
      </c>
      <c r="D416" s="10" t="s">
        <v>18</v>
      </c>
      <c r="E416" s="17" t="s">
        <v>743</v>
      </c>
      <c r="F416" s="10" t="s">
        <v>252</v>
      </c>
      <c r="G416" s="10" t="s">
        <v>472</v>
      </c>
      <c r="H416" s="11">
        <v>50.77</v>
      </c>
      <c r="I416" s="10" t="s">
        <v>21</v>
      </c>
      <c r="J416" s="10" t="s">
        <v>156</v>
      </c>
      <c r="K416" s="17" t="s">
        <v>744</v>
      </c>
      <c r="L416" s="10" t="s">
        <v>474</v>
      </c>
      <c r="M416" s="10" t="s">
        <v>24</v>
      </c>
      <c r="N416" s="10" t="s">
        <v>745</v>
      </c>
    </row>
    <row r="417" spans="1:14" ht="16" customHeight="1" x14ac:dyDescent="0.2">
      <c r="A417" s="10">
        <v>413</v>
      </c>
      <c r="B417" s="10" t="s">
        <v>746</v>
      </c>
      <c r="C417" s="10" t="s">
        <v>153</v>
      </c>
      <c r="D417" s="10" t="s">
        <v>18</v>
      </c>
      <c r="E417" s="17" t="s">
        <v>740</v>
      </c>
      <c r="F417" s="10" t="s">
        <v>252</v>
      </c>
      <c r="G417" s="10" t="s">
        <v>472</v>
      </c>
      <c r="H417" s="11">
        <v>56.2</v>
      </c>
      <c r="I417" s="10" t="s">
        <v>21</v>
      </c>
      <c r="J417" s="10" t="s">
        <v>156</v>
      </c>
      <c r="K417" s="17" t="s">
        <v>685</v>
      </c>
      <c r="L417" s="10" t="s">
        <v>474</v>
      </c>
      <c r="M417" s="10" t="s">
        <v>24</v>
      </c>
      <c r="N417" s="10" t="s">
        <v>747</v>
      </c>
    </row>
    <row r="418" spans="1:14" ht="16" customHeight="1" x14ac:dyDescent="0.2">
      <c r="A418" s="10">
        <v>414</v>
      </c>
      <c r="B418" s="10" t="s">
        <v>748</v>
      </c>
      <c r="C418" s="10" t="s">
        <v>153</v>
      </c>
      <c r="D418" s="10" t="s">
        <v>18</v>
      </c>
      <c r="E418" s="17" t="s">
        <v>749</v>
      </c>
      <c r="F418" s="10" t="s">
        <v>252</v>
      </c>
      <c r="G418" s="10" t="s">
        <v>472</v>
      </c>
      <c r="H418" s="11">
        <v>165.86</v>
      </c>
      <c r="I418" s="10" t="s">
        <v>21</v>
      </c>
      <c r="J418" s="10" t="s">
        <v>156</v>
      </c>
      <c r="K418" s="17" t="s">
        <v>685</v>
      </c>
      <c r="L418" s="10" t="s">
        <v>474</v>
      </c>
      <c r="M418" s="10" t="s">
        <v>24</v>
      </c>
      <c r="N418" s="10" t="s">
        <v>750</v>
      </c>
    </row>
    <row r="419" spans="1:14" ht="16" customHeight="1" x14ac:dyDescent="0.2">
      <c r="A419" s="10">
        <v>415</v>
      </c>
      <c r="B419" s="10" t="s">
        <v>751</v>
      </c>
      <c r="C419" s="10" t="s">
        <v>153</v>
      </c>
      <c r="D419" s="10" t="s">
        <v>18</v>
      </c>
      <c r="E419" s="17" t="s">
        <v>700</v>
      </c>
      <c r="F419" s="10">
        <v>3</v>
      </c>
      <c r="G419" s="10" t="s">
        <v>472</v>
      </c>
      <c r="H419" s="11">
        <v>88.63</v>
      </c>
      <c r="I419" s="10" t="s">
        <v>21</v>
      </c>
      <c r="J419" s="10" t="s">
        <v>156</v>
      </c>
      <c r="K419" s="17" t="s">
        <v>744</v>
      </c>
      <c r="L419" s="10" t="s">
        <v>474</v>
      </c>
      <c r="M419" s="10" t="s">
        <v>24</v>
      </c>
      <c r="N419" s="10" t="s">
        <v>752</v>
      </c>
    </row>
    <row r="420" spans="1:14" ht="16" customHeight="1" x14ac:dyDescent="0.2">
      <c r="A420" s="10">
        <v>416</v>
      </c>
      <c r="B420" s="10" t="s">
        <v>753</v>
      </c>
      <c r="C420" s="10" t="s">
        <v>153</v>
      </c>
      <c r="D420" s="10" t="s">
        <v>18</v>
      </c>
      <c r="E420" s="17" t="s">
        <v>700</v>
      </c>
      <c r="F420" s="10">
        <v>3</v>
      </c>
      <c r="G420" s="10" t="s">
        <v>472</v>
      </c>
      <c r="H420" s="11">
        <v>75.28</v>
      </c>
      <c r="I420" s="10" t="s">
        <v>21</v>
      </c>
      <c r="J420" s="10" t="s">
        <v>156</v>
      </c>
      <c r="K420" s="17" t="s">
        <v>685</v>
      </c>
      <c r="L420" s="10" t="s">
        <v>474</v>
      </c>
      <c r="M420" s="10" t="s">
        <v>24</v>
      </c>
      <c r="N420" s="10" t="s">
        <v>754</v>
      </c>
    </row>
    <row r="421" spans="1:14" ht="16" customHeight="1" x14ac:dyDescent="0.2">
      <c r="A421" s="10">
        <v>417</v>
      </c>
      <c r="B421" s="10" t="s">
        <v>755</v>
      </c>
      <c r="C421" s="10" t="s">
        <v>153</v>
      </c>
      <c r="D421" s="10" t="s">
        <v>18</v>
      </c>
      <c r="E421" s="17" t="s">
        <v>700</v>
      </c>
      <c r="F421" s="10" t="s">
        <v>57</v>
      </c>
      <c r="G421" s="10" t="s">
        <v>472</v>
      </c>
      <c r="H421" s="11">
        <v>64.650000000000006</v>
      </c>
      <c r="I421" s="10" t="s">
        <v>21</v>
      </c>
      <c r="J421" s="10" t="s">
        <v>156</v>
      </c>
      <c r="K421" s="17" t="s">
        <v>744</v>
      </c>
      <c r="L421" s="10" t="s">
        <v>474</v>
      </c>
      <c r="M421" s="10" t="s">
        <v>24</v>
      </c>
      <c r="N421" s="10" t="s">
        <v>756</v>
      </c>
    </row>
    <row r="422" spans="1:14" ht="16" customHeight="1" x14ac:dyDescent="0.2">
      <c r="A422" s="10">
        <v>418</v>
      </c>
      <c r="B422" s="10" t="s">
        <v>757</v>
      </c>
      <c r="C422" s="10" t="s">
        <v>153</v>
      </c>
      <c r="D422" s="10" t="s">
        <v>18</v>
      </c>
      <c r="E422" s="17" t="s">
        <v>700</v>
      </c>
      <c r="F422" s="10" t="s">
        <v>57</v>
      </c>
      <c r="G422" s="10" t="s">
        <v>472</v>
      </c>
      <c r="H422" s="11">
        <v>67.38</v>
      </c>
      <c r="I422" s="10" t="s">
        <v>21</v>
      </c>
      <c r="J422" s="10" t="s">
        <v>156</v>
      </c>
      <c r="K422" s="17" t="s">
        <v>685</v>
      </c>
      <c r="L422" s="10" t="s">
        <v>474</v>
      </c>
      <c r="M422" s="10" t="s">
        <v>24</v>
      </c>
      <c r="N422" s="10" t="s">
        <v>758</v>
      </c>
    </row>
    <row r="423" spans="1:14" ht="16" customHeight="1" x14ac:dyDescent="0.2">
      <c r="A423" s="10">
        <v>419</v>
      </c>
      <c r="B423" s="10" t="s">
        <v>759</v>
      </c>
      <c r="C423" s="10" t="s">
        <v>153</v>
      </c>
      <c r="D423" s="10" t="s">
        <v>18</v>
      </c>
      <c r="E423" s="17" t="s">
        <v>700</v>
      </c>
      <c r="F423" s="10" t="s">
        <v>57</v>
      </c>
      <c r="G423" s="10" t="s">
        <v>472</v>
      </c>
      <c r="H423" s="11">
        <v>73.08</v>
      </c>
      <c r="I423" s="10" t="s">
        <v>21</v>
      </c>
      <c r="J423" s="10" t="s">
        <v>156</v>
      </c>
      <c r="K423" s="17" t="s">
        <v>744</v>
      </c>
      <c r="L423" s="10" t="s">
        <v>474</v>
      </c>
      <c r="M423" s="10" t="s">
        <v>24</v>
      </c>
      <c r="N423" s="10" t="s">
        <v>760</v>
      </c>
    </row>
    <row r="424" spans="1:14" ht="16" customHeight="1" x14ac:dyDescent="0.2">
      <c r="A424" s="10">
        <v>420</v>
      </c>
      <c r="B424" s="10" t="s">
        <v>761</v>
      </c>
      <c r="C424" s="10" t="s">
        <v>153</v>
      </c>
      <c r="D424" s="10" t="s">
        <v>18</v>
      </c>
      <c r="E424" s="17" t="s">
        <v>709</v>
      </c>
      <c r="F424" s="10">
        <v>3</v>
      </c>
      <c r="G424" s="10" t="s">
        <v>472</v>
      </c>
      <c r="H424" s="11">
        <v>156.91999999999999</v>
      </c>
      <c r="I424" s="10" t="s">
        <v>21</v>
      </c>
      <c r="J424" s="10" t="s">
        <v>156</v>
      </c>
      <c r="K424" s="17">
        <v>1991</v>
      </c>
      <c r="L424" s="10" t="s">
        <v>474</v>
      </c>
      <c r="M424" s="10" t="s">
        <v>24</v>
      </c>
      <c r="N424" s="10" t="s">
        <v>762</v>
      </c>
    </row>
    <row r="425" spans="1:14" ht="16" customHeight="1" x14ac:dyDescent="0.2">
      <c r="A425" s="10">
        <v>421</v>
      </c>
      <c r="B425" s="10" t="s">
        <v>763</v>
      </c>
      <c r="C425" s="10" t="s">
        <v>153</v>
      </c>
      <c r="D425" s="10" t="s">
        <v>18</v>
      </c>
      <c r="E425" s="17" t="s">
        <v>709</v>
      </c>
      <c r="F425" s="10">
        <v>3</v>
      </c>
      <c r="G425" s="10" t="s">
        <v>472</v>
      </c>
      <c r="H425" s="11">
        <v>167.77</v>
      </c>
      <c r="I425" s="10" t="s">
        <v>21</v>
      </c>
      <c r="J425" s="10" t="s">
        <v>156</v>
      </c>
      <c r="K425" s="17">
        <v>1993</v>
      </c>
      <c r="L425" s="10" t="s">
        <v>474</v>
      </c>
      <c r="M425" s="10" t="s">
        <v>24</v>
      </c>
      <c r="N425" s="10" t="s">
        <v>764</v>
      </c>
    </row>
    <row r="426" spans="1:14" ht="16" customHeight="1" x14ac:dyDescent="0.2">
      <c r="A426" s="10">
        <v>422</v>
      </c>
      <c r="B426" s="10" t="s">
        <v>765</v>
      </c>
      <c r="C426" s="10" t="s">
        <v>153</v>
      </c>
      <c r="D426" s="10" t="s">
        <v>18</v>
      </c>
      <c r="F426" s="10" t="s">
        <v>60</v>
      </c>
      <c r="G426" s="10" t="s">
        <v>472</v>
      </c>
      <c r="H426" s="11">
        <v>68.069999999999993</v>
      </c>
      <c r="I426" s="10" t="s">
        <v>21</v>
      </c>
      <c r="J426" s="10" t="s">
        <v>156</v>
      </c>
      <c r="K426" s="17" t="s">
        <v>717</v>
      </c>
      <c r="L426" s="10" t="s">
        <v>474</v>
      </c>
      <c r="M426" s="10" t="s">
        <v>24</v>
      </c>
      <c r="N426" s="10" t="s">
        <v>766</v>
      </c>
    </row>
    <row r="427" spans="1:14" ht="16" customHeight="1" x14ac:dyDescent="0.2">
      <c r="A427" s="10">
        <v>423</v>
      </c>
      <c r="B427" s="10" t="s">
        <v>767</v>
      </c>
      <c r="C427" s="10" t="s">
        <v>153</v>
      </c>
      <c r="D427" s="10" t="s">
        <v>18</v>
      </c>
      <c r="F427" s="10" t="s">
        <v>60</v>
      </c>
      <c r="G427" s="10" t="s">
        <v>472</v>
      </c>
      <c r="H427" s="11">
        <v>80.13</v>
      </c>
      <c r="I427" s="10" t="s">
        <v>21</v>
      </c>
      <c r="J427" s="10" t="s">
        <v>156</v>
      </c>
      <c r="K427" s="17" t="s">
        <v>717</v>
      </c>
      <c r="L427" s="10" t="s">
        <v>474</v>
      </c>
      <c r="M427" s="10" t="s">
        <v>24</v>
      </c>
      <c r="N427" s="10" t="s">
        <v>768</v>
      </c>
    </row>
    <row r="428" spans="1:14" ht="16" customHeight="1" x14ac:dyDescent="0.2">
      <c r="A428" s="10">
        <v>424</v>
      </c>
      <c r="B428" s="10" t="s">
        <v>769</v>
      </c>
      <c r="C428" s="10" t="s">
        <v>153</v>
      </c>
      <c r="D428" s="10" t="s">
        <v>18</v>
      </c>
      <c r="F428" s="10" t="s">
        <v>60</v>
      </c>
      <c r="G428" s="10" t="s">
        <v>472</v>
      </c>
      <c r="H428" s="11">
        <v>81.87</v>
      </c>
      <c r="I428" s="10" t="s">
        <v>21</v>
      </c>
      <c r="J428" s="10" t="s">
        <v>156</v>
      </c>
      <c r="K428" s="17" t="s">
        <v>717</v>
      </c>
      <c r="L428" s="10" t="s">
        <v>474</v>
      </c>
      <c r="M428" s="10" t="s">
        <v>24</v>
      </c>
      <c r="N428" s="10" t="s">
        <v>770</v>
      </c>
    </row>
    <row r="429" spans="1:14" ht="16" customHeight="1" x14ac:dyDescent="0.2">
      <c r="A429" s="10">
        <v>425</v>
      </c>
      <c r="B429" s="10" t="s">
        <v>771</v>
      </c>
      <c r="C429" s="10" t="s">
        <v>153</v>
      </c>
      <c r="D429" s="10" t="s">
        <v>18</v>
      </c>
      <c r="F429" s="10" t="s">
        <v>60</v>
      </c>
      <c r="G429" s="10" t="s">
        <v>472</v>
      </c>
      <c r="H429" s="11">
        <v>74.459999999999994</v>
      </c>
      <c r="I429" s="10" t="s">
        <v>21</v>
      </c>
      <c r="J429" s="10" t="s">
        <v>156</v>
      </c>
      <c r="K429" s="17" t="s">
        <v>717</v>
      </c>
      <c r="L429" s="10" t="s">
        <v>474</v>
      </c>
      <c r="M429" s="10" t="s">
        <v>24</v>
      </c>
      <c r="N429" s="10" t="s">
        <v>772</v>
      </c>
    </row>
    <row r="430" spans="1:14" ht="16" customHeight="1" x14ac:dyDescent="0.2">
      <c r="A430" s="10">
        <v>426</v>
      </c>
      <c r="B430" s="10" t="s">
        <v>773</v>
      </c>
      <c r="C430" s="10" t="s">
        <v>153</v>
      </c>
      <c r="D430" s="10" t="s">
        <v>18</v>
      </c>
      <c r="F430" s="10" t="s">
        <v>60</v>
      </c>
      <c r="G430" s="10" t="s">
        <v>472</v>
      </c>
      <c r="H430" s="11">
        <v>70.52</v>
      </c>
      <c r="I430" s="10" t="s">
        <v>21</v>
      </c>
      <c r="J430" s="10" t="s">
        <v>156</v>
      </c>
      <c r="K430" s="17" t="s">
        <v>717</v>
      </c>
      <c r="L430" s="10" t="s">
        <v>474</v>
      </c>
      <c r="M430" s="10" t="s">
        <v>24</v>
      </c>
      <c r="N430" s="10" t="s">
        <v>774</v>
      </c>
    </row>
    <row r="431" spans="1:14" ht="16" customHeight="1" x14ac:dyDescent="0.2">
      <c r="A431" s="10">
        <v>427</v>
      </c>
      <c r="B431" s="10" t="s">
        <v>775</v>
      </c>
      <c r="C431" s="10" t="s">
        <v>153</v>
      </c>
      <c r="D431" s="10" t="s">
        <v>18</v>
      </c>
      <c r="F431" s="10" t="s">
        <v>60</v>
      </c>
      <c r="G431" s="10" t="s">
        <v>472</v>
      </c>
      <c r="H431" s="11">
        <v>70.040000000000006</v>
      </c>
      <c r="I431" s="10" t="s">
        <v>21</v>
      </c>
      <c r="J431" s="10" t="s">
        <v>156</v>
      </c>
      <c r="K431" s="17" t="s">
        <v>717</v>
      </c>
      <c r="L431" s="10" t="s">
        <v>474</v>
      </c>
      <c r="M431" s="10" t="s">
        <v>24</v>
      </c>
      <c r="N431" s="10" t="s">
        <v>776</v>
      </c>
    </row>
    <row r="432" spans="1:14" ht="16" customHeight="1" x14ac:dyDescent="0.2">
      <c r="A432" s="10">
        <v>428</v>
      </c>
      <c r="B432" s="10" t="s">
        <v>777</v>
      </c>
      <c r="C432" s="10" t="s">
        <v>153</v>
      </c>
      <c r="D432" s="10" t="s">
        <v>18</v>
      </c>
      <c r="F432" s="10" t="s">
        <v>60</v>
      </c>
      <c r="G432" s="10" t="s">
        <v>472</v>
      </c>
      <c r="H432" s="11">
        <v>66.13</v>
      </c>
      <c r="I432" s="10" t="s">
        <v>21</v>
      </c>
      <c r="J432" s="10" t="s">
        <v>156</v>
      </c>
      <c r="K432" s="17" t="s">
        <v>717</v>
      </c>
      <c r="L432" s="10" t="s">
        <v>474</v>
      </c>
      <c r="M432" s="10" t="s">
        <v>24</v>
      </c>
      <c r="N432" s="10" t="s">
        <v>778</v>
      </c>
    </row>
    <row r="433" spans="1:14" ht="16" customHeight="1" x14ac:dyDescent="0.2">
      <c r="A433" s="10">
        <v>429</v>
      </c>
      <c r="B433" s="10" t="s">
        <v>779</v>
      </c>
      <c r="C433" s="10" t="s">
        <v>153</v>
      </c>
      <c r="D433" s="10" t="s">
        <v>18</v>
      </c>
      <c r="F433" s="10" t="s">
        <v>60</v>
      </c>
      <c r="G433" s="10" t="s">
        <v>472</v>
      </c>
      <c r="H433" s="11">
        <v>77.930000000000007</v>
      </c>
      <c r="I433" s="10" t="s">
        <v>21</v>
      </c>
      <c r="J433" s="10" t="s">
        <v>156</v>
      </c>
      <c r="K433" s="17" t="s">
        <v>717</v>
      </c>
      <c r="L433" s="10" t="s">
        <v>474</v>
      </c>
      <c r="M433" s="10" t="s">
        <v>24</v>
      </c>
      <c r="N433" s="10" t="s">
        <v>780</v>
      </c>
    </row>
    <row r="434" spans="1:14" ht="16" customHeight="1" x14ac:dyDescent="0.2">
      <c r="A434" s="10">
        <v>430</v>
      </c>
      <c r="B434" s="10" t="s">
        <v>781</v>
      </c>
      <c r="C434" s="10" t="s">
        <v>153</v>
      </c>
      <c r="D434" s="10" t="s">
        <v>18</v>
      </c>
      <c r="F434" s="10">
        <v>1</v>
      </c>
      <c r="G434" s="10" t="s">
        <v>472</v>
      </c>
      <c r="H434" s="11">
        <v>78.900000000000006</v>
      </c>
      <c r="I434" s="10" t="s">
        <v>21</v>
      </c>
      <c r="J434" s="10" t="s">
        <v>156</v>
      </c>
      <c r="K434" s="17" t="s">
        <v>744</v>
      </c>
      <c r="L434" s="10" t="s">
        <v>474</v>
      </c>
      <c r="M434" s="10" t="s">
        <v>24</v>
      </c>
      <c r="N434" s="10" t="s">
        <v>782</v>
      </c>
    </row>
    <row r="435" spans="1:14" ht="16" customHeight="1" x14ac:dyDescent="0.2">
      <c r="A435" s="10">
        <v>431</v>
      </c>
      <c r="B435" s="10" t="s">
        <v>783</v>
      </c>
      <c r="C435" s="10" t="s">
        <v>153</v>
      </c>
      <c r="D435" s="10" t="s">
        <v>18</v>
      </c>
      <c r="F435" s="10">
        <v>1</v>
      </c>
      <c r="G435" s="10" t="s">
        <v>472</v>
      </c>
      <c r="H435" s="11">
        <v>75.22</v>
      </c>
      <c r="I435" s="10" t="s">
        <v>21</v>
      </c>
      <c r="J435" s="10" t="s">
        <v>156</v>
      </c>
      <c r="K435" s="17" t="s">
        <v>744</v>
      </c>
      <c r="L435" s="10" t="s">
        <v>474</v>
      </c>
      <c r="M435" s="10" t="s">
        <v>24</v>
      </c>
      <c r="N435" s="10" t="s">
        <v>784</v>
      </c>
    </row>
    <row r="436" spans="1:14" ht="16" customHeight="1" x14ac:dyDescent="0.2">
      <c r="A436" s="10">
        <v>432</v>
      </c>
      <c r="B436" s="10" t="s">
        <v>785</v>
      </c>
      <c r="C436" s="10" t="s">
        <v>153</v>
      </c>
      <c r="D436" s="10" t="s">
        <v>18</v>
      </c>
      <c r="F436" s="10">
        <v>1</v>
      </c>
      <c r="G436" s="10" t="s">
        <v>472</v>
      </c>
      <c r="H436" s="11">
        <v>84.23</v>
      </c>
      <c r="I436" s="10" t="s">
        <v>21</v>
      </c>
      <c r="J436" s="10" t="s">
        <v>156</v>
      </c>
      <c r="K436" s="17" t="s">
        <v>744</v>
      </c>
      <c r="L436" s="10" t="s">
        <v>474</v>
      </c>
      <c r="M436" s="10" t="s">
        <v>24</v>
      </c>
      <c r="N436" s="10" t="s">
        <v>786</v>
      </c>
    </row>
    <row r="437" spans="1:14" ht="16" customHeight="1" x14ac:dyDescent="0.2">
      <c r="A437" s="10">
        <v>433</v>
      </c>
      <c r="B437" s="10" t="s">
        <v>787</v>
      </c>
      <c r="C437" s="10" t="s">
        <v>153</v>
      </c>
      <c r="D437" s="10" t="s">
        <v>18</v>
      </c>
      <c r="F437" s="10">
        <v>1</v>
      </c>
      <c r="G437" s="10" t="s">
        <v>472</v>
      </c>
      <c r="H437" s="11">
        <v>85.2</v>
      </c>
      <c r="I437" s="10" t="s">
        <v>21</v>
      </c>
      <c r="J437" s="10" t="s">
        <v>156</v>
      </c>
      <c r="K437" s="17" t="s">
        <v>744</v>
      </c>
      <c r="L437" s="10" t="s">
        <v>474</v>
      </c>
      <c r="M437" s="10" t="s">
        <v>24</v>
      </c>
      <c r="N437" s="10" t="s">
        <v>788</v>
      </c>
    </row>
    <row r="438" spans="1:14" ht="16" customHeight="1" x14ac:dyDescent="0.2">
      <c r="A438" s="10">
        <v>434</v>
      </c>
      <c r="B438" s="10" t="s">
        <v>789</v>
      </c>
      <c r="C438" s="10" t="s">
        <v>153</v>
      </c>
      <c r="D438" s="10" t="s">
        <v>18</v>
      </c>
      <c r="F438" s="10">
        <v>1</v>
      </c>
      <c r="G438" s="10" t="s">
        <v>472</v>
      </c>
      <c r="H438" s="11">
        <v>67.14</v>
      </c>
      <c r="I438" s="10" t="s">
        <v>21</v>
      </c>
      <c r="J438" s="10" t="s">
        <v>156</v>
      </c>
      <c r="K438" s="17" t="s">
        <v>744</v>
      </c>
      <c r="L438" s="10" t="s">
        <v>474</v>
      </c>
      <c r="M438" s="10" t="s">
        <v>24</v>
      </c>
      <c r="N438" s="10" t="s">
        <v>790</v>
      </c>
    </row>
    <row r="439" spans="1:14" ht="16" customHeight="1" x14ac:dyDescent="0.2">
      <c r="A439" s="10">
        <v>435</v>
      </c>
      <c r="B439" s="10" t="s">
        <v>791</v>
      </c>
      <c r="C439" s="10" t="s">
        <v>153</v>
      </c>
      <c r="D439" s="10" t="s">
        <v>18</v>
      </c>
      <c r="F439" s="10">
        <v>1</v>
      </c>
      <c r="G439" s="10" t="s">
        <v>472</v>
      </c>
      <c r="H439" s="11">
        <v>89.42</v>
      </c>
      <c r="I439" s="10" t="s">
        <v>21</v>
      </c>
      <c r="J439" s="10" t="s">
        <v>156</v>
      </c>
      <c r="K439" s="17" t="s">
        <v>744</v>
      </c>
      <c r="L439" s="10" t="s">
        <v>474</v>
      </c>
      <c r="M439" s="10" t="s">
        <v>24</v>
      </c>
      <c r="N439" s="10" t="s">
        <v>792</v>
      </c>
    </row>
    <row r="440" spans="1:14" ht="16" customHeight="1" x14ac:dyDescent="0.2">
      <c r="A440" s="10">
        <v>436</v>
      </c>
      <c r="B440" s="10" t="s">
        <v>793</v>
      </c>
      <c r="C440" s="10" t="s">
        <v>153</v>
      </c>
      <c r="D440" s="10" t="s">
        <v>18</v>
      </c>
      <c r="F440" s="10">
        <v>1</v>
      </c>
      <c r="G440" s="10" t="s">
        <v>472</v>
      </c>
      <c r="H440" s="11">
        <v>67.05</v>
      </c>
      <c r="I440" s="10" t="s">
        <v>21</v>
      </c>
      <c r="J440" s="10" t="s">
        <v>156</v>
      </c>
      <c r="K440" s="17" t="s">
        <v>744</v>
      </c>
      <c r="L440" s="10" t="s">
        <v>474</v>
      </c>
      <c r="M440" s="10" t="s">
        <v>24</v>
      </c>
      <c r="N440" s="10" t="s">
        <v>794</v>
      </c>
    </row>
    <row r="441" spans="1:14" ht="16" customHeight="1" x14ac:dyDescent="0.2">
      <c r="A441" s="10">
        <v>437</v>
      </c>
      <c r="B441" s="10" t="s">
        <v>795</v>
      </c>
      <c r="C441" s="10" t="s">
        <v>153</v>
      </c>
      <c r="D441" s="10" t="s">
        <v>18</v>
      </c>
      <c r="F441" s="10">
        <v>1</v>
      </c>
      <c r="G441" s="10" t="s">
        <v>472</v>
      </c>
      <c r="H441" s="11">
        <v>72.14</v>
      </c>
      <c r="I441" s="10" t="s">
        <v>21</v>
      </c>
      <c r="J441" s="10" t="s">
        <v>156</v>
      </c>
      <c r="K441" s="17" t="s">
        <v>744</v>
      </c>
      <c r="L441" s="10" t="s">
        <v>474</v>
      </c>
      <c r="M441" s="10" t="s">
        <v>24</v>
      </c>
      <c r="N441" s="10" t="s">
        <v>796</v>
      </c>
    </row>
    <row r="442" spans="1:14" ht="16" customHeight="1" x14ac:dyDescent="0.2">
      <c r="A442" s="10">
        <v>438</v>
      </c>
      <c r="B442" s="10" t="s">
        <v>797</v>
      </c>
      <c r="C442" s="10" t="s">
        <v>153</v>
      </c>
      <c r="D442" s="10" t="s">
        <v>18</v>
      </c>
      <c r="F442" s="10">
        <v>1</v>
      </c>
      <c r="G442" s="10" t="s">
        <v>472</v>
      </c>
      <c r="H442" s="11">
        <v>84.62</v>
      </c>
      <c r="I442" s="10" t="s">
        <v>21</v>
      </c>
      <c r="J442" s="10" t="s">
        <v>156</v>
      </c>
      <c r="K442" s="17" t="s">
        <v>744</v>
      </c>
      <c r="L442" s="10" t="s">
        <v>474</v>
      </c>
      <c r="M442" s="10" t="s">
        <v>24</v>
      </c>
      <c r="N442" s="10" t="s">
        <v>798</v>
      </c>
    </row>
    <row r="443" spans="1:14" ht="16" customHeight="1" x14ac:dyDescent="0.2">
      <c r="A443" s="10">
        <v>439</v>
      </c>
      <c r="B443" s="10" t="s">
        <v>799</v>
      </c>
      <c r="C443" s="10" t="s">
        <v>153</v>
      </c>
      <c r="D443" s="10" t="s">
        <v>18</v>
      </c>
      <c r="F443" s="10">
        <v>1</v>
      </c>
      <c r="G443" s="10" t="s">
        <v>472</v>
      </c>
      <c r="H443" s="11">
        <v>69.349999999999994</v>
      </c>
      <c r="I443" s="10" t="s">
        <v>21</v>
      </c>
      <c r="J443" s="10" t="s">
        <v>156</v>
      </c>
      <c r="K443" s="17" t="s">
        <v>717</v>
      </c>
      <c r="L443" s="10" t="s">
        <v>474</v>
      </c>
      <c r="M443" s="10" t="s">
        <v>24</v>
      </c>
      <c r="N443" s="10" t="s">
        <v>800</v>
      </c>
    </row>
    <row r="444" spans="1:14" ht="16" customHeight="1" x14ac:dyDescent="0.2">
      <c r="A444" s="10">
        <v>440</v>
      </c>
      <c r="B444" s="10" t="s">
        <v>801</v>
      </c>
      <c r="C444" s="10" t="s">
        <v>153</v>
      </c>
      <c r="D444" s="10" t="s">
        <v>18</v>
      </c>
      <c r="F444" s="10">
        <v>3</v>
      </c>
      <c r="G444" s="10" t="s">
        <v>472</v>
      </c>
      <c r="H444" s="11">
        <v>70.83</v>
      </c>
      <c r="I444" s="10" t="s">
        <v>21</v>
      </c>
      <c r="J444" s="10" t="s">
        <v>156</v>
      </c>
      <c r="K444" s="17" t="s">
        <v>604</v>
      </c>
      <c r="L444" s="10" t="s">
        <v>474</v>
      </c>
      <c r="M444" s="10" t="s">
        <v>24</v>
      </c>
      <c r="N444" s="10" t="s">
        <v>802</v>
      </c>
    </row>
    <row r="445" spans="1:14" ht="16" customHeight="1" x14ac:dyDescent="0.2">
      <c r="A445" s="10">
        <v>441</v>
      </c>
      <c r="B445" s="10" t="s">
        <v>803</v>
      </c>
      <c r="C445" s="10" t="s">
        <v>153</v>
      </c>
      <c r="D445" s="10" t="s">
        <v>18</v>
      </c>
      <c r="F445" s="10">
        <v>3</v>
      </c>
      <c r="G445" s="10" t="s">
        <v>472</v>
      </c>
      <c r="H445" s="11">
        <v>82.34</v>
      </c>
      <c r="I445" s="10" t="s">
        <v>21</v>
      </c>
      <c r="J445" s="10" t="s">
        <v>156</v>
      </c>
      <c r="K445" s="17" t="s">
        <v>604</v>
      </c>
      <c r="L445" s="10" t="s">
        <v>474</v>
      </c>
      <c r="M445" s="10" t="s">
        <v>24</v>
      </c>
      <c r="N445" s="10" t="s">
        <v>804</v>
      </c>
    </row>
    <row r="446" spans="1:14" ht="16" customHeight="1" x14ac:dyDescent="0.2">
      <c r="A446" s="10">
        <v>442</v>
      </c>
      <c r="B446" s="10" t="s">
        <v>805</v>
      </c>
      <c r="C446" s="10" t="s">
        <v>153</v>
      </c>
      <c r="D446" s="10" t="s">
        <v>18</v>
      </c>
      <c r="F446" s="10">
        <v>3</v>
      </c>
      <c r="G446" s="10" t="s">
        <v>472</v>
      </c>
      <c r="H446" s="11">
        <v>80.180000000000007</v>
      </c>
      <c r="I446" s="10" t="s">
        <v>21</v>
      </c>
      <c r="J446" s="10" t="s">
        <v>156</v>
      </c>
      <c r="K446" s="17" t="s">
        <v>604</v>
      </c>
      <c r="L446" s="10" t="s">
        <v>474</v>
      </c>
      <c r="M446" s="10" t="s">
        <v>24</v>
      </c>
      <c r="N446" s="10" t="s">
        <v>806</v>
      </c>
    </row>
    <row r="447" spans="1:14" ht="16" customHeight="1" x14ac:dyDescent="0.2">
      <c r="A447" s="10">
        <v>443</v>
      </c>
      <c r="B447" s="10" t="s">
        <v>807</v>
      </c>
      <c r="C447" s="10" t="s">
        <v>153</v>
      </c>
      <c r="D447" s="10" t="s">
        <v>18</v>
      </c>
      <c r="E447" s="17" t="s">
        <v>700</v>
      </c>
      <c r="F447" s="10">
        <v>3</v>
      </c>
      <c r="G447" s="10" t="s">
        <v>472</v>
      </c>
      <c r="H447" s="11">
        <v>70.72</v>
      </c>
      <c r="I447" s="10" t="s">
        <v>21</v>
      </c>
      <c r="J447" s="10" t="s">
        <v>156</v>
      </c>
      <c r="K447" s="17" t="s">
        <v>604</v>
      </c>
      <c r="L447" s="10" t="s">
        <v>474</v>
      </c>
      <c r="M447" s="10" t="s">
        <v>24</v>
      </c>
      <c r="N447" s="10" t="s">
        <v>808</v>
      </c>
    </row>
    <row r="448" spans="1:14" ht="16" customHeight="1" x14ac:dyDescent="0.2">
      <c r="A448" s="10">
        <v>444</v>
      </c>
      <c r="B448" s="10" t="s">
        <v>809</v>
      </c>
      <c r="C448" s="10" t="s">
        <v>153</v>
      </c>
      <c r="D448" s="10" t="s">
        <v>18</v>
      </c>
      <c r="E448" s="17" t="s">
        <v>700</v>
      </c>
      <c r="F448" s="10">
        <v>3</v>
      </c>
      <c r="G448" s="10" t="s">
        <v>472</v>
      </c>
      <c r="H448" s="11">
        <v>82.03</v>
      </c>
      <c r="I448" s="10" t="s">
        <v>21</v>
      </c>
      <c r="J448" s="10" t="s">
        <v>156</v>
      </c>
      <c r="K448" s="17" t="s">
        <v>604</v>
      </c>
      <c r="L448" s="10" t="s">
        <v>474</v>
      </c>
      <c r="M448" s="10" t="s">
        <v>24</v>
      </c>
      <c r="N448" s="10" t="s">
        <v>810</v>
      </c>
    </row>
    <row r="449" spans="1:14" ht="16" customHeight="1" x14ac:dyDescent="0.2">
      <c r="A449" s="10">
        <v>445</v>
      </c>
      <c r="B449" s="10" t="s">
        <v>811</v>
      </c>
      <c r="C449" s="10" t="s">
        <v>153</v>
      </c>
      <c r="D449" s="10" t="s">
        <v>18</v>
      </c>
      <c r="F449" s="10" t="s">
        <v>60</v>
      </c>
      <c r="G449" s="10" t="s">
        <v>472</v>
      </c>
      <c r="H449" s="11">
        <v>77.349999999999994</v>
      </c>
      <c r="I449" s="10" t="s">
        <v>21</v>
      </c>
      <c r="J449" s="10" t="s">
        <v>156</v>
      </c>
      <c r="K449" s="17" t="s">
        <v>604</v>
      </c>
      <c r="L449" s="10" t="s">
        <v>474</v>
      </c>
      <c r="M449" s="10" t="s">
        <v>24</v>
      </c>
      <c r="N449" s="10" t="s">
        <v>812</v>
      </c>
    </row>
    <row r="450" spans="1:14" ht="16" customHeight="1" x14ac:dyDescent="0.2">
      <c r="A450" s="10">
        <v>446</v>
      </c>
      <c r="B450" s="10" t="s">
        <v>813</v>
      </c>
      <c r="C450" s="10" t="s">
        <v>153</v>
      </c>
      <c r="D450" s="10" t="s">
        <v>18</v>
      </c>
      <c r="F450" s="10" t="s">
        <v>60</v>
      </c>
      <c r="G450" s="10" t="s">
        <v>472</v>
      </c>
      <c r="H450" s="11">
        <v>78.680000000000007</v>
      </c>
      <c r="I450" s="10" t="s">
        <v>21</v>
      </c>
      <c r="J450" s="10" t="s">
        <v>156</v>
      </c>
      <c r="K450" s="17" t="s">
        <v>604</v>
      </c>
      <c r="L450" s="10" t="s">
        <v>474</v>
      </c>
      <c r="M450" s="10" t="s">
        <v>24</v>
      </c>
      <c r="N450" s="10" t="s">
        <v>814</v>
      </c>
    </row>
    <row r="451" spans="1:14" ht="16" customHeight="1" x14ac:dyDescent="0.2">
      <c r="A451" s="10">
        <v>447</v>
      </c>
      <c r="B451" s="10" t="s">
        <v>815</v>
      </c>
      <c r="C451" s="10" t="s">
        <v>153</v>
      </c>
      <c r="D451" s="10" t="s">
        <v>18</v>
      </c>
      <c r="F451" s="10" t="s">
        <v>60</v>
      </c>
      <c r="G451" s="10" t="s">
        <v>472</v>
      </c>
      <c r="H451" s="11">
        <v>80.62</v>
      </c>
      <c r="I451" s="10" t="s">
        <v>21</v>
      </c>
      <c r="J451" s="10" t="s">
        <v>156</v>
      </c>
      <c r="K451" s="17" t="s">
        <v>604</v>
      </c>
      <c r="L451" s="10" t="s">
        <v>474</v>
      </c>
      <c r="M451" s="10" t="s">
        <v>24</v>
      </c>
      <c r="N451" s="10" t="s">
        <v>816</v>
      </c>
    </row>
    <row r="452" spans="1:14" ht="16" customHeight="1" x14ac:dyDescent="0.2">
      <c r="A452" s="10">
        <v>448</v>
      </c>
      <c r="B452" s="10" t="s">
        <v>817</v>
      </c>
      <c r="C452" s="10" t="s">
        <v>153</v>
      </c>
      <c r="D452" s="10" t="s">
        <v>18</v>
      </c>
      <c r="E452" s="17" t="s">
        <v>700</v>
      </c>
      <c r="F452" s="10" t="s">
        <v>60</v>
      </c>
      <c r="G452" s="10" t="s">
        <v>472</v>
      </c>
      <c r="H452" s="11">
        <v>77.63</v>
      </c>
      <c r="I452" s="10" t="s">
        <v>21</v>
      </c>
      <c r="J452" s="10" t="s">
        <v>156</v>
      </c>
      <c r="K452" s="17" t="s">
        <v>717</v>
      </c>
      <c r="L452" s="10" t="s">
        <v>474</v>
      </c>
      <c r="M452" s="10" t="s">
        <v>24</v>
      </c>
      <c r="N452" s="10" t="s">
        <v>818</v>
      </c>
    </row>
    <row r="453" spans="1:14" ht="16" customHeight="1" x14ac:dyDescent="0.2">
      <c r="A453" s="10">
        <v>449</v>
      </c>
      <c r="B453" s="10" t="s">
        <v>819</v>
      </c>
      <c r="C453" s="10" t="s">
        <v>153</v>
      </c>
      <c r="D453" s="10" t="s">
        <v>18</v>
      </c>
      <c r="E453" s="17" t="s">
        <v>700</v>
      </c>
      <c r="F453" s="10" t="s">
        <v>60</v>
      </c>
      <c r="G453" s="10" t="s">
        <v>472</v>
      </c>
      <c r="H453" s="11">
        <v>63.26</v>
      </c>
      <c r="I453" s="10" t="s">
        <v>21</v>
      </c>
      <c r="J453" s="10" t="s">
        <v>156</v>
      </c>
      <c r="K453" s="17" t="s">
        <v>717</v>
      </c>
      <c r="L453" s="10" t="s">
        <v>474</v>
      </c>
      <c r="M453" s="10" t="s">
        <v>24</v>
      </c>
      <c r="N453" s="10" t="s">
        <v>820</v>
      </c>
    </row>
    <row r="454" spans="1:14" ht="16" customHeight="1" x14ac:dyDescent="0.2">
      <c r="A454" s="10">
        <v>450</v>
      </c>
      <c r="B454" s="10" t="s">
        <v>821</v>
      </c>
      <c r="C454" s="10" t="s">
        <v>153</v>
      </c>
      <c r="D454" s="10" t="s">
        <v>18</v>
      </c>
      <c r="E454" s="17" t="s">
        <v>700</v>
      </c>
      <c r="F454" s="10" t="s">
        <v>60</v>
      </c>
      <c r="G454" s="10" t="s">
        <v>472</v>
      </c>
      <c r="H454" s="11">
        <v>85.31</v>
      </c>
      <c r="I454" s="10" t="s">
        <v>21</v>
      </c>
      <c r="J454" s="10" t="s">
        <v>156</v>
      </c>
      <c r="K454" s="17" t="s">
        <v>717</v>
      </c>
      <c r="L454" s="10" t="s">
        <v>474</v>
      </c>
      <c r="M454" s="10" t="s">
        <v>24</v>
      </c>
      <c r="N454" s="10" t="s">
        <v>822</v>
      </c>
    </row>
    <row r="455" spans="1:14" ht="16" customHeight="1" x14ac:dyDescent="0.2">
      <c r="A455" s="10">
        <v>451</v>
      </c>
      <c r="B455" s="10" t="s">
        <v>823</v>
      </c>
      <c r="C455" s="10" t="s">
        <v>153</v>
      </c>
      <c r="D455" s="10" t="s">
        <v>18</v>
      </c>
      <c r="E455" s="17" t="s">
        <v>700</v>
      </c>
      <c r="F455" s="10" t="s">
        <v>60</v>
      </c>
      <c r="G455" s="10" t="s">
        <v>472</v>
      </c>
      <c r="H455" s="11">
        <v>76.13</v>
      </c>
      <c r="I455" s="10" t="s">
        <v>21</v>
      </c>
      <c r="J455" s="10" t="s">
        <v>156</v>
      </c>
      <c r="K455" s="17" t="s">
        <v>717</v>
      </c>
      <c r="L455" s="10" t="s">
        <v>474</v>
      </c>
      <c r="M455" s="10" t="s">
        <v>24</v>
      </c>
      <c r="N455" s="10" t="s">
        <v>824</v>
      </c>
    </row>
    <row r="456" spans="1:14" ht="16" customHeight="1" x14ac:dyDescent="0.2">
      <c r="A456" s="10">
        <v>452</v>
      </c>
      <c r="B456" s="10" t="s">
        <v>825</v>
      </c>
      <c r="C456" s="10" t="s">
        <v>153</v>
      </c>
      <c r="D456" s="10" t="s">
        <v>18</v>
      </c>
      <c r="F456" s="10">
        <v>4</v>
      </c>
      <c r="G456" s="10" t="s">
        <v>472</v>
      </c>
      <c r="H456" s="11">
        <v>82.35</v>
      </c>
      <c r="I456" s="10" t="s">
        <v>21</v>
      </c>
      <c r="J456" s="10" t="s">
        <v>156</v>
      </c>
      <c r="K456" s="17" t="s">
        <v>604</v>
      </c>
      <c r="L456" s="10" t="s">
        <v>474</v>
      </c>
      <c r="M456" s="10" t="s">
        <v>24</v>
      </c>
      <c r="N456" s="10" t="s">
        <v>826</v>
      </c>
    </row>
    <row r="457" spans="1:14" ht="16" customHeight="1" x14ac:dyDescent="0.2">
      <c r="A457" s="10">
        <v>453</v>
      </c>
      <c r="B457" s="10" t="s">
        <v>827</v>
      </c>
      <c r="C457" s="10" t="s">
        <v>153</v>
      </c>
      <c r="D457" s="10" t="s">
        <v>18</v>
      </c>
      <c r="E457" s="17" t="s">
        <v>700</v>
      </c>
      <c r="F457" s="10">
        <v>4</v>
      </c>
      <c r="G457" s="10" t="s">
        <v>472</v>
      </c>
      <c r="H457" s="11">
        <v>74.290000000000006</v>
      </c>
      <c r="I457" s="10" t="s">
        <v>21</v>
      </c>
      <c r="J457" s="10" t="s">
        <v>156</v>
      </c>
      <c r="K457" s="17" t="s">
        <v>604</v>
      </c>
      <c r="L457" s="10" t="s">
        <v>474</v>
      </c>
      <c r="M457" s="10" t="s">
        <v>24</v>
      </c>
      <c r="N457" s="10" t="s">
        <v>828</v>
      </c>
    </row>
    <row r="458" spans="1:14" ht="16" customHeight="1" x14ac:dyDescent="0.2">
      <c r="A458" s="10">
        <v>454</v>
      </c>
      <c r="B458" s="10" t="s">
        <v>829</v>
      </c>
      <c r="C458" s="10" t="s">
        <v>153</v>
      </c>
      <c r="D458" s="10" t="s">
        <v>18</v>
      </c>
      <c r="E458" s="17" t="s">
        <v>700</v>
      </c>
      <c r="F458" s="10">
        <v>4</v>
      </c>
      <c r="G458" s="10" t="s">
        <v>472</v>
      </c>
      <c r="H458" s="11">
        <v>67.150000000000006</v>
      </c>
      <c r="I458" s="10" t="s">
        <v>21</v>
      </c>
      <c r="J458" s="10" t="s">
        <v>156</v>
      </c>
      <c r="K458" s="17" t="s">
        <v>604</v>
      </c>
      <c r="L458" s="10" t="s">
        <v>474</v>
      </c>
      <c r="M458" s="10" t="s">
        <v>24</v>
      </c>
      <c r="N458" s="10" t="s">
        <v>830</v>
      </c>
    </row>
    <row r="459" spans="1:14" ht="16" customHeight="1" x14ac:dyDescent="0.2">
      <c r="A459" s="10">
        <v>455</v>
      </c>
      <c r="B459" s="10" t="s">
        <v>831</v>
      </c>
      <c r="C459" s="10" t="s">
        <v>153</v>
      </c>
      <c r="D459" s="10" t="s">
        <v>18</v>
      </c>
      <c r="E459" s="17" t="s">
        <v>700</v>
      </c>
      <c r="F459" s="10">
        <v>4</v>
      </c>
      <c r="G459" s="10" t="s">
        <v>472</v>
      </c>
      <c r="H459" s="11">
        <v>80.06</v>
      </c>
      <c r="I459" s="10" t="s">
        <v>21</v>
      </c>
      <c r="J459" s="10" t="s">
        <v>156</v>
      </c>
      <c r="K459" s="17" t="s">
        <v>604</v>
      </c>
      <c r="L459" s="10" t="s">
        <v>474</v>
      </c>
      <c r="M459" s="10" t="s">
        <v>24</v>
      </c>
      <c r="N459" s="10" t="s">
        <v>832</v>
      </c>
    </row>
    <row r="460" spans="1:14" ht="16" customHeight="1" x14ac:dyDescent="0.2">
      <c r="A460" s="10">
        <v>456</v>
      </c>
      <c r="B460" s="10" t="s">
        <v>833</v>
      </c>
      <c r="C460" s="10" t="s">
        <v>17</v>
      </c>
      <c r="D460" s="10" t="s">
        <v>18</v>
      </c>
      <c r="E460" s="10" t="s">
        <v>834</v>
      </c>
      <c r="F460" s="10" t="s">
        <v>60</v>
      </c>
      <c r="G460" s="10" t="s">
        <v>472</v>
      </c>
      <c r="H460" s="11">
        <v>105.01</v>
      </c>
      <c r="I460" s="10" t="s">
        <v>21</v>
      </c>
      <c r="J460" s="10" t="s">
        <v>156</v>
      </c>
      <c r="K460" s="17" t="s">
        <v>835</v>
      </c>
      <c r="L460" s="10" t="s">
        <v>474</v>
      </c>
      <c r="M460" s="10" t="s">
        <v>24</v>
      </c>
      <c r="N460" s="10" t="s">
        <v>836</v>
      </c>
    </row>
    <row r="461" spans="1:14" ht="16" customHeight="1" x14ac:dyDescent="0.2">
      <c r="A461" s="10">
        <v>457</v>
      </c>
      <c r="B461" s="10" t="s">
        <v>837</v>
      </c>
      <c r="C461" s="10" t="s">
        <v>17</v>
      </c>
      <c r="D461" s="10" t="s">
        <v>18</v>
      </c>
      <c r="F461" s="10" t="s">
        <v>60</v>
      </c>
      <c r="G461" s="10" t="s">
        <v>472</v>
      </c>
      <c r="H461" s="11">
        <v>100.96</v>
      </c>
      <c r="I461" s="10" t="s">
        <v>21</v>
      </c>
      <c r="J461" s="10" t="s">
        <v>156</v>
      </c>
      <c r="K461" s="17" t="s">
        <v>838</v>
      </c>
      <c r="L461" s="10" t="s">
        <v>474</v>
      </c>
      <c r="M461" s="10" t="s">
        <v>24</v>
      </c>
      <c r="N461" s="10" t="s">
        <v>839</v>
      </c>
    </row>
    <row r="462" spans="1:14" ht="16" customHeight="1" x14ac:dyDescent="0.2">
      <c r="A462" s="10">
        <v>458</v>
      </c>
      <c r="B462" s="10" t="s">
        <v>840</v>
      </c>
      <c r="C462" s="10" t="s">
        <v>17</v>
      </c>
      <c r="D462" s="10" t="s">
        <v>18</v>
      </c>
      <c r="E462" s="10" t="s">
        <v>834</v>
      </c>
      <c r="F462" s="10" t="s">
        <v>60</v>
      </c>
      <c r="G462" s="10" t="s">
        <v>472</v>
      </c>
      <c r="H462" s="11">
        <v>99.8</v>
      </c>
      <c r="I462" s="10" t="s">
        <v>21</v>
      </c>
      <c r="J462" s="10" t="s">
        <v>156</v>
      </c>
      <c r="K462" s="17" t="s">
        <v>841</v>
      </c>
      <c r="L462" s="10" t="s">
        <v>474</v>
      </c>
      <c r="M462" s="10" t="s">
        <v>24</v>
      </c>
      <c r="N462" s="10" t="s">
        <v>842</v>
      </c>
    </row>
    <row r="463" spans="1:14" ht="16" customHeight="1" x14ac:dyDescent="0.2">
      <c r="A463" s="10">
        <v>459</v>
      </c>
      <c r="B463" s="10" t="s">
        <v>843</v>
      </c>
      <c r="C463" s="10" t="s">
        <v>17</v>
      </c>
      <c r="D463" s="10" t="s">
        <v>18</v>
      </c>
      <c r="F463" s="10" t="s">
        <v>60</v>
      </c>
      <c r="G463" s="10" t="s">
        <v>472</v>
      </c>
      <c r="H463" s="11">
        <v>102.22</v>
      </c>
      <c r="I463" s="10" t="s">
        <v>21</v>
      </c>
      <c r="J463" s="10" t="s">
        <v>156</v>
      </c>
      <c r="K463" s="17" t="s">
        <v>844</v>
      </c>
      <c r="L463" s="10" t="s">
        <v>474</v>
      </c>
      <c r="M463" s="10" t="s">
        <v>24</v>
      </c>
      <c r="N463" s="10" t="s">
        <v>845</v>
      </c>
    </row>
    <row r="464" spans="1:14" ht="16" customHeight="1" x14ac:dyDescent="0.2">
      <c r="A464" s="10">
        <v>460</v>
      </c>
      <c r="B464" s="10" t="s">
        <v>846</v>
      </c>
      <c r="C464" s="10" t="s">
        <v>17</v>
      </c>
      <c r="D464" s="10" t="s">
        <v>18</v>
      </c>
      <c r="F464" s="10" t="s">
        <v>60</v>
      </c>
      <c r="G464" s="10" t="s">
        <v>472</v>
      </c>
      <c r="H464" s="11">
        <v>95.33</v>
      </c>
      <c r="I464" s="10" t="s">
        <v>21</v>
      </c>
      <c r="J464" s="10" t="s">
        <v>156</v>
      </c>
      <c r="K464" s="17" t="s">
        <v>844</v>
      </c>
      <c r="L464" s="10" t="s">
        <v>474</v>
      </c>
      <c r="M464" s="10" t="s">
        <v>24</v>
      </c>
      <c r="N464" s="10" t="s">
        <v>847</v>
      </c>
    </row>
    <row r="465" spans="1:14" ht="16" customHeight="1" x14ac:dyDescent="0.2">
      <c r="A465" s="10">
        <v>461</v>
      </c>
      <c r="B465" s="10" t="s">
        <v>848</v>
      </c>
      <c r="C465" s="10" t="s">
        <v>17</v>
      </c>
      <c r="D465" s="10" t="s">
        <v>18</v>
      </c>
      <c r="F465" s="10" t="s">
        <v>60</v>
      </c>
      <c r="G465" s="10" t="s">
        <v>472</v>
      </c>
      <c r="H465" s="11">
        <v>95.73</v>
      </c>
      <c r="I465" s="10" t="s">
        <v>21</v>
      </c>
      <c r="J465" s="10" t="s">
        <v>156</v>
      </c>
      <c r="K465" s="17" t="s">
        <v>849</v>
      </c>
      <c r="L465" s="10" t="s">
        <v>474</v>
      </c>
      <c r="M465" s="10" t="s">
        <v>24</v>
      </c>
      <c r="N465" s="10" t="s">
        <v>850</v>
      </c>
    </row>
    <row r="466" spans="1:14" ht="16" customHeight="1" x14ac:dyDescent="0.2">
      <c r="A466" s="10">
        <v>462</v>
      </c>
      <c r="B466" s="10" t="s">
        <v>851</v>
      </c>
      <c r="C466" s="10" t="s">
        <v>17</v>
      </c>
      <c r="D466" s="10" t="s">
        <v>18</v>
      </c>
      <c r="E466" s="10" t="s">
        <v>834</v>
      </c>
      <c r="F466" s="10" t="s">
        <v>60</v>
      </c>
      <c r="G466" s="10" t="s">
        <v>472</v>
      </c>
      <c r="H466" s="11">
        <v>101.83</v>
      </c>
      <c r="I466" s="10" t="s">
        <v>21</v>
      </c>
      <c r="J466" s="10" t="s">
        <v>156</v>
      </c>
      <c r="K466" s="17" t="s">
        <v>849</v>
      </c>
      <c r="L466" s="10" t="s">
        <v>474</v>
      </c>
      <c r="M466" s="10" t="s">
        <v>24</v>
      </c>
      <c r="N466" s="10" t="s">
        <v>852</v>
      </c>
    </row>
    <row r="467" spans="1:14" ht="16" customHeight="1" x14ac:dyDescent="0.2">
      <c r="A467" s="10">
        <v>463</v>
      </c>
      <c r="B467" s="10" t="s">
        <v>853</v>
      </c>
      <c r="C467" s="10" t="s">
        <v>153</v>
      </c>
      <c r="D467" s="10" t="s">
        <v>18</v>
      </c>
      <c r="F467" s="10">
        <v>1</v>
      </c>
      <c r="G467" s="10" t="s">
        <v>472</v>
      </c>
      <c r="H467" s="11">
        <v>79.38</v>
      </c>
      <c r="I467" s="10" t="s">
        <v>21</v>
      </c>
      <c r="J467" s="10" t="s">
        <v>156</v>
      </c>
      <c r="K467" s="17" t="s">
        <v>685</v>
      </c>
      <c r="L467" s="10" t="s">
        <v>474</v>
      </c>
      <c r="M467" s="10" t="s">
        <v>24</v>
      </c>
      <c r="N467" s="10" t="s">
        <v>854</v>
      </c>
    </row>
    <row r="468" spans="1:14" ht="16" customHeight="1" x14ac:dyDescent="0.2">
      <c r="A468" s="10">
        <v>464</v>
      </c>
      <c r="B468" s="10" t="s">
        <v>855</v>
      </c>
      <c r="C468" s="10" t="s">
        <v>153</v>
      </c>
      <c r="D468" s="10" t="s">
        <v>18</v>
      </c>
      <c r="F468" s="10" t="s">
        <v>60</v>
      </c>
      <c r="G468" s="10" t="s">
        <v>472</v>
      </c>
      <c r="H468" s="11">
        <v>64.099999999999994</v>
      </c>
      <c r="I468" s="10" t="s">
        <v>21</v>
      </c>
      <c r="J468" s="10" t="s">
        <v>156</v>
      </c>
      <c r="K468" s="17" t="s">
        <v>604</v>
      </c>
      <c r="L468" s="10" t="s">
        <v>474</v>
      </c>
      <c r="M468" s="10" t="s">
        <v>24</v>
      </c>
      <c r="N468" s="10" t="s">
        <v>856</v>
      </c>
    </row>
    <row r="469" spans="1:14" ht="16" customHeight="1" x14ac:dyDescent="0.2">
      <c r="A469" s="10">
        <v>465</v>
      </c>
      <c r="B469" s="10" t="s">
        <v>857</v>
      </c>
      <c r="C469" s="10" t="s">
        <v>153</v>
      </c>
      <c r="D469" s="10" t="s">
        <v>18</v>
      </c>
      <c r="F469" s="10" t="s">
        <v>60</v>
      </c>
      <c r="G469" s="10" t="s">
        <v>472</v>
      </c>
      <c r="H469" s="11">
        <v>69.599999999999994</v>
      </c>
      <c r="I469" s="10" t="s">
        <v>21</v>
      </c>
      <c r="J469" s="10" t="s">
        <v>156</v>
      </c>
      <c r="K469" s="17" t="s">
        <v>604</v>
      </c>
      <c r="L469" s="10" t="s">
        <v>474</v>
      </c>
      <c r="M469" s="10" t="s">
        <v>24</v>
      </c>
      <c r="N469" s="10" t="s">
        <v>858</v>
      </c>
    </row>
    <row r="470" spans="1:14" ht="16" customHeight="1" x14ac:dyDescent="0.2">
      <c r="A470" s="10">
        <v>466</v>
      </c>
      <c r="B470" s="10" t="s">
        <v>859</v>
      </c>
      <c r="C470" s="10" t="s">
        <v>153</v>
      </c>
      <c r="D470" s="10" t="s">
        <v>18</v>
      </c>
      <c r="F470" s="10" t="s">
        <v>60</v>
      </c>
      <c r="G470" s="10" t="s">
        <v>472</v>
      </c>
      <c r="H470" s="11">
        <v>76.260000000000005</v>
      </c>
      <c r="I470" s="10" t="s">
        <v>21</v>
      </c>
      <c r="J470" s="10" t="s">
        <v>156</v>
      </c>
      <c r="K470" s="17" t="s">
        <v>604</v>
      </c>
      <c r="L470" s="10" t="s">
        <v>474</v>
      </c>
      <c r="M470" s="10" t="s">
        <v>24</v>
      </c>
      <c r="N470" s="10" t="s">
        <v>860</v>
      </c>
    </row>
    <row r="471" spans="1:14" ht="16" customHeight="1" x14ac:dyDescent="0.2">
      <c r="A471" s="10">
        <v>467</v>
      </c>
      <c r="B471" s="10" t="s">
        <v>861</v>
      </c>
      <c r="C471" s="10" t="s">
        <v>153</v>
      </c>
      <c r="D471" s="10" t="s">
        <v>18</v>
      </c>
      <c r="F471" s="10" t="s">
        <v>60</v>
      </c>
      <c r="G471" s="10" t="s">
        <v>472</v>
      </c>
      <c r="H471" s="11">
        <v>73.08</v>
      </c>
      <c r="I471" s="10" t="s">
        <v>21</v>
      </c>
      <c r="J471" s="10" t="s">
        <v>156</v>
      </c>
      <c r="K471" s="17" t="s">
        <v>685</v>
      </c>
      <c r="L471" s="10" t="s">
        <v>474</v>
      </c>
      <c r="M471" s="10" t="s">
        <v>24</v>
      </c>
      <c r="N471" s="10" t="s">
        <v>862</v>
      </c>
    </row>
    <row r="472" spans="1:14" ht="16" customHeight="1" x14ac:dyDescent="0.2">
      <c r="A472" s="10">
        <v>468</v>
      </c>
      <c r="B472" s="10" t="s">
        <v>863</v>
      </c>
      <c r="C472" s="10" t="s">
        <v>153</v>
      </c>
      <c r="D472" s="10" t="s">
        <v>18</v>
      </c>
      <c r="F472" s="10">
        <v>1</v>
      </c>
      <c r="G472" s="10" t="s">
        <v>472</v>
      </c>
      <c r="H472" s="11">
        <v>81.09</v>
      </c>
      <c r="I472" s="10" t="s">
        <v>21</v>
      </c>
      <c r="J472" s="10" t="s">
        <v>156</v>
      </c>
      <c r="K472" s="17" t="s">
        <v>604</v>
      </c>
      <c r="L472" s="10" t="s">
        <v>474</v>
      </c>
      <c r="M472" s="10" t="s">
        <v>24</v>
      </c>
      <c r="N472" s="10" t="s">
        <v>864</v>
      </c>
    </row>
    <row r="473" spans="1:14" ht="16" customHeight="1" x14ac:dyDescent="0.2">
      <c r="A473" s="10">
        <v>469</v>
      </c>
      <c r="B473" s="10" t="s">
        <v>865</v>
      </c>
      <c r="C473" s="10" t="s">
        <v>153</v>
      </c>
      <c r="D473" s="10" t="s">
        <v>18</v>
      </c>
      <c r="F473" s="10" t="s">
        <v>60</v>
      </c>
      <c r="G473" s="10" t="s">
        <v>472</v>
      </c>
      <c r="H473" s="11">
        <v>75.150000000000006</v>
      </c>
      <c r="I473" s="10" t="s">
        <v>21</v>
      </c>
      <c r="J473" s="10" t="s">
        <v>156</v>
      </c>
      <c r="K473" s="17" t="s">
        <v>604</v>
      </c>
      <c r="L473" s="10" t="s">
        <v>474</v>
      </c>
      <c r="M473" s="10" t="s">
        <v>24</v>
      </c>
      <c r="N473" s="10" t="s">
        <v>866</v>
      </c>
    </row>
    <row r="474" spans="1:14" ht="16" customHeight="1" x14ac:dyDescent="0.2">
      <c r="A474" s="10">
        <v>470</v>
      </c>
      <c r="B474" s="10" t="s">
        <v>867</v>
      </c>
      <c r="C474" s="10" t="s">
        <v>153</v>
      </c>
      <c r="D474" s="10" t="s">
        <v>18</v>
      </c>
      <c r="E474" s="10" t="s">
        <v>603</v>
      </c>
      <c r="F474" s="10">
        <v>1</v>
      </c>
      <c r="G474" s="10" t="s">
        <v>472</v>
      </c>
      <c r="H474" s="11">
        <v>75.58</v>
      </c>
      <c r="I474" s="10" t="s">
        <v>21</v>
      </c>
      <c r="J474" s="10" t="s">
        <v>156</v>
      </c>
      <c r="K474" s="17" t="s">
        <v>604</v>
      </c>
      <c r="L474" s="10" t="s">
        <v>474</v>
      </c>
      <c r="M474" s="10" t="s">
        <v>24</v>
      </c>
      <c r="N474" s="10" t="s">
        <v>868</v>
      </c>
    </row>
    <row r="475" spans="1:14" ht="16" customHeight="1" x14ac:dyDescent="0.2">
      <c r="A475" s="10">
        <v>471</v>
      </c>
      <c r="B475" s="10" t="s">
        <v>869</v>
      </c>
      <c r="C475" s="10" t="s">
        <v>153</v>
      </c>
      <c r="D475" s="10" t="s">
        <v>18</v>
      </c>
      <c r="F475" s="10" t="s">
        <v>60</v>
      </c>
      <c r="G475" s="10" t="s">
        <v>472</v>
      </c>
      <c r="H475" s="11">
        <v>77.94</v>
      </c>
      <c r="I475" s="10" t="s">
        <v>21</v>
      </c>
      <c r="J475" s="10" t="s">
        <v>156</v>
      </c>
      <c r="K475" s="17" t="s">
        <v>604</v>
      </c>
      <c r="L475" s="10" t="s">
        <v>474</v>
      </c>
      <c r="M475" s="10" t="s">
        <v>24</v>
      </c>
      <c r="N475" s="10" t="s">
        <v>870</v>
      </c>
    </row>
    <row r="476" spans="1:14" ht="16" customHeight="1" x14ac:dyDescent="0.2">
      <c r="A476" s="10">
        <v>472</v>
      </c>
      <c r="B476" s="10" t="s">
        <v>871</v>
      </c>
      <c r="C476" s="10" t="s">
        <v>153</v>
      </c>
      <c r="D476" s="10" t="s">
        <v>18</v>
      </c>
      <c r="F476" s="10" t="s">
        <v>60</v>
      </c>
      <c r="G476" s="10" t="s">
        <v>472</v>
      </c>
      <c r="H476" s="11">
        <v>75.47</v>
      </c>
      <c r="I476" s="10" t="s">
        <v>21</v>
      </c>
      <c r="J476" s="10" t="s">
        <v>156</v>
      </c>
      <c r="K476" s="17" t="s">
        <v>595</v>
      </c>
      <c r="L476" s="10" t="s">
        <v>474</v>
      </c>
      <c r="M476" s="10" t="s">
        <v>24</v>
      </c>
      <c r="N476" s="10" t="s">
        <v>872</v>
      </c>
    </row>
    <row r="477" spans="1:14" ht="16" customHeight="1" x14ac:dyDescent="0.2">
      <c r="A477" s="10">
        <v>473</v>
      </c>
      <c r="B477" s="10" t="s">
        <v>873</v>
      </c>
      <c r="C477" s="10" t="s">
        <v>153</v>
      </c>
      <c r="D477" s="10" t="s">
        <v>18</v>
      </c>
      <c r="E477" s="10" t="s">
        <v>603</v>
      </c>
      <c r="F477" s="10">
        <v>1</v>
      </c>
      <c r="G477" s="10" t="s">
        <v>472</v>
      </c>
      <c r="H477" s="11">
        <v>87.75</v>
      </c>
      <c r="I477" s="10" t="s">
        <v>21</v>
      </c>
      <c r="J477" s="10" t="s">
        <v>156</v>
      </c>
      <c r="K477" s="17" t="s">
        <v>595</v>
      </c>
      <c r="L477" s="10" t="s">
        <v>474</v>
      </c>
      <c r="M477" s="10" t="s">
        <v>24</v>
      </c>
      <c r="N477" s="10" t="s">
        <v>874</v>
      </c>
    </row>
    <row r="478" spans="1:14" ht="16" customHeight="1" x14ac:dyDescent="0.2">
      <c r="A478" s="10">
        <v>474</v>
      </c>
      <c r="B478" s="10" t="s">
        <v>875</v>
      </c>
      <c r="C478" s="10" t="s">
        <v>153</v>
      </c>
      <c r="D478" s="10" t="s">
        <v>18</v>
      </c>
      <c r="F478" s="10">
        <v>1</v>
      </c>
      <c r="G478" s="10" t="s">
        <v>472</v>
      </c>
      <c r="H478" s="11">
        <v>83.55</v>
      </c>
      <c r="I478" s="10" t="s">
        <v>21</v>
      </c>
      <c r="J478" s="10" t="s">
        <v>156</v>
      </c>
      <c r="K478" s="17" t="s">
        <v>604</v>
      </c>
      <c r="L478" s="10" t="s">
        <v>474</v>
      </c>
      <c r="M478" s="10" t="s">
        <v>24</v>
      </c>
      <c r="N478" s="10" t="s">
        <v>876</v>
      </c>
    </row>
    <row r="479" spans="1:14" ht="16" customHeight="1" x14ac:dyDescent="0.2">
      <c r="A479" s="10">
        <v>475</v>
      </c>
      <c r="B479" s="10" t="s">
        <v>877</v>
      </c>
      <c r="C479" s="10" t="s">
        <v>153</v>
      </c>
      <c r="D479" s="10" t="s">
        <v>18</v>
      </c>
      <c r="F479" s="10">
        <v>3</v>
      </c>
      <c r="G479" s="10" t="s">
        <v>472</v>
      </c>
      <c r="H479" s="11">
        <v>81.87</v>
      </c>
      <c r="I479" s="10" t="s">
        <v>21</v>
      </c>
      <c r="J479" s="10" t="s">
        <v>156</v>
      </c>
      <c r="K479" s="17" t="s">
        <v>595</v>
      </c>
      <c r="L479" s="10" t="s">
        <v>474</v>
      </c>
      <c r="M479" s="10" t="s">
        <v>24</v>
      </c>
      <c r="N479" s="10" t="s">
        <v>878</v>
      </c>
    </row>
    <row r="480" spans="1:14" ht="16" customHeight="1" x14ac:dyDescent="0.2">
      <c r="A480" s="10">
        <v>476</v>
      </c>
      <c r="B480" s="10" t="s">
        <v>879</v>
      </c>
      <c r="C480" s="10" t="s">
        <v>153</v>
      </c>
      <c r="D480" s="10" t="s">
        <v>18</v>
      </c>
      <c r="F480" s="10">
        <v>1</v>
      </c>
      <c r="G480" s="10" t="s">
        <v>472</v>
      </c>
      <c r="H480" s="11">
        <v>83.11</v>
      </c>
      <c r="I480" s="10" t="s">
        <v>21</v>
      </c>
      <c r="J480" s="10" t="s">
        <v>156</v>
      </c>
      <c r="K480" s="17" t="s">
        <v>604</v>
      </c>
      <c r="L480" s="10" t="s">
        <v>474</v>
      </c>
      <c r="M480" s="10" t="s">
        <v>24</v>
      </c>
      <c r="N480" s="10" t="s">
        <v>880</v>
      </c>
    </row>
    <row r="481" spans="1:14" ht="16" customHeight="1" x14ac:dyDescent="0.2">
      <c r="A481" s="10">
        <v>477</v>
      </c>
      <c r="B481" s="10" t="s">
        <v>881</v>
      </c>
      <c r="C481" s="10" t="s">
        <v>153</v>
      </c>
      <c r="D481" s="10" t="s">
        <v>18</v>
      </c>
      <c r="F481" s="10">
        <v>1</v>
      </c>
      <c r="G481" s="10" t="s">
        <v>472</v>
      </c>
      <c r="H481" s="11">
        <v>83.51</v>
      </c>
      <c r="I481" s="10" t="s">
        <v>21</v>
      </c>
      <c r="J481" s="10" t="s">
        <v>156</v>
      </c>
      <c r="K481" s="17" t="s">
        <v>604</v>
      </c>
      <c r="L481" s="10" t="s">
        <v>474</v>
      </c>
      <c r="M481" s="10" t="s">
        <v>24</v>
      </c>
      <c r="N481" s="10" t="s">
        <v>882</v>
      </c>
    </row>
    <row r="482" spans="1:14" ht="16" customHeight="1" x14ac:dyDescent="0.2">
      <c r="A482" s="10">
        <v>478</v>
      </c>
      <c r="B482" s="10" t="s">
        <v>883</v>
      </c>
      <c r="C482" s="10" t="s">
        <v>153</v>
      </c>
      <c r="D482" s="10" t="s">
        <v>18</v>
      </c>
      <c r="F482" s="10" t="s">
        <v>60</v>
      </c>
      <c r="G482" s="10" t="s">
        <v>472</v>
      </c>
      <c r="H482" s="11">
        <v>88.1</v>
      </c>
      <c r="I482" s="10" t="s">
        <v>21</v>
      </c>
      <c r="J482" s="10" t="s">
        <v>156</v>
      </c>
      <c r="K482" s="17" t="s">
        <v>604</v>
      </c>
      <c r="L482" s="10" t="s">
        <v>474</v>
      </c>
      <c r="M482" s="10" t="s">
        <v>24</v>
      </c>
      <c r="N482" s="10" t="s">
        <v>884</v>
      </c>
    </row>
    <row r="483" spans="1:14" ht="16" customHeight="1" x14ac:dyDescent="0.2">
      <c r="A483" s="10">
        <v>479</v>
      </c>
      <c r="B483" s="10" t="s">
        <v>885</v>
      </c>
      <c r="C483" s="10" t="s">
        <v>153</v>
      </c>
      <c r="D483" s="10" t="s">
        <v>18</v>
      </c>
      <c r="F483" s="10" t="s">
        <v>60</v>
      </c>
      <c r="G483" s="10" t="s">
        <v>472</v>
      </c>
      <c r="H483" s="11">
        <v>85.52</v>
      </c>
      <c r="I483" s="10" t="s">
        <v>21</v>
      </c>
      <c r="J483" s="10" t="s">
        <v>156</v>
      </c>
      <c r="K483" s="17" t="s">
        <v>604</v>
      </c>
      <c r="L483" s="10" t="s">
        <v>474</v>
      </c>
      <c r="M483" s="10" t="s">
        <v>24</v>
      </c>
      <c r="N483" s="10" t="s">
        <v>886</v>
      </c>
    </row>
    <row r="484" spans="1:14" ht="16" customHeight="1" x14ac:dyDescent="0.2">
      <c r="A484" s="10">
        <v>480</v>
      </c>
      <c r="B484" s="10" t="s">
        <v>887</v>
      </c>
      <c r="C484" s="10" t="s">
        <v>153</v>
      </c>
      <c r="D484" s="10" t="s">
        <v>18</v>
      </c>
      <c r="F484" s="10" t="s">
        <v>60</v>
      </c>
      <c r="G484" s="10" t="s">
        <v>472</v>
      </c>
      <c r="H484" s="11">
        <v>82.27</v>
      </c>
      <c r="I484" s="10" t="s">
        <v>21</v>
      </c>
      <c r="J484" s="10" t="s">
        <v>156</v>
      </c>
      <c r="K484" s="17" t="s">
        <v>604</v>
      </c>
      <c r="L484" s="10" t="s">
        <v>474</v>
      </c>
      <c r="M484" s="10" t="s">
        <v>24</v>
      </c>
      <c r="N484" s="10" t="s">
        <v>888</v>
      </c>
    </row>
    <row r="485" spans="1:14" ht="16" customHeight="1" x14ac:dyDescent="0.2">
      <c r="A485" s="10">
        <v>481</v>
      </c>
      <c r="B485" s="10" t="s">
        <v>889</v>
      </c>
      <c r="C485" s="10" t="s">
        <v>153</v>
      </c>
      <c r="D485" s="10" t="s">
        <v>18</v>
      </c>
      <c r="F485" s="10" t="s">
        <v>60</v>
      </c>
      <c r="G485" s="10" t="s">
        <v>472</v>
      </c>
      <c r="H485" s="11">
        <v>73.540000000000006</v>
      </c>
      <c r="I485" s="10" t="s">
        <v>21</v>
      </c>
      <c r="J485" s="10" t="s">
        <v>156</v>
      </c>
      <c r="K485" s="17" t="s">
        <v>604</v>
      </c>
      <c r="L485" s="10" t="s">
        <v>474</v>
      </c>
      <c r="M485" s="10" t="s">
        <v>24</v>
      </c>
      <c r="N485" s="10" t="s">
        <v>890</v>
      </c>
    </row>
    <row r="486" spans="1:14" ht="16" customHeight="1" x14ac:dyDescent="0.2">
      <c r="A486" s="10">
        <v>482</v>
      </c>
      <c r="B486" s="10" t="s">
        <v>891</v>
      </c>
      <c r="C486" s="10" t="s">
        <v>153</v>
      </c>
      <c r="D486" s="10" t="s">
        <v>18</v>
      </c>
      <c r="F486" s="10" t="s">
        <v>60</v>
      </c>
      <c r="G486" s="10" t="s">
        <v>472</v>
      </c>
      <c r="H486" s="11">
        <v>80.959999999999994</v>
      </c>
      <c r="I486" s="10" t="s">
        <v>21</v>
      </c>
      <c r="J486" s="10" t="s">
        <v>156</v>
      </c>
      <c r="K486" s="17" t="s">
        <v>604</v>
      </c>
      <c r="L486" s="10" t="s">
        <v>474</v>
      </c>
      <c r="M486" s="10" t="s">
        <v>24</v>
      </c>
      <c r="N486" s="10" t="s">
        <v>892</v>
      </c>
    </row>
    <row r="487" spans="1:14" ht="16" customHeight="1" x14ac:dyDescent="0.2">
      <c r="A487" s="10">
        <v>483</v>
      </c>
      <c r="B487" s="10" t="s">
        <v>893</v>
      </c>
      <c r="C487" s="10" t="s">
        <v>153</v>
      </c>
      <c r="D487" s="10" t="s">
        <v>18</v>
      </c>
      <c r="F487" s="10" t="s">
        <v>60</v>
      </c>
      <c r="G487" s="10" t="s">
        <v>472</v>
      </c>
      <c r="H487" s="11">
        <v>83.43</v>
      </c>
      <c r="I487" s="10" t="s">
        <v>21</v>
      </c>
      <c r="J487" s="10" t="s">
        <v>156</v>
      </c>
      <c r="K487" s="17" t="s">
        <v>604</v>
      </c>
      <c r="L487" s="10" t="s">
        <v>474</v>
      </c>
      <c r="M487" s="10" t="s">
        <v>24</v>
      </c>
      <c r="N487" s="10" t="s">
        <v>894</v>
      </c>
    </row>
    <row r="488" spans="1:14" ht="16" customHeight="1" x14ac:dyDescent="0.2">
      <c r="A488" s="10">
        <v>484</v>
      </c>
      <c r="B488" s="10" t="s">
        <v>895</v>
      </c>
      <c r="C488" s="10" t="s">
        <v>153</v>
      </c>
      <c r="D488" s="10" t="s">
        <v>18</v>
      </c>
      <c r="F488" s="10" t="s">
        <v>60</v>
      </c>
      <c r="G488" s="10" t="s">
        <v>472</v>
      </c>
      <c r="H488" s="11">
        <v>70.95</v>
      </c>
      <c r="I488" s="10" t="s">
        <v>21</v>
      </c>
      <c r="J488" s="10" t="s">
        <v>156</v>
      </c>
      <c r="K488" s="17" t="s">
        <v>604</v>
      </c>
      <c r="L488" s="10" t="s">
        <v>474</v>
      </c>
      <c r="M488" s="10" t="s">
        <v>24</v>
      </c>
      <c r="N488" s="10" t="s">
        <v>896</v>
      </c>
    </row>
    <row r="489" spans="1:14" ht="16" customHeight="1" x14ac:dyDescent="0.2">
      <c r="A489" s="10">
        <v>485</v>
      </c>
      <c r="B489" s="10" t="s">
        <v>897</v>
      </c>
      <c r="C489" s="10" t="s">
        <v>153</v>
      </c>
      <c r="D489" s="10" t="s">
        <v>18</v>
      </c>
      <c r="F489" s="10" t="s">
        <v>60</v>
      </c>
      <c r="G489" s="10" t="s">
        <v>472</v>
      </c>
      <c r="H489" s="11">
        <v>76.95</v>
      </c>
      <c r="I489" s="10" t="s">
        <v>21</v>
      </c>
      <c r="J489" s="10" t="s">
        <v>156</v>
      </c>
      <c r="K489" s="17" t="s">
        <v>604</v>
      </c>
      <c r="L489" s="10" t="s">
        <v>474</v>
      </c>
      <c r="M489" s="10" t="s">
        <v>24</v>
      </c>
      <c r="N489" s="10" t="s">
        <v>898</v>
      </c>
    </row>
    <row r="490" spans="1:14" ht="16" customHeight="1" x14ac:dyDescent="0.2">
      <c r="A490" s="10">
        <v>486</v>
      </c>
      <c r="B490" s="10" t="s">
        <v>899</v>
      </c>
      <c r="C490" s="10" t="s">
        <v>153</v>
      </c>
      <c r="D490" s="10" t="s">
        <v>18</v>
      </c>
      <c r="F490" s="10" t="s">
        <v>60</v>
      </c>
      <c r="G490" s="10" t="s">
        <v>472</v>
      </c>
      <c r="H490" s="11">
        <v>80</v>
      </c>
      <c r="I490" s="10" t="s">
        <v>21</v>
      </c>
      <c r="J490" s="10" t="s">
        <v>156</v>
      </c>
      <c r="K490" s="17" t="s">
        <v>604</v>
      </c>
      <c r="L490" s="10" t="s">
        <v>474</v>
      </c>
      <c r="M490" s="10" t="s">
        <v>24</v>
      </c>
      <c r="N490" s="10" t="s">
        <v>900</v>
      </c>
    </row>
    <row r="491" spans="1:14" ht="16" customHeight="1" x14ac:dyDescent="0.2">
      <c r="A491" s="10">
        <v>487</v>
      </c>
      <c r="B491" s="10" t="s">
        <v>901</v>
      </c>
      <c r="C491" s="10" t="s">
        <v>153</v>
      </c>
      <c r="D491" s="10" t="s">
        <v>18</v>
      </c>
      <c r="F491" s="10" t="s">
        <v>60</v>
      </c>
      <c r="G491" s="10" t="s">
        <v>472</v>
      </c>
      <c r="H491" s="11">
        <v>83.75</v>
      </c>
      <c r="I491" s="10" t="s">
        <v>21</v>
      </c>
      <c r="J491" s="10" t="s">
        <v>156</v>
      </c>
      <c r="K491" s="17" t="s">
        <v>595</v>
      </c>
      <c r="L491" s="10" t="s">
        <v>474</v>
      </c>
      <c r="M491" s="10" t="s">
        <v>24</v>
      </c>
      <c r="N491" s="10" t="s">
        <v>902</v>
      </c>
    </row>
    <row r="492" spans="1:14" ht="16" customHeight="1" x14ac:dyDescent="0.2">
      <c r="A492" s="10">
        <v>488</v>
      </c>
      <c r="B492" s="10" t="s">
        <v>903</v>
      </c>
      <c r="C492" s="10" t="s">
        <v>153</v>
      </c>
      <c r="D492" s="10" t="s">
        <v>18</v>
      </c>
      <c r="F492" s="10">
        <v>4</v>
      </c>
      <c r="G492" s="10" t="s">
        <v>472</v>
      </c>
      <c r="H492" s="11">
        <v>89.11</v>
      </c>
      <c r="I492" s="10" t="s">
        <v>21</v>
      </c>
      <c r="J492" s="10" t="s">
        <v>156</v>
      </c>
      <c r="K492" s="17" t="s">
        <v>604</v>
      </c>
      <c r="L492" s="10" t="s">
        <v>474</v>
      </c>
      <c r="M492" s="10" t="s">
        <v>24</v>
      </c>
      <c r="N492" s="10" t="s">
        <v>904</v>
      </c>
    </row>
    <row r="493" spans="1:14" ht="16" customHeight="1" x14ac:dyDescent="0.2">
      <c r="A493" s="10">
        <v>489</v>
      </c>
      <c r="B493" s="10" t="s">
        <v>905</v>
      </c>
      <c r="C493" s="10" t="s">
        <v>153</v>
      </c>
      <c r="D493" s="10" t="s">
        <v>18</v>
      </c>
      <c r="F493" s="10">
        <v>3</v>
      </c>
      <c r="G493" s="10" t="s">
        <v>472</v>
      </c>
      <c r="H493" s="11">
        <v>85.81</v>
      </c>
      <c r="I493" s="10" t="s">
        <v>21</v>
      </c>
      <c r="J493" s="10" t="s">
        <v>156</v>
      </c>
      <c r="K493" s="17" t="s">
        <v>604</v>
      </c>
      <c r="L493" s="10" t="s">
        <v>474</v>
      </c>
      <c r="M493" s="10" t="s">
        <v>24</v>
      </c>
      <c r="N493" s="10" t="s">
        <v>906</v>
      </c>
    </row>
    <row r="494" spans="1:14" ht="16" customHeight="1" x14ac:dyDescent="0.2">
      <c r="A494" s="10">
        <v>490</v>
      </c>
      <c r="B494" s="10" t="s">
        <v>907</v>
      </c>
      <c r="C494" s="10" t="s">
        <v>153</v>
      </c>
      <c r="D494" s="10" t="s">
        <v>18</v>
      </c>
      <c r="F494" s="10">
        <v>3</v>
      </c>
      <c r="G494" s="10" t="s">
        <v>472</v>
      </c>
      <c r="H494" s="11">
        <v>76.16</v>
      </c>
      <c r="I494" s="10" t="s">
        <v>21</v>
      </c>
      <c r="J494" s="10" t="s">
        <v>156</v>
      </c>
      <c r="K494" s="17" t="s">
        <v>604</v>
      </c>
      <c r="L494" s="10" t="s">
        <v>474</v>
      </c>
      <c r="M494" s="10" t="s">
        <v>24</v>
      </c>
      <c r="N494" s="10" t="s">
        <v>908</v>
      </c>
    </row>
    <row r="495" spans="1:14" ht="16" customHeight="1" x14ac:dyDescent="0.2">
      <c r="A495" s="10">
        <v>491</v>
      </c>
      <c r="B495" s="10" t="s">
        <v>909</v>
      </c>
      <c r="C495" s="10" t="s">
        <v>153</v>
      </c>
      <c r="D495" s="10" t="s">
        <v>18</v>
      </c>
      <c r="F495" s="10">
        <v>3</v>
      </c>
      <c r="G495" s="10" t="s">
        <v>472</v>
      </c>
      <c r="H495" s="11">
        <v>77.77</v>
      </c>
      <c r="I495" s="10" t="s">
        <v>21</v>
      </c>
      <c r="J495" s="10" t="s">
        <v>156</v>
      </c>
      <c r="K495" s="17" t="s">
        <v>604</v>
      </c>
      <c r="L495" s="10" t="s">
        <v>474</v>
      </c>
      <c r="M495" s="10" t="s">
        <v>24</v>
      </c>
      <c r="N495" s="10" t="s">
        <v>910</v>
      </c>
    </row>
    <row r="496" spans="1:14" ht="16" customHeight="1" x14ac:dyDescent="0.2">
      <c r="A496" s="10">
        <v>492</v>
      </c>
      <c r="B496" s="10" t="s">
        <v>911</v>
      </c>
      <c r="C496" s="10" t="s">
        <v>153</v>
      </c>
      <c r="D496" s="10" t="s">
        <v>18</v>
      </c>
      <c r="F496" s="10" t="s">
        <v>60</v>
      </c>
      <c r="G496" s="10" t="s">
        <v>472</v>
      </c>
      <c r="H496" s="11">
        <v>85.57</v>
      </c>
      <c r="I496" s="10" t="s">
        <v>21</v>
      </c>
      <c r="J496" s="10" t="s">
        <v>156</v>
      </c>
      <c r="K496" s="17" t="s">
        <v>604</v>
      </c>
      <c r="L496" s="10" t="s">
        <v>474</v>
      </c>
      <c r="M496" s="10" t="s">
        <v>24</v>
      </c>
      <c r="N496" s="10" t="s">
        <v>912</v>
      </c>
    </row>
    <row r="497" spans="1:14" ht="16" customHeight="1" x14ac:dyDescent="0.2">
      <c r="A497" s="10">
        <v>493</v>
      </c>
      <c r="B497" s="10" t="s">
        <v>913</v>
      </c>
      <c r="C497" s="10" t="s">
        <v>153</v>
      </c>
      <c r="D497" s="10" t="s">
        <v>18</v>
      </c>
      <c r="F497" s="10" t="s">
        <v>60</v>
      </c>
      <c r="G497" s="10" t="s">
        <v>472</v>
      </c>
      <c r="H497" s="11">
        <v>74.42</v>
      </c>
      <c r="I497" s="10" t="s">
        <v>21</v>
      </c>
      <c r="J497" s="10" t="s">
        <v>156</v>
      </c>
      <c r="K497" s="17" t="s">
        <v>604</v>
      </c>
      <c r="L497" s="10" t="s">
        <v>474</v>
      </c>
      <c r="M497" s="10" t="s">
        <v>24</v>
      </c>
      <c r="N497" s="10" t="s">
        <v>914</v>
      </c>
    </row>
    <row r="498" spans="1:14" ht="16" customHeight="1" x14ac:dyDescent="0.2">
      <c r="A498" s="10">
        <v>494</v>
      </c>
      <c r="B498" s="10" t="s">
        <v>915</v>
      </c>
      <c r="C498" s="10" t="s">
        <v>153</v>
      </c>
      <c r="D498" s="10" t="s">
        <v>18</v>
      </c>
      <c r="F498" s="10" t="s">
        <v>60</v>
      </c>
      <c r="G498" s="10" t="s">
        <v>472</v>
      </c>
      <c r="H498" s="11">
        <v>72.95</v>
      </c>
      <c r="I498" s="10" t="s">
        <v>21</v>
      </c>
      <c r="J498" s="10" t="s">
        <v>156</v>
      </c>
      <c r="K498" s="17" t="s">
        <v>604</v>
      </c>
      <c r="L498" s="10" t="s">
        <v>474</v>
      </c>
      <c r="M498" s="10" t="s">
        <v>24</v>
      </c>
      <c r="N498" s="10" t="s">
        <v>916</v>
      </c>
    </row>
    <row r="499" spans="1:14" ht="16" customHeight="1" x14ac:dyDescent="0.2">
      <c r="A499" s="10">
        <v>495</v>
      </c>
      <c r="B499" s="10" t="s">
        <v>917</v>
      </c>
      <c r="C499" s="10" t="s">
        <v>153</v>
      </c>
      <c r="D499" s="10" t="s">
        <v>18</v>
      </c>
      <c r="F499" s="10" t="s">
        <v>60</v>
      </c>
      <c r="G499" s="10" t="s">
        <v>472</v>
      </c>
      <c r="H499" s="11">
        <v>77.849999999999994</v>
      </c>
      <c r="I499" s="10" t="s">
        <v>21</v>
      </c>
      <c r="J499" s="10" t="s">
        <v>156</v>
      </c>
      <c r="K499" s="17" t="s">
        <v>604</v>
      </c>
      <c r="L499" s="10" t="s">
        <v>474</v>
      </c>
      <c r="M499" s="10" t="s">
        <v>24</v>
      </c>
      <c r="N499" s="10" t="s">
        <v>918</v>
      </c>
    </row>
    <row r="500" spans="1:14" ht="16" customHeight="1" x14ac:dyDescent="0.2">
      <c r="A500" s="10">
        <v>496</v>
      </c>
      <c r="B500" s="10" t="s">
        <v>919</v>
      </c>
      <c r="C500" s="10" t="s">
        <v>153</v>
      </c>
      <c r="D500" s="10" t="s">
        <v>18</v>
      </c>
      <c r="F500" s="10">
        <v>11</v>
      </c>
      <c r="G500" s="10" t="s">
        <v>472</v>
      </c>
      <c r="H500" s="11">
        <v>75.11</v>
      </c>
      <c r="I500" s="10" t="s">
        <v>21</v>
      </c>
      <c r="J500" s="10" t="s">
        <v>156</v>
      </c>
      <c r="K500" s="17" t="s">
        <v>595</v>
      </c>
      <c r="L500" s="10" t="s">
        <v>474</v>
      </c>
      <c r="M500" s="10" t="s">
        <v>24</v>
      </c>
      <c r="N500" s="10" t="s">
        <v>920</v>
      </c>
    </row>
    <row r="501" spans="1:14" ht="16" customHeight="1" x14ac:dyDescent="0.2">
      <c r="A501" s="10">
        <v>497</v>
      </c>
      <c r="B501" s="10" t="s">
        <v>921</v>
      </c>
      <c r="C501" s="10" t="s">
        <v>153</v>
      </c>
      <c r="D501" s="10" t="s">
        <v>18</v>
      </c>
      <c r="F501" s="10">
        <v>1</v>
      </c>
      <c r="G501" s="10" t="s">
        <v>472</v>
      </c>
      <c r="H501" s="11">
        <v>76.05</v>
      </c>
      <c r="I501" s="10" t="s">
        <v>21</v>
      </c>
      <c r="J501" s="10" t="s">
        <v>156</v>
      </c>
      <c r="K501" s="17" t="s">
        <v>604</v>
      </c>
      <c r="L501" s="10" t="s">
        <v>474</v>
      </c>
      <c r="M501" s="10" t="s">
        <v>24</v>
      </c>
      <c r="N501" s="10" t="s">
        <v>922</v>
      </c>
    </row>
    <row r="502" spans="1:14" ht="16" customHeight="1" x14ac:dyDescent="0.2">
      <c r="A502" s="10">
        <v>498</v>
      </c>
      <c r="B502" s="10" t="s">
        <v>923</v>
      </c>
      <c r="C502" s="10" t="s">
        <v>153</v>
      </c>
      <c r="D502" s="10" t="s">
        <v>18</v>
      </c>
      <c r="E502" s="10" t="s">
        <v>603</v>
      </c>
      <c r="F502" s="10">
        <v>3</v>
      </c>
      <c r="G502" s="10" t="s">
        <v>472</v>
      </c>
      <c r="H502" s="11">
        <v>212.49</v>
      </c>
      <c r="I502" s="10" t="s">
        <v>21</v>
      </c>
      <c r="J502" s="10" t="s">
        <v>156</v>
      </c>
      <c r="K502" s="17" t="s">
        <v>604</v>
      </c>
      <c r="L502" s="10" t="s">
        <v>474</v>
      </c>
      <c r="M502" s="10" t="s">
        <v>24</v>
      </c>
      <c r="N502" s="10" t="s">
        <v>924</v>
      </c>
    </row>
    <row r="503" spans="1:14" ht="16" customHeight="1" x14ac:dyDescent="0.2">
      <c r="A503" s="10">
        <v>499</v>
      </c>
      <c r="B503" s="10" t="s">
        <v>925</v>
      </c>
      <c r="C503" s="10" t="s">
        <v>153</v>
      </c>
      <c r="D503" s="10" t="s">
        <v>18</v>
      </c>
      <c r="F503" s="10">
        <v>3</v>
      </c>
      <c r="G503" s="10" t="s">
        <v>472</v>
      </c>
      <c r="H503" s="11">
        <v>124.93</v>
      </c>
      <c r="I503" s="10" t="s">
        <v>21</v>
      </c>
      <c r="J503" s="10" t="s">
        <v>156</v>
      </c>
      <c r="K503" s="17" t="s">
        <v>604</v>
      </c>
      <c r="L503" s="10" t="s">
        <v>474</v>
      </c>
      <c r="M503" s="10" t="s">
        <v>24</v>
      </c>
      <c r="N503" s="10" t="s">
        <v>926</v>
      </c>
    </row>
    <row r="504" spans="1:14" ht="16" customHeight="1" x14ac:dyDescent="0.2">
      <c r="A504" s="10">
        <v>500</v>
      </c>
      <c r="B504" s="10" t="s">
        <v>927</v>
      </c>
      <c r="C504" s="10" t="s">
        <v>153</v>
      </c>
      <c r="D504" s="10" t="s">
        <v>18</v>
      </c>
      <c r="E504" s="10" t="s">
        <v>603</v>
      </c>
      <c r="F504" s="10">
        <v>1</v>
      </c>
      <c r="G504" s="10" t="s">
        <v>472</v>
      </c>
      <c r="H504" s="11">
        <v>100.02</v>
      </c>
      <c r="I504" s="10" t="s">
        <v>21</v>
      </c>
      <c r="J504" s="10" t="s">
        <v>156</v>
      </c>
      <c r="K504" s="17" t="s">
        <v>604</v>
      </c>
      <c r="L504" s="10" t="s">
        <v>474</v>
      </c>
      <c r="M504" s="10" t="s">
        <v>24</v>
      </c>
      <c r="N504" s="10" t="s">
        <v>928</v>
      </c>
    </row>
    <row r="505" spans="1:14" ht="16" customHeight="1" x14ac:dyDescent="0.2">
      <c r="A505" s="10">
        <v>501</v>
      </c>
      <c r="B505" s="10" t="s">
        <v>929</v>
      </c>
      <c r="C505" s="10" t="s">
        <v>153</v>
      </c>
      <c r="D505" s="10" t="s">
        <v>18</v>
      </c>
      <c r="F505" s="10">
        <v>3</v>
      </c>
      <c r="G505" s="10" t="s">
        <v>472</v>
      </c>
      <c r="H505" s="11">
        <v>76.86</v>
      </c>
      <c r="I505" s="10" t="s">
        <v>21</v>
      </c>
      <c r="J505" s="10" t="s">
        <v>156</v>
      </c>
      <c r="K505" s="17" t="s">
        <v>604</v>
      </c>
      <c r="L505" s="10" t="s">
        <v>474</v>
      </c>
      <c r="M505" s="10" t="s">
        <v>24</v>
      </c>
      <c r="N505" s="10" t="s">
        <v>930</v>
      </c>
    </row>
    <row r="506" spans="1:14" ht="16" customHeight="1" x14ac:dyDescent="0.2">
      <c r="A506" s="10">
        <v>502</v>
      </c>
      <c r="B506" s="10" t="s">
        <v>931</v>
      </c>
      <c r="C506" s="10" t="s">
        <v>153</v>
      </c>
      <c r="D506" s="10" t="s">
        <v>18</v>
      </c>
      <c r="F506" s="10">
        <v>3</v>
      </c>
      <c r="G506" s="10" t="s">
        <v>472</v>
      </c>
      <c r="H506" s="11">
        <v>73.260000000000005</v>
      </c>
      <c r="I506" s="10" t="s">
        <v>21</v>
      </c>
      <c r="J506" s="10" t="s">
        <v>156</v>
      </c>
      <c r="K506" s="17" t="s">
        <v>604</v>
      </c>
      <c r="L506" s="10" t="s">
        <v>474</v>
      </c>
      <c r="M506" s="10" t="s">
        <v>24</v>
      </c>
      <c r="N506" s="10" t="s">
        <v>932</v>
      </c>
    </row>
    <row r="507" spans="1:14" ht="16" customHeight="1" x14ac:dyDescent="0.2">
      <c r="A507" s="10">
        <v>503</v>
      </c>
      <c r="B507" s="10" t="s">
        <v>933</v>
      </c>
      <c r="C507" s="10" t="s">
        <v>153</v>
      </c>
      <c r="D507" s="10" t="s">
        <v>18</v>
      </c>
      <c r="F507" s="10">
        <v>3</v>
      </c>
      <c r="G507" s="10" t="s">
        <v>472</v>
      </c>
      <c r="H507" s="11">
        <v>71.41</v>
      </c>
      <c r="I507" s="10" t="s">
        <v>21</v>
      </c>
      <c r="J507" s="10" t="s">
        <v>156</v>
      </c>
      <c r="K507" s="17" t="s">
        <v>604</v>
      </c>
      <c r="L507" s="10" t="s">
        <v>474</v>
      </c>
      <c r="M507" s="10" t="s">
        <v>24</v>
      </c>
      <c r="N507" s="10" t="s">
        <v>934</v>
      </c>
    </row>
    <row r="508" spans="1:14" ht="16" customHeight="1" x14ac:dyDescent="0.2">
      <c r="A508" s="10">
        <v>504</v>
      </c>
      <c r="B508" s="10" t="s">
        <v>935</v>
      </c>
      <c r="C508" s="10" t="s">
        <v>153</v>
      </c>
      <c r="D508" s="10" t="s">
        <v>18</v>
      </c>
      <c r="F508" s="10" t="s">
        <v>60</v>
      </c>
      <c r="G508" s="10" t="s">
        <v>472</v>
      </c>
      <c r="H508" s="11">
        <v>69.88</v>
      </c>
      <c r="I508" s="10" t="s">
        <v>21</v>
      </c>
      <c r="J508" s="10" t="s">
        <v>156</v>
      </c>
      <c r="K508" s="17" t="s">
        <v>604</v>
      </c>
      <c r="L508" s="10" t="s">
        <v>474</v>
      </c>
      <c r="M508" s="10" t="s">
        <v>24</v>
      </c>
      <c r="N508" s="10" t="s">
        <v>936</v>
      </c>
    </row>
    <row r="509" spans="1:14" ht="16" customHeight="1" x14ac:dyDescent="0.2">
      <c r="A509" s="10">
        <v>505</v>
      </c>
      <c r="B509" s="10" t="s">
        <v>937</v>
      </c>
      <c r="C509" s="10" t="s">
        <v>153</v>
      </c>
      <c r="D509" s="10" t="s">
        <v>18</v>
      </c>
      <c r="F509" s="10">
        <v>3</v>
      </c>
      <c r="G509" s="10" t="s">
        <v>472</v>
      </c>
      <c r="H509" s="11">
        <v>77.17</v>
      </c>
      <c r="I509" s="10" t="s">
        <v>21</v>
      </c>
      <c r="J509" s="10" t="s">
        <v>156</v>
      </c>
      <c r="K509" s="17" t="s">
        <v>685</v>
      </c>
      <c r="L509" s="10" t="s">
        <v>474</v>
      </c>
      <c r="M509" s="10" t="s">
        <v>24</v>
      </c>
      <c r="N509" s="10" t="s">
        <v>938</v>
      </c>
    </row>
    <row r="510" spans="1:14" ht="16" customHeight="1" x14ac:dyDescent="0.2">
      <c r="A510" s="10">
        <v>506</v>
      </c>
      <c r="B510" s="10" t="s">
        <v>939</v>
      </c>
      <c r="C510" s="10" t="s">
        <v>153</v>
      </c>
      <c r="D510" s="10" t="s">
        <v>18</v>
      </c>
      <c r="F510" s="10">
        <v>3</v>
      </c>
      <c r="G510" s="10" t="s">
        <v>472</v>
      </c>
      <c r="H510" s="11">
        <v>73.180000000000007</v>
      </c>
      <c r="I510" s="10" t="s">
        <v>21</v>
      </c>
      <c r="J510" s="10" t="s">
        <v>156</v>
      </c>
      <c r="K510" s="17" t="s">
        <v>604</v>
      </c>
      <c r="L510" s="10" t="s">
        <v>474</v>
      </c>
      <c r="M510" s="10" t="s">
        <v>24</v>
      </c>
      <c r="N510" s="10" t="s">
        <v>940</v>
      </c>
    </row>
    <row r="511" spans="1:14" ht="16" customHeight="1" x14ac:dyDescent="0.2">
      <c r="A511" s="10">
        <v>507</v>
      </c>
      <c r="B511" s="10" t="s">
        <v>941</v>
      </c>
      <c r="C511" s="10" t="s">
        <v>153</v>
      </c>
      <c r="D511" s="10" t="s">
        <v>18</v>
      </c>
      <c r="F511" s="10">
        <v>3</v>
      </c>
      <c r="G511" s="10" t="s">
        <v>472</v>
      </c>
      <c r="H511" s="11">
        <v>73.25</v>
      </c>
      <c r="I511" s="10" t="s">
        <v>21</v>
      </c>
      <c r="J511" s="10" t="s">
        <v>156</v>
      </c>
      <c r="K511" s="17" t="s">
        <v>595</v>
      </c>
      <c r="L511" s="10" t="s">
        <v>474</v>
      </c>
      <c r="M511" s="10" t="s">
        <v>24</v>
      </c>
      <c r="N511" s="10" t="s">
        <v>942</v>
      </c>
    </row>
    <row r="512" spans="1:14" ht="16" customHeight="1" x14ac:dyDescent="0.2">
      <c r="A512" s="10">
        <v>508</v>
      </c>
      <c r="B512" s="10" t="s">
        <v>943</v>
      </c>
      <c r="C512" s="10" t="s">
        <v>153</v>
      </c>
      <c r="D512" s="10" t="s">
        <v>18</v>
      </c>
      <c r="E512" s="17"/>
      <c r="F512" s="10">
        <v>3</v>
      </c>
      <c r="G512" s="10" t="s">
        <v>472</v>
      </c>
      <c r="H512" s="11">
        <v>81.540000000000006</v>
      </c>
      <c r="I512" s="10" t="s">
        <v>21</v>
      </c>
      <c r="J512" s="10" t="s">
        <v>156</v>
      </c>
      <c r="K512" s="17"/>
      <c r="L512" s="10" t="s">
        <v>474</v>
      </c>
      <c r="M512" s="10" t="s">
        <v>24</v>
      </c>
      <c r="N512" s="10" t="s">
        <v>944</v>
      </c>
    </row>
    <row r="513" spans="1:14" ht="16" customHeight="1" x14ac:dyDescent="0.2">
      <c r="A513" s="10">
        <v>509</v>
      </c>
      <c r="B513" s="10" t="s">
        <v>945</v>
      </c>
      <c r="C513" s="10" t="s">
        <v>153</v>
      </c>
      <c r="D513" s="10" t="s">
        <v>18</v>
      </c>
      <c r="E513" s="17"/>
      <c r="F513" s="10">
        <v>1</v>
      </c>
      <c r="G513" s="10" t="s">
        <v>472</v>
      </c>
      <c r="H513" s="11">
        <v>74.39</v>
      </c>
      <c r="I513" s="10" t="s">
        <v>21</v>
      </c>
      <c r="J513" s="10" t="s">
        <v>156</v>
      </c>
      <c r="K513" s="17" t="s">
        <v>604</v>
      </c>
      <c r="L513" s="10" t="s">
        <v>474</v>
      </c>
      <c r="M513" s="10" t="s">
        <v>24</v>
      </c>
      <c r="N513" s="10" t="s">
        <v>946</v>
      </c>
    </row>
    <row r="514" spans="1:14" ht="16" customHeight="1" x14ac:dyDescent="0.2">
      <c r="A514" s="10">
        <v>510</v>
      </c>
      <c r="B514" s="10" t="s">
        <v>947</v>
      </c>
      <c r="C514" s="10" t="s">
        <v>153</v>
      </c>
      <c r="D514" s="10" t="s">
        <v>18</v>
      </c>
      <c r="E514" s="17"/>
      <c r="F514" s="10">
        <v>1</v>
      </c>
      <c r="G514" s="10" t="s">
        <v>472</v>
      </c>
      <c r="H514" s="11">
        <v>75.31</v>
      </c>
      <c r="I514" s="10" t="s">
        <v>21</v>
      </c>
      <c r="J514" s="10" t="s">
        <v>156</v>
      </c>
      <c r="K514" s="17" t="s">
        <v>595</v>
      </c>
      <c r="L514" s="10" t="s">
        <v>474</v>
      </c>
      <c r="M514" s="10" t="s">
        <v>24</v>
      </c>
      <c r="N514" s="10" t="s">
        <v>948</v>
      </c>
    </row>
    <row r="515" spans="1:14" ht="16" customHeight="1" x14ac:dyDescent="0.2">
      <c r="A515" s="10">
        <v>511</v>
      </c>
      <c r="B515" s="10" t="s">
        <v>949</v>
      </c>
      <c r="C515" s="10" t="s">
        <v>153</v>
      </c>
      <c r="D515" s="10" t="s">
        <v>18</v>
      </c>
      <c r="E515" s="17"/>
      <c r="F515" s="10">
        <v>1</v>
      </c>
      <c r="G515" s="10" t="s">
        <v>472</v>
      </c>
      <c r="H515" s="11">
        <v>79.569999999999993</v>
      </c>
      <c r="I515" s="10" t="s">
        <v>21</v>
      </c>
      <c r="J515" s="10" t="s">
        <v>156</v>
      </c>
      <c r="K515" s="17" t="s">
        <v>595</v>
      </c>
      <c r="L515" s="10" t="s">
        <v>474</v>
      </c>
      <c r="M515" s="10" t="s">
        <v>24</v>
      </c>
      <c r="N515" s="10" t="s">
        <v>950</v>
      </c>
    </row>
    <row r="516" spans="1:14" ht="16" customHeight="1" x14ac:dyDescent="0.2">
      <c r="A516" s="10">
        <v>512</v>
      </c>
      <c r="B516" s="10" t="s">
        <v>951</v>
      </c>
      <c r="C516" s="10" t="s">
        <v>153</v>
      </c>
      <c r="D516" s="10" t="s">
        <v>18</v>
      </c>
      <c r="E516" s="10" t="s">
        <v>603</v>
      </c>
      <c r="F516" s="10">
        <v>1</v>
      </c>
      <c r="G516" s="10" t="s">
        <v>472</v>
      </c>
      <c r="H516" s="11">
        <v>114.81</v>
      </c>
      <c r="I516" s="10" t="s">
        <v>21</v>
      </c>
      <c r="J516" s="10" t="s">
        <v>156</v>
      </c>
      <c r="K516" s="17" t="s">
        <v>685</v>
      </c>
      <c r="L516" s="10" t="s">
        <v>474</v>
      </c>
      <c r="M516" s="10" t="s">
        <v>24</v>
      </c>
      <c r="N516" s="10" t="s">
        <v>952</v>
      </c>
    </row>
    <row r="517" spans="1:14" ht="16" customHeight="1" x14ac:dyDescent="0.2">
      <c r="A517" s="10">
        <v>513</v>
      </c>
      <c r="B517" s="10" t="s">
        <v>953</v>
      </c>
      <c r="C517" s="10" t="s">
        <v>153</v>
      </c>
      <c r="D517" s="10" t="s">
        <v>18</v>
      </c>
      <c r="E517" s="17"/>
      <c r="F517" s="10">
        <v>1</v>
      </c>
      <c r="G517" s="10" t="s">
        <v>472</v>
      </c>
      <c r="H517" s="11">
        <v>204.75</v>
      </c>
      <c r="I517" s="10" t="s">
        <v>21</v>
      </c>
      <c r="J517" s="10" t="s">
        <v>156</v>
      </c>
      <c r="K517" s="17" t="s">
        <v>604</v>
      </c>
      <c r="L517" s="10" t="s">
        <v>474</v>
      </c>
      <c r="M517" s="10" t="s">
        <v>24</v>
      </c>
      <c r="N517" s="10" t="s">
        <v>954</v>
      </c>
    </row>
    <row r="518" spans="1:14" ht="16" customHeight="1" x14ac:dyDescent="0.2">
      <c r="A518" s="10">
        <v>514</v>
      </c>
      <c r="B518" s="10" t="s">
        <v>955</v>
      </c>
      <c r="C518" s="10" t="s">
        <v>153</v>
      </c>
      <c r="D518" s="10" t="s">
        <v>18</v>
      </c>
      <c r="E518" s="17"/>
      <c r="F518" s="10">
        <v>11</v>
      </c>
      <c r="G518" s="10" t="s">
        <v>472</v>
      </c>
      <c r="H518" s="11">
        <v>104.7</v>
      </c>
      <c r="I518" s="10" t="s">
        <v>21</v>
      </c>
      <c r="J518" s="10" t="s">
        <v>156</v>
      </c>
      <c r="K518" s="17" t="s">
        <v>604</v>
      </c>
      <c r="L518" s="10" t="s">
        <v>474</v>
      </c>
      <c r="M518" s="10" t="s">
        <v>24</v>
      </c>
      <c r="N518" s="10" t="s">
        <v>956</v>
      </c>
    </row>
    <row r="519" spans="1:14" ht="16" customHeight="1" x14ac:dyDescent="0.2">
      <c r="A519" s="10">
        <v>515</v>
      </c>
      <c r="B519" s="10" t="s">
        <v>957</v>
      </c>
      <c r="C519" s="10" t="s">
        <v>153</v>
      </c>
      <c r="D519" s="10" t="s">
        <v>18</v>
      </c>
      <c r="E519" s="17"/>
      <c r="F519" s="10">
        <v>4</v>
      </c>
      <c r="G519" s="10" t="s">
        <v>472</v>
      </c>
      <c r="H519" s="11">
        <v>83.12</v>
      </c>
      <c r="I519" s="10" t="s">
        <v>21</v>
      </c>
      <c r="J519" s="10" t="s">
        <v>156</v>
      </c>
      <c r="K519" s="17" t="s">
        <v>604</v>
      </c>
      <c r="L519" s="10" t="s">
        <v>474</v>
      </c>
      <c r="M519" s="10" t="s">
        <v>24</v>
      </c>
      <c r="N519" s="10" t="s">
        <v>958</v>
      </c>
    </row>
    <row r="520" spans="1:14" ht="16" customHeight="1" x14ac:dyDescent="0.2">
      <c r="A520" s="10">
        <v>516</v>
      </c>
      <c r="B520" s="10" t="s">
        <v>959</v>
      </c>
      <c r="C520" s="10" t="s">
        <v>153</v>
      </c>
      <c r="D520" s="10" t="s">
        <v>18</v>
      </c>
      <c r="E520" s="17"/>
      <c r="F520" s="10">
        <v>4</v>
      </c>
      <c r="G520" s="10" t="s">
        <v>472</v>
      </c>
      <c r="H520" s="11">
        <v>78.92</v>
      </c>
      <c r="I520" s="10" t="s">
        <v>21</v>
      </c>
      <c r="J520" s="10" t="s">
        <v>156</v>
      </c>
      <c r="K520" s="17" t="s">
        <v>604</v>
      </c>
      <c r="L520" s="10" t="s">
        <v>474</v>
      </c>
      <c r="M520" s="10" t="s">
        <v>24</v>
      </c>
      <c r="N520" s="10" t="s">
        <v>960</v>
      </c>
    </row>
    <row r="521" spans="1:14" ht="16" customHeight="1" x14ac:dyDescent="0.2">
      <c r="A521" s="10">
        <v>517</v>
      </c>
      <c r="B521" s="10" t="s">
        <v>961</v>
      </c>
      <c r="C521" s="10" t="s">
        <v>153</v>
      </c>
      <c r="D521" s="10" t="s">
        <v>18</v>
      </c>
      <c r="E521" s="17"/>
      <c r="F521" s="10">
        <v>1</v>
      </c>
      <c r="G521" s="10" t="s">
        <v>472</v>
      </c>
      <c r="H521" s="11">
        <v>78.58</v>
      </c>
      <c r="I521" s="10" t="s">
        <v>21</v>
      </c>
      <c r="J521" s="10" t="s">
        <v>156</v>
      </c>
      <c r="K521" s="17" t="s">
        <v>604</v>
      </c>
      <c r="L521" s="10" t="s">
        <v>474</v>
      </c>
      <c r="M521" s="10" t="s">
        <v>24</v>
      </c>
      <c r="N521" s="10" t="s">
        <v>962</v>
      </c>
    </row>
    <row r="522" spans="1:14" ht="16" customHeight="1" x14ac:dyDescent="0.2">
      <c r="A522" s="10">
        <v>518</v>
      </c>
      <c r="B522" s="10" t="s">
        <v>963</v>
      </c>
      <c r="C522" s="10" t="s">
        <v>153</v>
      </c>
      <c r="D522" s="10" t="s">
        <v>18</v>
      </c>
      <c r="E522" s="17"/>
      <c r="F522" s="10">
        <v>1</v>
      </c>
      <c r="G522" s="10" t="s">
        <v>472</v>
      </c>
      <c r="H522" s="11">
        <v>68.37</v>
      </c>
      <c r="I522" s="10" t="s">
        <v>21</v>
      </c>
      <c r="J522" s="10" t="s">
        <v>156</v>
      </c>
      <c r="K522" s="17" t="s">
        <v>604</v>
      </c>
      <c r="L522" s="10" t="s">
        <v>474</v>
      </c>
      <c r="M522" s="10" t="s">
        <v>24</v>
      </c>
      <c r="N522" s="10" t="s">
        <v>964</v>
      </c>
    </row>
    <row r="523" spans="1:14" ht="16" customHeight="1" x14ac:dyDescent="0.2">
      <c r="A523" s="10">
        <v>519</v>
      </c>
      <c r="B523" s="10" t="s">
        <v>965</v>
      </c>
      <c r="C523" s="10" t="s">
        <v>153</v>
      </c>
      <c r="D523" s="10" t="s">
        <v>18</v>
      </c>
      <c r="E523" s="17"/>
      <c r="F523" s="10">
        <v>3</v>
      </c>
      <c r="G523" s="10" t="s">
        <v>472</v>
      </c>
      <c r="H523" s="11">
        <v>75.27</v>
      </c>
      <c r="I523" s="10" t="s">
        <v>21</v>
      </c>
      <c r="J523" s="10" t="s">
        <v>156</v>
      </c>
      <c r="K523" s="17" t="s">
        <v>604</v>
      </c>
      <c r="L523" s="10" t="s">
        <v>474</v>
      </c>
      <c r="M523" s="10" t="s">
        <v>24</v>
      </c>
      <c r="N523" s="10" t="s">
        <v>966</v>
      </c>
    </row>
    <row r="524" spans="1:14" ht="16" customHeight="1" x14ac:dyDescent="0.2">
      <c r="A524" s="10">
        <v>520</v>
      </c>
      <c r="B524" s="10" t="s">
        <v>967</v>
      </c>
      <c r="C524" s="10" t="s">
        <v>153</v>
      </c>
      <c r="D524" s="10" t="s">
        <v>18</v>
      </c>
      <c r="E524" s="17"/>
      <c r="F524" s="10" t="s">
        <v>60</v>
      </c>
      <c r="G524" s="10" t="s">
        <v>472</v>
      </c>
      <c r="H524" s="11">
        <v>69.8</v>
      </c>
      <c r="I524" s="10" t="s">
        <v>21</v>
      </c>
      <c r="J524" s="10" t="s">
        <v>156</v>
      </c>
      <c r="K524" s="17" t="s">
        <v>604</v>
      </c>
      <c r="L524" s="10" t="s">
        <v>474</v>
      </c>
      <c r="M524" s="10" t="s">
        <v>24</v>
      </c>
      <c r="N524" s="10" t="s">
        <v>968</v>
      </c>
    </row>
    <row r="525" spans="1:14" ht="16" customHeight="1" x14ac:dyDescent="0.2">
      <c r="A525" s="10">
        <v>521</v>
      </c>
      <c r="B525" s="10" t="s">
        <v>969</v>
      </c>
      <c r="C525" s="10" t="s">
        <v>153</v>
      </c>
      <c r="D525" s="10" t="s">
        <v>18</v>
      </c>
      <c r="E525" s="17"/>
      <c r="F525" s="10" t="s">
        <v>60</v>
      </c>
      <c r="G525" s="10" t="s">
        <v>472</v>
      </c>
      <c r="H525" s="11">
        <v>78.959999999999994</v>
      </c>
      <c r="I525" s="10" t="s">
        <v>21</v>
      </c>
      <c r="J525" s="10" t="s">
        <v>156</v>
      </c>
      <c r="K525" s="17" t="s">
        <v>604</v>
      </c>
      <c r="L525" s="10" t="s">
        <v>474</v>
      </c>
      <c r="M525" s="10" t="s">
        <v>24</v>
      </c>
      <c r="N525" s="10" t="s">
        <v>970</v>
      </c>
    </row>
    <row r="526" spans="1:14" ht="16" customHeight="1" x14ac:dyDescent="0.2">
      <c r="A526" s="10">
        <v>522</v>
      </c>
      <c r="B526" s="10" t="s">
        <v>971</v>
      </c>
      <c r="C526" s="10" t="s">
        <v>153</v>
      </c>
      <c r="D526" s="10" t="s">
        <v>18</v>
      </c>
      <c r="E526" s="10" t="s">
        <v>603</v>
      </c>
      <c r="F526" s="10">
        <v>1</v>
      </c>
      <c r="G526" s="10" t="s">
        <v>472</v>
      </c>
      <c r="H526" s="11">
        <v>201.52</v>
      </c>
      <c r="I526" s="10" t="s">
        <v>21</v>
      </c>
      <c r="J526" s="10" t="s">
        <v>156</v>
      </c>
      <c r="K526" s="17" t="s">
        <v>604</v>
      </c>
      <c r="L526" s="10" t="s">
        <v>474</v>
      </c>
      <c r="M526" s="10" t="s">
        <v>24</v>
      </c>
      <c r="N526" s="10" t="s">
        <v>972</v>
      </c>
    </row>
    <row r="527" spans="1:14" ht="16" customHeight="1" x14ac:dyDescent="0.2">
      <c r="A527" s="10">
        <v>523</v>
      </c>
      <c r="B527" s="10" t="s">
        <v>973</v>
      </c>
      <c r="C527" s="10" t="s">
        <v>153</v>
      </c>
      <c r="D527" s="10" t="s">
        <v>18</v>
      </c>
      <c r="E527" s="10" t="s">
        <v>603</v>
      </c>
      <c r="F527" s="10">
        <v>1</v>
      </c>
      <c r="G527" s="10" t="s">
        <v>472</v>
      </c>
      <c r="H527" s="11">
        <v>233.05</v>
      </c>
      <c r="I527" s="10" t="s">
        <v>21</v>
      </c>
      <c r="J527" s="10" t="s">
        <v>156</v>
      </c>
      <c r="K527" s="17" t="s">
        <v>604</v>
      </c>
      <c r="L527" s="10" t="s">
        <v>474</v>
      </c>
      <c r="M527" s="10" t="s">
        <v>24</v>
      </c>
      <c r="N527" s="10" t="s">
        <v>974</v>
      </c>
    </row>
    <row r="528" spans="1:14" ht="16" customHeight="1" x14ac:dyDescent="0.2">
      <c r="A528" s="10">
        <v>524</v>
      </c>
      <c r="B528" s="10" t="s">
        <v>975</v>
      </c>
      <c r="C528" s="10" t="s">
        <v>153</v>
      </c>
      <c r="D528" s="10" t="s">
        <v>18</v>
      </c>
      <c r="E528" s="10" t="s">
        <v>603</v>
      </c>
      <c r="F528" s="10">
        <v>1</v>
      </c>
      <c r="G528" s="10" t="s">
        <v>472</v>
      </c>
      <c r="H528" s="11">
        <v>171.02</v>
      </c>
      <c r="I528" s="10" t="s">
        <v>21</v>
      </c>
      <c r="J528" s="10" t="s">
        <v>156</v>
      </c>
      <c r="K528" s="17" t="s">
        <v>604</v>
      </c>
      <c r="L528" s="10" t="s">
        <v>474</v>
      </c>
      <c r="M528" s="10" t="s">
        <v>24</v>
      </c>
      <c r="N528" s="10" t="s">
        <v>976</v>
      </c>
    </row>
    <row r="529" spans="1:14" ht="16" customHeight="1" x14ac:dyDescent="0.2">
      <c r="A529" s="10">
        <v>525</v>
      </c>
      <c r="B529" s="10" t="s">
        <v>977</v>
      </c>
      <c r="C529" s="10" t="s">
        <v>153</v>
      </c>
      <c r="D529" s="10" t="s">
        <v>18</v>
      </c>
      <c r="E529" s="17"/>
      <c r="F529" s="10" t="s">
        <v>60</v>
      </c>
      <c r="G529" s="10" t="s">
        <v>472</v>
      </c>
      <c r="H529" s="11">
        <v>80.180000000000007</v>
      </c>
      <c r="I529" s="10" t="s">
        <v>21</v>
      </c>
      <c r="J529" s="10" t="s">
        <v>156</v>
      </c>
      <c r="K529" s="17" t="s">
        <v>604</v>
      </c>
      <c r="L529" s="10" t="s">
        <v>474</v>
      </c>
      <c r="M529" s="10" t="s">
        <v>24</v>
      </c>
      <c r="N529" s="10" t="s">
        <v>978</v>
      </c>
    </row>
    <row r="530" spans="1:14" ht="16" customHeight="1" x14ac:dyDescent="0.2">
      <c r="A530" s="10">
        <v>526</v>
      </c>
      <c r="B530" s="10" t="s">
        <v>979</v>
      </c>
      <c r="C530" s="10" t="s">
        <v>153</v>
      </c>
      <c r="D530" s="10" t="s">
        <v>18</v>
      </c>
      <c r="E530" s="17"/>
      <c r="F530" s="10">
        <v>1</v>
      </c>
      <c r="G530" s="10" t="s">
        <v>472</v>
      </c>
      <c r="H530" s="11">
        <v>79.19</v>
      </c>
      <c r="I530" s="10" t="s">
        <v>21</v>
      </c>
      <c r="J530" s="10" t="s">
        <v>156</v>
      </c>
      <c r="K530" s="17" t="s">
        <v>604</v>
      </c>
      <c r="L530" s="10" t="s">
        <v>474</v>
      </c>
      <c r="M530" s="10" t="s">
        <v>24</v>
      </c>
      <c r="N530" s="10" t="s">
        <v>980</v>
      </c>
    </row>
    <row r="531" spans="1:14" ht="16" customHeight="1" x14ac:dyDescent="0.2">
      <c r="A531" s="10">
        <v>527</v>
      </c>
      <c r="B531" s="10" t="s">
        <v>981</v>
      </c>
      <c r="C531" s="10" t="s">
        <v>153</v>
      </c>
      <c r="D531" s="10" t="s">
        <v>18</v>
      </c>
      <c r="E531" s="17"/>
      <c r="F531" s="10">
        <v>4</v>
      </c>
      <c r="G531" s="10" t="s">
        <v>472</v>
      </c>
      <c r="H531" s="11">
        <v>75.09</v>
      </c>
      <c r="I531" s="10" t="s">
        <v>21</v>
      </c>
      <c r="J531" s="10" t="s">
        <v>156</v>
      </c>
      <c r="K531" s="17" t="s">
        <v>604</v>
      </c>
      <c r="L531" s="10" t="s">
        <v>474</v>
      </c>
      <c r="M531" s="10" t="s">
        <v>24</v>
      </c>
      <c r="N531" s="10" t="s">
        <v>982</v>
      </c>
    </row>
    <row r="532" spans="1:14" ht="16" customHeight="1" x14ac:dyDescent="0.2">
      <c r="A532" s="10">
        <v>528</v>
      </c>
      <c r="B532" s="10" t="s">
        <v>983</v>
      </c>
      <c r="C532" s="10" t="s">
        <v>153</v>
      </c>
      <c r="D532" s="10" t="s">
        <v>18</v>
      </c>
      <c r="E532" s="17"/>
      <c r="F532" s="10" t="s">
        <v>60</v>
      </c>
      <c r="G532" s="10" t="s">
        <v>472</v>
      </c>
      <c r="H532" s="11">
        <v>88.6</v>
      </c>
      <c r="I532" s="10" t="s">
        <v>21</v>
      </c>
      <c r="J532" s="10" t="s">
        <v>156</v>
      </c>
      <c r="K532" s="17" t="s">
        <v>595</v>
      </c>
      <c r="L532" s="10" t="s">
        <v>474</v>
      </c>
      <c r="M532" s="10" t="s">
        <v>24</v>
      </c>
      <c r="N532" s="10" t="s">
        <v>984</v>
      </c>
    </row>
    <row r="533" spans="1:14" ht="16" customHeight="1" x14ac:dyDescent="0.2">
      <c r="A533" s="10">
        <v>529</v>
      </c>
      <c r="B533" s="10" t="s">
        <v>985</v>
      </c>
      <c r="C533" s="10" t="s">
        <v>153</v>
      </c>
      <c r="D533" s="10" t="s">
        <v>18</v>
      </c>
      <c r="E533" s="17"/>
      <c r="F533" s="10" t="s">
        <v>60</v>
      </c>
      <c r="G533" s="10" t="s">
        <v>472</v>
      </c>
      <c r="H533" s="11">
        <v>80.430000000000007</v>
      </c>
      <c r="I533" s="10" t="s">
        <v>21</v>
      </c>
      <c r="J533" s="10" t="s">
        <v>156</v>
      </c>
      <c r="K533" s="17" t="s">
        <v>595</v>
      </c>
      <c r="L533" s="10" t="s">
        <v>474</v>
      </c>
      <c r="M533" s="10" t="s">
        <v>24</v>
      </c>
      <c r="N533" s="10" t="s">
        <v>986</v>
      </c>
    </row>
    <row r="534" spans="1:14" ht="16" customHeight="1" x14ac:dyDescent="0.2">
      <c r="A534" s="10">
        <v>530</v>
      </c>
      <c r="B534" s="10" t="s">
        <v>987</v>
      </c>
      <c r="C534" s="10" t="s">
        <v>153</v>
      </c>
      <c r="D534" s="10" t="s">
        <v>18</v>
      </c>
      <c r="E534" s="17"/>
      <c r="F534" s="10" t="s">
        <v>60</v>
      </c>
      <c r="G534" s="10" t="s">
        <v>472</v>
      </c>
      <c r="H534" s="11">
        <v>73.319999999999993</v>
      </c>
      <c r="I534" s="10" t="s">
        <v>21</v>
      </c>
      <c r="J534" s="10" t="s">
        <v>156</v>
      </c>
      <c r="K534" s="17" t="s">
        <v>595</v>
      </c>
      <c r="L534" s="10" t="s">
        <v>474</v>
      </c>
      <c r="M534" s="10" t="s">
        <v>24</v>
      </c>
      <c r="N534" s="10" t="s">
        <v>988</v>
      </c>
    </row>
    <row r="535" spans="1:14" ht="16" customHeight="1" x14ac:dyDescent="0.2">
      <c r="A535" s="10">
        <v>531</v>
      </c>
      <c r="B535" s="10" t="s">
        <v>989</v>
      </c>
      <c r="C535" s="10" t="s">
        <v>153</v>
      </c>
      <c r="D535" s="10" t="s">
        <v>18</v>
      </c>
      <c r="E535" s="17"/>
      <c r="F535" s="10" t="s">
        <v>60</v>
      </c>
      <c r="G535" s="10" t="s">
        <v>472</v>
      </c>
      <c r="H535" s="11">
        <v>82.6</v>
      </c>
      <c r="I535" s="10" t="s">
        <v>21</v>
      </c>
      <c r="J535" s="10" t="s">
        <v>156</v>
      </c>
      <c r="K535" s="17" t="s">
        <v>604</v>
      </c>
      <c r="L535" s="10" t="s">
        <v>474</v>
      </c>
      <c r="M535" s="10" t="s">
        <v>24</v>
      </c>
      <c r="N535" s="10" t="s">
        <v>990</v>
      </c>
    </row>
    <row r="536" spans="1:14" ht="16" customHeight="1" x14ac:dyDescent="0.2">
      <c r="A536" s="10">
        <v>532</v>
      </c>
      <c r="B536" s="10" t="s">
        <v>991</v>
      </c>
      <c r="C536" s="10" t="s">
        <v>153</v>
      </c>
      <c r="D536" s="10" t="s">
        <v>18</v>
      </c>
      <c r="E536" s="17"/>
      <c r="F536" s="10" t="s">
        <v>60</v>
      </c>
      <c r="G536" s="10" t="s">
        <v>472</v>
      </c>
      <c r="H536" s="11">
        <v>73.930000000000007</v>
      </c>
      <c r="I536" s="10" t="s">
        <v>21</v>
      </c>
      <c r="J536" s="10" t="s">
        <v>156</v>
      </c>
      <c r="K536" s="17" t="s">
        <v>604</v>
      </c>
      <c r="L536" s="10" t="s">
        <v>474</v>
      </c>
      <c r="M536" s="10" t="s">
        <v>24</v>
      </c>
      <c r="N536" s="10" t="s">
        <v>992</v>
      </c>
    </row>
    <row r="537" spans="1:14" ht="16" customHeight="1" x14ac:dyDescent="0.2">
      <c r="A537" s="10">
        <v>533</v>
      </c>
      <c r="B537" s="10" t="s">
        <v>993</v>
      </c>
      <c r="C537" s="10" t="s">
        <v>153</v>
      </c>
      <c r="D537" s="10" t="s">
        <v>18</v>
      </c>
      <c r="E537" s="17"/>
      <c r="F537" s="10" t="s">
        <v>60</v>
      </c>
      <c r="G537" s="10" t="s">
        <v>472</v>
      </c>
      <c r="H537" s="11">
        <v>70.180000000000007</v>
      </c>
      <c r="I537" s="10" t="s">
        <v>21</v>
      </c>
      <c r="J537" s="10" t="s">
        <v>156</v>
      </c>
      <c r="K537" s="17" t="s">
        <v>595</v>
      </c>
      <c r="L537" s="10" t="s">
        <v>474</v>
      </c>
      <c r="M537" s="10" t="s">
        <v>24</v>
      </c>
      <c r="N537" s="10" t="s">
        <v>994</v>
      </c>
    </row>
    <row r="538" spans="1:14" ht="16" customHeight="1" x14ac:dyDescent="0.2">
      <c r="A538" s="10">
        <v>534</v>
      </c>
      <c r="B538" s="10" t="s">
        <v>995</v>
      </c>
      <c r="C538" s="10" t="s">
        <v>153</v>
      </c>
      <c r="D538" s="10" t="s">
        <v>18</v>
      </c>
      <c r="E538" s="10" t="s">
        <v>640</v>
      </c>
      <c r="F538" s="10">
        <v>3</v>
      </c>
      <c r="G538" s="10" t="s">
        <v>472</v>
      </c>
      <c r="H538" s="11">
        <v>58.88</v>
      </c>
      <c r="I538" s="10" t="s">
        <v>21</v>
      </c>
      <c r="J538" s="10" t="s">
        <v>156</v>
      </c>
      <c r="K538" s="17" t="s">
        <v>595</v>
      </c>
      <c r="L538" s="10" t="s">
        <v>474</v>
      </c>
      <c r="M538" s="10" t="s">
        <v>24</v>
      </c>
      <c r="N538" s="10" t="s">
        <v>996</v>
      </c>
    </row>
    <row r="539" spans="1:14" ht="16" customHeight="1" x14ac:dyDescent="0.2">
      <c r="A539" s="10">
        <v>535</v>
      </c>
      <c r="B539" s="10" t="s">
        <v>997</v>
      </c>
      <c r="C539" s="10" t="s">
        <v>153</v>
      </c>
      <c r="D539" s="10" t="s">
        <v>18</v>
      </c>
      <c r="E539" s="10" t="s">
        <v>640</v>
      </c>
      <c r="F539" s="10">
        <v>3</v>
      </c>
      <c r="G539" s="10" t="s">
        <v>472</v>
      </c>
      <c r="H539" s="11">
        <v>162.91999999999999</v>
      </c>
      <c r="I539" s="10" t="s">
        <v>21</v>
      </c>
      <c r="J539" s="10" t="s">
        <v>156</v>
      </c>
      <c r="K539" s="17" t="s">
        <v>595</v>
      </c>
      <c r="L539" s="10" t="s">
        <v>474</v>
      </c>
      <c r="M539" s="10" t="s">
        <v>24</v>
      </c>
      <c r="N539" s="10" t="s">
        <v>998</v>
      </c>
    </row>
    <row r="540" spans="1:14" ht="16" customHeight="1" x14ac:dyDescent="0.2">
      <c r="A540" s="10">
        <v>536</v>
      </c>
      <c r="B540" s="10" t="s">
        <v>999</v>
      </c>
      <c r="C540" s="10" t="s">
        <v>153</v>
      </c>
      <c r="D540" s="10" t="s">
        <v>18</v>
      </c>
      <c r="E540" s="17"/>
      <c r="F540" s="10">
        <v>3</v>
      </c>
      <c r="G540" s="10" t="s">
        <v>472</v>
      </c>
      <c r="H540" s="11">
        <v>197.57</v>
      </c>
      <c r="I540" s="10" t="s">
        <v>21</v>
      </c>
      <c r="J540" s="10" t="s">
        <v>156</v>
      </c>
      <c r="K540" s="17" t="s">
        <v>595</v>
      </c>
      <c r="L540" s="10" t="s">
        <v>474</v>
      </c>
      <c r="M540" s="10" t="s">
        <v>24</v>
      </c>
      <c r="N540" s="10" t="s">
        <v>1000</v>
      </c>
    </row>
    <row r="541" spans="1:14" ht="16" customHeight="1" x14ac:dyDescent="0.2">
      <c r="A541" s="10">
        <v>537</v>
      </c>
      <c r="B541" s="10" t="s">
        <v>1001</v>
      </c>
      <c r="C541" s="10" t="s">
        <v>153</v>
      </c>
      <c r="D541" s="10" t="s">
        <v>18</v>
      </c>
      <c r="E541" s="17"/>
      <c r="F541" s="10">
        <v>3</v>
      </c>
      <c r="G541" s="10" t="s">
        <v>472</v>
      </c>
      <c r="H541" s="11">
        <v>203.43</v>
      </c>
      <c r="I541" s="10" t="s">
        <v>21</v>
      </c>
      <c r="J541" s="10" t="s">
        <v>156</v>
      </c>
      <c r="K541" s="17" t="s">
        <v>595</v>
      </c>
      <c r="L541" s="10" t="s">
        <v>474</v>
      </c>
      <c r="M541" s="10" t="s">
        <v>24</v>
      </c>
      <c r="N541" s="10" t="s">
        <v>1002</v>
      </c>
    </row>
    <row r="542" spans="1:14" ht="16" customHeight="1" x14ac:dyDescent="0.2">
      <c r="A542" s="10">
        <v>538</v>
      </c>
      <c r="B542" s="10" t="s">
        <v>1003</v>
      </c>
      <c r="C542" s="10" t="s">
        <v>153</v>
      </c>
      <c r="D542" s="10" t="s">
        <v>18</v>
      </c>
      <c r="E542" s="10" t="s">
        <v>640</v>
      </c>
      <c r="F542" s="10">
        <v>3</v>
      </c>
      <c r="G542" s="10" t="s">
        <v>472</v>
      </c>
      <c r="H542" s="11">
        <v>167</v>
      </c>
      <c r="I542" s="10" t="s">
        <v>21</v>
      </c>
      <c r="J542" s="10" t="s">
        <v>156</v>
      </c>
      <c r="K542" s="17" t="s">
        <v>595</v>
      </c>
      <c r="L542" s="10" t="s">
        <v>474</v>
      </c>
      <c r="M542" s="10" t="s">
        <v>24</v>
      </c>
      <c r="N542" s="10" t="s">
        <v>1004</v>
      </c>
    </row>
    <row r="543" spans="1:14" ht="16" customHeight="1" x14ac:dyDescent="0.2">
      <c r="A543" s="10">
        <v>539</v>
      </c>
      <c r="B543" s="10" t="s">
        <v>1005</v>
      </c>
      <c r="C543" s="10" t="s">
        <v>153</v>
      </c>
      <c r="D543" s="10" t="s">
        <v>18</v>
      </c>
      <c r="E543" s="17"/>
      <c r="F543" s="10">
        <v>1</v>
      </c>
      <c r="G543" s="10" t="s">
        <v>472</v>
      </c>
      <c r="H543" s="11">
        <v>74.849999999999994</v>
      </c>
      <c r="I543" s="10" t="s">
        <v>21</v>
      </c>
      <c r="J543" s="10" t="s">
        <v>156</v>
      </c>
      <c r="K543" s="17" t="s">
        <v>595</v>
      </c>
      <c r="L543" s="10" t="s">
        <v>474</v>
      </c>
      <c r="M543" s="10" t="s">
        <v>24</v>
      </c>
      <c r="N543" s="10" t="s">
        <v>1006</v>
      </c>
    </row>
    <row r="544" spans="1:14" ht="16" customHeight="1" x14ac:dyDescent="0.2">
      <c r="A544" s="10">
        <v>540</v>
      </c>
      <c r="B544" s="10" t="s">
        <v>1007</v>
      </c>
      <c r="C544" s="10" t="s">
        <v>153</v>
      </c>
      <c r="D544" s="10" t="s">
        <v>18</v>
      </c>
      <c r="E544" s="17"/>
      <c r="F544" s="10">
        <v>1</v>
      </c>
      <c r="G544" s="10" t="s">
        <v>472</v>
      </c>
      <c r="H544" s="11">
        <v>76.709999999999994</v>
      </c>
      <c r="I544" s="10" t="s">
        <v>21</v>
      </c>
      <c r="J544" s="10" t="s">
        <v>156</v>
      </c>
      <c r="K544" s="17" t="s">
        <v>590</v>
      </c>
      <c r="L544" s="10" t="s">
        <v>474</v>
      </c>
      <c r="M544" s="10" t="s">
        <v>24</v>
      </c>
      <c r="N544" s="10" t="s">
        <v>1008</v>
      </c>
    </row>
    <row r="545" spans="1:14" ht="16" customHeight="1" x14ac:dyDescent="0.2">
      <c r="A545" s="10">
        <v>541</v>
      </c>
      <c r="B545" s="10" t="s">
        <v>1009</v>
      </c>
      <c r="C545" s="10" t="s">
        <v>153</v>
      </c>
      <c r="D545" s="10" t="s">
        <v>18</v>
      </c>
      <c r="F545" s="10" t="s">
        <v>60</v>
      </c>
      <c r="G545" s="10" t="s">
        <v>472</v>
      </c>
      <c r="H545" s="11">
        <v>104.88</v>
      </c>
      <c r="I545" s="10" t="s">
        <v>21</v>
      </c>
      <c r="J545" s="10" t="s">
        <v>156</v>
      </c>
      <c r="K545" s="17"/>
      <c r="L545" s="10" t="s">
        <v>474</v>
      </c>
      <c r="M545" s="10" t="s">
        <v>24</v>
      </c>
      <c r="N545" s="10" t="s">
        <v>1010</v>
      </c>
    </row>
    <row r="546" spans="1:14" ht="16" customHeight="1" x14ac:dyDescent="0.2">
      <c r="A546" s="10">
        <v>542</v>
      </c>
      <c r="B546" s="10" t="s">
        <v>1011</v>
      </c>
      <c r="C546" s="10" t="s">
        <v>153</v>
      </c>
      <c r="D546" s="10" t="s">
        <v>18</v>
      </c>
      <c r="F546" s="10" t="s">
        <v>60</v>
      </c>
      <c r="G546" s="10" t="s">
        <v>472</v>
      </c>
      <c r="H546" s="11">
        <v>54.98</v>
      </c>
      <c r="I546" s="10" t="s">
        <v>21</v>
      </c>
      <c r="J546" s="10" t="s">
        <v>156</v>
      </c>
      <c r="K546" s="17"/>
      <c r="L546" s="10" t="s">
        <v>474</v>
      </c>
      <c r="M546" s="10" t="s">
        <v>24</v>
      </c>
      <c r="N546" s="10" t="s">
        <v>1012</v>
      </c>
    </row>
    <row r="547" spans="1:14" ht="16" customHeight="1" x14ac:dyDescent="0.2">
      <c r="A547" s="10">
        <v>543</v>
      </c>
      <c r="B547" s="10" t="s">
        <v>1013</v>
      </c>
      <c r="C547" s="10" t="s">
        <v>153</v>
      </c>
      <c r="D547" s="10" t="s">
        <v>18</v>
      </c>
      <c r="F547" s="10" t="s">
        <v>60</v>
      </c>
      <c r="G547" s="10" t="s">
        <v>472</v>
      </c>
      <c r="H547" s="11">
        <v>74.66</v>
      </c>
      <c r="I547" s="10" t="s">
        <v>21</v>
      </c>
      <c r="J547" s="10" t="s">
        <v>156</v>
      </c>
      <c r="K547" s="17"/>
      <c r="L547" s="10" t="s">
        <v>474</v>
      </c>
      <c r="M547" s="10" t="s">
        <v>24</v>
      </c>
      <c r="N547" s="10" t="s">
        <v>1014</v>
      </c>
    </row>
    <row r="548" spans="1:14" ht="16" customHeight="1" x14ac:dyDescent="0.2">
      <c r="A548" s="10">
        <v>544</v>
      </c>
      <c r="B548" s="10" t="s">
        <v>1015</v>
      </c>
      <c r="C548" s="10" t="s">
        <v>153</v>
      </c>
      <c r="D548" s="10" t="s">
        <v>18</v>
      </c>
      <c r="F548" s="10">
        <v>1</v>
      </c>
      <c r="G548" s="10" t="s">
        <v>472</v>
      </c>
      <c r="H548" s="11">
        <v>75.44</v>
      </c>
      <c r="I548" s="10" t="s">
        <v>21</v>
      </c>
      <c r="J548" s="10" t="s">
        <v>156</v>
      </c>
      <c r="K548" s="17" t="s">
        <v>685</v>
      </c>
      <c r="L548" s="10" t="s">
        <v>474</v>
      </c>
      <c r="M548" s="10" t="s">
        <v>24</v>
      </c>
      <c r="N548" s="10" t="s">
        <v>1016</v>
      </c>
    </row>
    <row r="549" spans="1:14" ht="16" customHeight="1" x14ac:dyDescent="0.2">
      <c r="A549" s="10">
        <v>545</v>
      </c>
      <c r="B549" s="10" t="s">
        <v>1017</v>
      </c>
      <c r="C549" s="10" t="s">
        <v>153</v>
      </c>
      <c r="D549" s="10" t="s">
        <v>18</v>
      </c>
      <c r="F549" s="10">
        <v>1</v>
      </c>
      <c r="G549" s="10" t="s">
        <v>472</v>
      </c>
      <c r="H549" s="11">
        <v>82.35</v>
      </c>
      <c r="I549" s="10" t="s">
        <v>21</v>
      </c>
      <c r="J549" s="10" t="s">
        <v>156</v>
      </c>
      <c r="K549" s="17" t="s">
        <v>595</v>
      </c>
      <c r="L549" s="10" t="s">
        <v>474</v>
      </c>
      <c r="M549" s="10" t="s">
        <v>24</v>
      </c>
      <c r="N549" s="10" t="s">
        <v>1018</v>
      </c>
    </row>
    <row r="550" spans="1:14" ht="16" customHeight="1" x14ac:dyDescent="0.2">
      <c r="A550" s="10">
        <v>546</v>
      </c>
      <c r="B550" s="10" t="s">
        <v>1019</v>
      </c>
      <c r="C550" s="10" t="s">
        <v>153</v>
      </c>
      <c r="D550" s="10" t="s">
        <v>18</v>
      </c>
      <c r="F550" s="10">
        <v>1</v>
      </c>
      <c r="G550" s="10" t="s">
        <v>472</v>
      </c>
      <c r="H550" s="11">
        <v>90.09</v>
      </c>
      <c r="I550" s="10" t="s">
        <v>21</v>
      </c>
      <c r="J550" s="10" t="s">
        <v>156</v>
      </c>
      <c r="K550" s="17" t="s">
        <v>595</v>
      </c>
      <c r="L550" s="10" t="s">
        <v>474</v>
      </c>
      <c r="M550" s="10" t="s">
        <v>24</v>
      </c>
      <c r="N550" s="10" t="s">
        <v>1020</v>
      </c>
    </row>
    <row r="551" spans="1:14" ht="16" customHeight="1" x14ac:dyDescent="0.2">
      <c r="A551" s="10">
        <v>547</v>
      </c>
      <c r="B551" s="10" t="s">
        <v>1021</v>
      </c>
      <c r="C551" s="10" t="s">
        <v>153</v>
      </c>
      <c r="D551" s="10" t="s">
        <v>18</v>
      </c>
      <c r="F551" s="10">
        <v>11</v>
      </c>
      <c r="G551" s="10" t="s">
        <v>472</v>
      </c>
      <c r="H551" s="11">
        <v>69.319999999999993</v>
      </c>
      <c r="I551" s="10" t="s">
        <v>21</v>
      </c>
      <c r="J551" s="10" t="s">
        <v>156</v>
      </c>
      <c r="K551" s="17" t="s">
        <v>685</v>
      </c>
      <c r="L551" s="10" t="s">
        <v>474</v>
      </c>
      <c r="M551" s="10" t="s">
        <v>24</v>
      </c>
      <c r="N551" s="10" t="s">
        <v>1022</v>
      </c>
    </row>
    <row r="552" spans="1:14" ht="16" customHeight="1" x14ac:dyDescent="0.2">
      <c r="A552" s="10">
        <v>548</v>
      </c>
      <c r="B552" s="10" t="s">
        <v>1023</v>
      </c>
      <c r="C552" s="10" t="s">
        <v>153</v>
      </c>
      <c r="D552" s="10" t="s">
        <v>18</v>
      </c>
      <c r="E552" s="10" t="s">
        <v>603</v>
      </c>
      <c r="F552" s="10">
        <v>11</v>
      </c>
      <c r="G552" s="10" t="s">
        <v>472</v>
      </c>
      <c r="H552" s="11">
        <v>165.35</v>
      </c>
      <c r="I552" s="10" t="s">
        <v>21</v>
      </c>
      <c r="J552" s="10" t="s">
        <v>156</v>
      </c>
      <c r="K552" s="17" t="s">
        <v>604</v>
      </c>
      <c r="L552" s="10" t="s">
        <v>474</v>
      </c>
      <c r="M552" s="10" t="s">
        <v>24</v>
      </c>
      <c r="N552" s="10" t="s">
        <v>1024</v>
      </c>
    </row>
    <row r="553" spans="1:14" ht="16" customHeight="1" x14ac:dyDescent="0.2">
      <c r="A553" s="10">
        <v>549</v>
      </c>
      <c r="B553" s="10" t="s">
        <v>1025</v>
      </c>
      <c r="C553" s="10" t="s">
        <v>153</v>
      </c>
      <c r="D553" s="10" t="s">
        <v>18</v>
      </c>
      <c r="E553" s="10" t="s">
        <v>603</v>
      </c>
      <c r="F553" s="10">
        <v>11</v>
      </c>
      <c r="G553" s="10" t="s">
        <v>472</v>
      </c>
      <c r="H553" s="11">
        <v>174.84</v>
      </c>
      <c r="I553" s="10" t="s">
        <v>21</v>
      </c>
      <c r="J553" s="10" t="s">
        <v>156</v>
      </c>
      <c r="K553" s="17" t="s">
        <v>595</v>
      </c>
      <c r="L553" s="10" t="s">
        <v>474</v>
      </c>
      <c r="M553" s="10" t="s">
        <v>24</v>
      </c>
      <c r="N553" s="10" t="s">
        <v>1026</v>
      </c>
    </row>
    <row r="554" spans="1:14" ht="16" customHeight="1" x14ac:dyDescent="0.2">
      <c r="A554" s="10">
        <v>550</v>
      </c>
      <c r="B554" s="10" t="s">
        <v>1027</v>
      </c>
      <c r="C554" s="10" t="s">
        <v>153</v>
      </c>
      <c r="D554" s="10" t="s">
        <v>18</v>
      </c>
      <c r="F554" s="10">
        <v>11</v>
      </c>
      <c r="G554" s="10" t="s">
        <v>472</v>
      </c>
      <c r="H554" s="11">
        <v>70.760000000000005</v>
      </c>
      <c r="I554" s="10" t="s">
        <v>21</v>
      </c>
      <c r="J554" s="10" t="s">
        <v>156</v>
      </c>
      <c r="K554" s="17" t="s">
        <v>595</v>
      </c>
      <c r="L554" s="10" t="s">
        <v>474</v>
      </c>
      <c r="M554" s="10" t="s">
        <v>24</v>
      </c>
      <c r="N554" s="10" t="s">
        <v>1028</v>
      </c>
    </row>
    <row r="555" spans="1:14" ht="16" customHeight="1" x14ac:dyDescent="0.2">
      <c r="A555" s="10">
        <v>551</v>
      </c>
      <c r="B555" s="10" t="s">
        <v>1029</v>
      </c>
      <c r="C555" s="10" t="s">
        <v>153</v>
      </c>
      <c r="D555" s="10" t="s">
        <v>18</v>
      </c>
      <c r="F555" s="10">
        <v>11</v>
      </c>
      <c r="G555" s="10" t="s">
        <v>472</v>
      </c>
      <c r="H555" s="11">
        <v>84.83</v>
      </c>
      <c r="I555" s="10" t="s">
        <v>21</v>
      </c>
      <c r="J555" s="10" t="s">
        <v>156</v>
      </c>
      <c r="K555" s="17" t="s">
        <v>595</v>
      </c>
      <c r="L555" s="10" t="s">
        <v>474</v>
      </c>
      <c r="M555" s="10" t="s">
        <v>24</v>
      </c>
      <c r="N555" s="10" t="s">
        <v>1030</v>
      </c>
    </row>
    <row r="556" spans="1:14" ht="16" customHeight="1" x14ac:dyDescent="0.2">
      <c r="A556" s="10">
        <v>552</v>
      </c>
      <c r="B556" s="10" t="s">
        <v>1031</v>
      </c>
      <c r="C556" s="10" t="s">
        <v>153</v>
      </c>
      <c r="D556" s="10" t="s">
        <v>18</v>
      </c>
      <c r="F556" s="10">
        <v>3</v>
      </c>
      <c r="G556" s="10" t="s">
        <v>472</v>
      </c>
      <c r="H556" s="11">
        <v>78.150000000000006</v>
      </c>
      <c r="I556" s="10" t="s">
        <v>21</v>
      </c>
      <c r="J556" s="10" t="s">
        <v>156</v>
      </c>
      <c r="K556" s="17" t="s">
        <v>685</v>
      </c>
      <c r="L556" s="10" t="s">
        <v>474</v>
      </c>
      <c r="M556" s="10" t="s">
        <v>24</v>
      </c>
      <c r="N556" s="10" t="s">
        <v>1032</v>
      </c>
    </row>
    <row r="557" spans="1:14" ht="16" customHeight="1" x14ac:dyDescent="0.2">
      <c r="A557" s="10">
        <v>553</v>
      </c>
      <c r="B557" s="10" t="s">
        <v>1033</v>
      </c>
      <c r="C557" s="10" t="s">
        <v>153</v>
      </c>
      <c r="D557" s="10" t="s">
        <v>18</v>
      </c>
      <c r="F557" s="10" t="s">
        <v>60</v>
      </c>
      <c r="G557" s="10" t="s">
        <v>472</v>
      </c>
      <c r="H557" s="11">
        <v>84.45</v>
      </c>
      <c r="I557" s="10" t="s">
        <v>21</v>
      </c>
      <c r="J557" s="10" t="s">
        <v>156</v>
      </c>
      <c r="K557" s="17" t="s">
        <v>595</v>
      </c>
      <c r="L557" s="10" t="s">
        <v>474</v>
      </c>
      <c r="M557" s="10" t="s">
        <v>24</v>
      </c>
      <c r="N557" s="10" t="s">
        <v>1034</v>
      </c>
    </row>
    <row r="558" spans="1:14" ht="16" customHeight="1" x14ac:dyDescent="0.2">
      <c r="A558" s="10">
        <v>554</v>
      </c>
      <c r="B558" s="10" t="s">
        <v>1035</v>
      </c>
      <c r="C558" s="10" t="s">
        <v>153</v>
      </c>
      <c r="D558" s="10" t="s">
        <v>18</v>
      </c>
      <c r="E558" s="10" t="s">
        <v>603</v>
      </c>
      <c r="F558" s="10">
        <v>1</v>
      </c>
      <c r="G558" s="10" t="s">
        <v>472</v>
      </c>
      <c r="H558" s="11">
        <v>122.65</v>
      </c>
      <c r="I558" s="10" t="s">
        <v>21</v>
      </c>
      <c r="J558" s="10" t="s">
        <v>156</v>
      </c>
      <c r="K558" s="17" t="s">
        <v>604</v>
      </c>
      <c r="L558" s="10" t="s">
        <v>474</v>
      </c>
      <c r="M558" s="10" t="s">
        <v>24</v>
      </c>
      <c r="N558" s="10" t="s">
        <v>1036</v>
      </c>
    </row>
    <row r="559" spans="1:14" ht="16" customHeight="1" x14ac:dyDescent="0.2">
      <c r="A559" s="10">
        <v>555</v>
      </c>
      <c r="B559" s="10" t="s">
        <v>1037</v>
      </c>
      <c r="C559" s="10" t="s">
        <v>153</v>
      </c>
      <c r="D559" s="10" t="s">
        <v>18</v>
      </c>
      <c r="F559" s="10" t="s">
        <v>60</v>
      </c>
      <c r="G559" s="10" t="s">
        <v>472</v>
      </c>
      <c r="H559" s="11">
        <v>79.11</v>
      </c>
      <c r="I559" s="10" t="s">
        <v>21</v>
      </c>
      <c r="J559" s="10" t="s">
        <v>156</v>
      </c>
      <c r="K559" s="17" t="s">
        <v>604</v>
      </c>
      <c r="L559" s="10" t="s">
        <v>474</v>
      </c>
      <c r="M559" s="10" t="s">
        <v>24</v>
      </c>
      <c r="N559" s="10" t="s">
        <v>1038</v>
      </c>
    </row>
    <row r="560" spans="1:14" ht="16" customHeight="1" x14ac:dyDescent="0.2">
      <c r="A560" s="10">
        <v>556</v>
      </c>
      <c r="B560" s="10" t="s">
        <v>1039</v>
      </c>
      <c r="C560" s="10" t="s">
        <v>17</v>
      </c>
      <c r="D560" s="10" t="s">
        <v>1040</v>
      </c>
      <c r="E560" s="10" t="s">
        <v>1041</v>
      </c>
      <c r="F560" s="10" t="s">
        <v>1042</v>
      </c>
      <c r="G560" s="10" t="s">
        <v>1043</v>
      </c>
      <c r="H560" s="11">
        <v>131.78</v>
      </c>
      <c r="J560" s="10" t="s">
        <v>22</v>
      </c>
      <c r="K560" s="10">
        <v>1992</v>
      </c>
      <c r="M560" s="10" t="s">
        <v>1044</v>
      </c>
      <c r="N560" s="10" t="s">
        <v>1045</v>
      </c>
    </row>
    <row r="561" spans="1:14" ht="16" customHeight="1" x14ac:dyDescent="0.2">
      <c r="A561" s="10">
        <v>557</v>
      </c>
      <c r="B561" s="10" t="s">
        <v>1046</v>
      </c>
      <c r="C561" s="10" t="s">
        <v>17</v>
      </c>
      <c r="D561" s="10" t="s">
        <v>199</v>
      </c>
      <c r="E561" s="10" t="s">
        <v>1047</v>
      </c>
      <c r="F561" s="10">
        <v>1</v>
      </c>
      <c r="G561" s="10" t="s">
        <v>212</v>
      </c>
      <c r="H561" s="11">
        <v>118.03</v>
      </c>
      <c r="I561" s="10" t="s">
        <v>429</v>
      </c>
      <c r="J561" s="10" t="s">
        <v>207</v>
      </c>
      <c r="K561" s="10">
        <v>1984</v>
      </c>
      <c r="M561" s="15" t="s">
        <v>203</v>
      </c>
    </row>
    <row r="563" spans="1:14" ht="16" customHeight="1" x14ac:dyDescent="0.2">
      <c r="A563" s="9" t="s">
        <v>1048</v>
      </c>
    </row>
    <row r="564" spans="1:14" ht="16" customHeight="1" x14ac:dyDescent="0.2">
      <c r="A564" s="12" t="s">
        <v>2</v>
      </c>
      <c r="B564" s="12" t="s">
        <v>3</v>
      </c>
      <c r="C564" s="12" t="s">
        <v>4</v>
      </c>
      <c r="D564" s="12" t="s">
        <v>5</v>
      </c>
      <c r="E564" s="12" t="s">
        <v>6</v>
      </c>
      <c r="F564" s="12" t="s">
        <v>7</v>
      </c>
      <c r="G564" s="12" t="s">
        <v>8</v>
      </c>
      <c r="H564" s="13" t="s">
        <v>9</v>
      </c>
      <c r="I564" s="12" t="s">
        <v>10</v>
      </c>
      <c r="J564" s="12" t="s">
        <v>11</v>
      </c>
      <c r="K564" s="12" t="s">
        <v>12</v>
      </c>
      <c r="L564" s="14" t="s">
        <v>13</v>
      </c>
      <c r="M564" s="14" t="s">
        <v>14</v>
      </c>
      <c r="N564" s="14" t="s">
        <v>15</v>
      </c>
    </row>
    <row r="565" spans="1:14" ht="16" customHeight="1" x14ac:dyDescent="0.2">
      <c r="A565" s="10">
        <v>558</v>
      </c>
      <c r="B565" s="10" t="s">
        <v>1049</v>
      </c>
      <c r="C565" s="10" t="s">
        <v>153</v>
      </c>
      <c r="D565" s="10" t="s">
        <v>199</v>
      </c>
      <c r="E565" s="10" t="s">
        <v>363</v>
      </c>
      <c r="F565" s="10">
        <v>13</v>
      </c>
      <c r="G565" s="10" t="s">
        <v>364</v>
      </c>
      <c r="H565" s="11">
        <v>44.587699999999998</v>
      </c>
      <c r="I565" s="10" t="s">
        <v>155</v>
      </c>
      <c r="J565" s="10" t="s">
        <v>207</v>
      </c>
      <c r="M565" s="15" t="s">
        <v>203</v>
      </c>
    </row>
    <row r="566" spans="1:14" ht="16" customHeight="1" x14ac:dyDescent="0.2">
      <c r="A566" s="10">
        <v>559</v>
      </c>
      <c r="B566" s="10" t="s">
        <v>1050</v>
      </c>
      <c r="C566" s="10" t="s">
        <v>153</v>
      </c>
      <c r="D566" s="10" t="s">
        <v>199</v>
      </c>
      <c r="E566" s="10" t="s">
        <v>363</v>
      </c>
      <c r="F566" s="10">
        <v>13</v>
      </c>
      <c r="G566" s="10" t="s">
        <v>364</v>
      </c>
      <c r="H566" s="11">
        <v>48.459800000000001</v>
      </c>
      <c r="I566" s="10" t="s">
        <v>155</v>
      </c>
      <c r="J566" s="10" t="s">
        <v>207</v>
      </c>
      <c r="M566" s="15" t="s">
        <v>203</v>
      </c>
    </row>
    <row r="567" spans="1:14" ht="16" customHeight="1" x14ac:dyDescent="0.2">
      <c r="A567" s="10">
        <v>560</v>
      </c>
      <c r="B567" s="10" t="s">
        <v>1051</v>
      </c>
      <c r="C567" s="10" t="s">
        <v>153</v>
      </c>
      <c r="D567" s="10" t="s">
        <v>199</v>
      </c>
      <c r="E567" s="10" t="s">
        <v>427</v>
      </c>
      <c r="F567" s="10">
        <v>13</v>
      </c>
      <c r="G567" s="10" t="s">
        <v>428</v>
      </c>
      <c r="H567" s="11">
        <v>218.13800000000001</v>
      </c>
      <c r="I567" s="10" t="s">
        <v>155</v>
      </c>
      <c r="J567" s="10" t="s">
        <v>207</v>
      </c>
      <c r="M567" s="15" t="s">
        <v>203</v>
      </c>
    </row>
    <row r="568" spans="1:14" ht="16" customHeight="1" x14ac:dyDescent="0.2">
      <c r="A568" s="10">
        <v>561</v>
      </c>
      <c r="B568" s="10" t="s">
        <v>430</v>
      </c>
      <c r="C568" s="10" t="s">
        <v>153</v>
      </c>
      <c r="D568" s="10" t="s">
        <v>199</v>
      </c>
      <c r="E568" s="10" t="s">
        <v>427</v>
      </c>
      <c r="F568" s="10">
        <v>13</v>
      </c>
      <c r="G568" s="10" t="s">
        <v>428</v>
      </c>
      <c r="H568" s="11">
        <v>251.65100000000001</v>
      </c>
      <c r="I568" s="10" t="s">
        <v>155</v>
      </c>
      <c r="J568" s="10" t="s">
        <v>207</v>
      </c>
      <c r="M568" s="15" t="s">
        <v>203</v>
      </c>
    </row>
    <row r="569" spans="1:14" ht="16" customHeight="1" x14ac:dyDescent="0.2">
      <c r="A569" s="10">
        <v>562</v>
      </c>
      <c r="B569" s="10" t="s">
        <v>1052</v>
      </c>
      <c r="C569" s="10" t="s">
        <v>153</v>
      </c>
      <c r="D569" s="10" t="s">
        <v>199</v>
      </c>
      <c r="E569" s="10" t="s">
        <v>432</v>
      </c>
      <c r="F569" s="10">
        <v>13</v>
      </c>
      <c r="G569" s="10" t="s">
        <v>433</v>
      </c>
      <c r="H569" s="11">
        <v>181.93</v>
      </c>
      <c r="I569" s="10" t="s">
        <v>155</v>
      </c>
      <c r="J569" s="10" t="s">
        <v>207</v>
      </c>
      <c r="M569" s="15" t="s">
        <v>203</v>
      </c>
    </row>
    <row r="570" spans="1:14" ht="16" customHeight="1" x14ac:dyDescent="0.2">
      <c r="A570" s="10">
        <v>563</v>
      </c>
      <c r="B570" s="10" t="s">
        <v>1053</v>
      </c>
      <c r="C570" s="10" t="s">
        <v>153</v>
      </c>
      <c r="D570" s="10" t="s">
        <v>199</v>
      </c>
      <c r="E570" s="10" t="s">
        <v>440</v>
      </c>
      <c r="F570" s="10">
        <v>13</v>
      </c>
      <c r="G570" s="10" t="s">
        <v>347</v>
      </c>
      <c r="H570" s="11">
        <v>198.45599999999999</v>
      </c>
      <c r="I570" s="10" t="s">
        <v>155</v>
      </c>
      <c r="J570" s="10" t="s">
        <v>207</v>
      </c>
      <c r="M570" s="15" t="s">
        <v>203</v>
      </c>
    </row>
    <row r="571" spans="1:14" ht="16" customHeight="1" x14ac:dyDescent="0.2">
      <c r="A571" s="10">
        <v>564</v>
      </c>
      <c r="B571" s="10" t="s">
        <v>1054</v>
      </c>
      <c r="C571" s="10" t="s">
        <v>153</v>
      </c>
      <c r="D571" s="10" t="s">
        <v>199</v>
      </c>
      <c r="E571" s="10" t="s">
        <v>440</v>
      </c>
      <c r="F571" s="10">
        <v>13</v>
      </c>
      <c r="G571" s="10" t="s">
        <v>347</v>
      </c>
      <c r="H571" s="11">
        <v>201.642</v>
      </c>
      <c r="I571" s="10" t="s">
        <v>155</v>
      </c>
      <c r="J571" s="10" t="s">
        <v>207</v>
      </c>
      <c r="M571" s="15" t="s">
        <v>203</v>
      </c>
    </row>
    <row r="572" spans="1:14" ht="16" customHeight="1" x14ac:dyDescent="0.2">
      <c r="A572" s="10">
        <v>565</v>
      </c>
      <c r="B572" s="10" t="s">
        <v>1055</v>
      </c>
      <c r="C572" s="10" t="s">
        <v>153</v>
      </c>
      <c r="D572" s="10" t="s">
        <v>199</v>
      </c>
      <c r="E572" s="10" t="s">
        <v>440</v>
      </c>
      <c r="F572" s="10">
        <v>13</v>
      </c>
      <c r="G572" s="10" t="s">
        <v>347</v>
      </c>
      <c r="H572" s="11">
        <v>201.279</v>
      </c>
      <c r="I572" s="10" t="s">
        <v>155</v>
      </c>
      <c r="J572" s="10" t="s">
        <v>207</v>
      </c>
      <c r="M572" s="15" t="s">
        <v>203</v>
      </c>
    </row>
    <row r="574" spans="1:14" ht="16" customHeight="1" x14ac:dyDescent="0.2">
      <c r="H574" s="18"/>
      <c r="M574" s="15"/>
    </row>
    <row r="575" spans="1:14" ht="16" customHeight="1" x14ac:dyDescent="0.2">
      <c r="A575" s="9" t="s">
        <v>1056</v>
      </c>
      <c r="M575" s="15"/>
    </row>
    <row r="576" spans="1:14" ht="16" customHeight="1" x14ac:dyDescent="0.2">
      <c r="A576" s="468" t="s">
        <v>1057</v>
      </c>
      <c r="B576" s="468" t="s">
        <v>1058</v>
      </c>
      <c r="C576" s="468" t="s">
        <v>1059</v>
      </c>
      <c r="D576" s="14" t="s">
        <v>1060</v>
      </c>
      <c r="E576" s="14" t="s">
        <v>1061</v>
      </c>
      <c r="F576" s="462" t="s">
        <v>1062</v>
      </c>
      <c r="G576" s="463"/>
      <c r="H576" s="463"/>
      <c r="I576" s="463"/>
    </row>
    <row r="577" spans="1:9" ht="16" customHeight="1" x14ac:dyDescent="0.2">
      <c r="A577" s="10" t="s">
        <v>1063</v>
      </c>
      <c r="C577" s="10" t="s">
        <v>1064</v>
      </c>
      <c r="D577" s="469"/>
      <c r="E577" s="10" t="s">
        <v>1065</v>
      </c>
      <c r="F577" s="19"/>
      <c r="H577" s="10"/>
    </row>
    <row r="578" spans="1:9" ht="16" customHeight="1" x14ac:dyDescent="0.2">
      <c r="A578" s="10" t="s">
        <v>1066</v>
      </c>
      <c r="B578" s="10" t="s">
        <v>1067</v>
      </c>
      <c r="C578" s="469" t="s">
        <v>1068</v>
      </c>
      <c r="D578" s="469" t="s">
        <v>1069</v>
      </c>
      <c r="E578" s="10" t="s">
        <v>1070</v>
      </c>
      <c r="F578" s="5" t="s">
        <v>1071</v>
      </c>
      <c r="H578" s="10"/>
    </row>
    <row r="579" spans="1:9" ht="16" customHeight="1" x14ac:dyDescent="0.2">
      <c r="A579" s="10" t="s">
        <v>1072</v>
      </c>
      <c r="B579" s="10" t="s">
        <v>1073</v>
      </c>
      <c r="C579" s="469" t="s">
        <v>1074</v>
      </c>
      <c r="D579" s="469" t="s">
        <v>1075</v>
      </c>
      <c r="E579" s="10" t="s">
        <v>1070</v>
      </c>
      <c r="F579" s="5" t="s">
        <v>1076</v>
      </c>
      <c r="H579" s="10"/>
    </row>
    <row r="580" spans="1:9" ht="16" customHeight="1" x14ac:dyDescent="0.2">
      <c r="A580" s="467" t="s">
        <v>1077</v>
      </c>
      <c r="B580" s="467"/>
      <c r="C580" s="467" t="s">
        <v>1078</v>
      </c>
      <c r="D580" s="479"/>
      <c r="E580" s="467" t="s">
        <v>1079</v>
      </c>
      <c r="F580" s="464"/>
      <c r="G580" s="467"/>
      <c r="H580" s="467"/>
      <c r="I580" s="467"/>
    </row>
    <row r="581" spans="1:9" ht="16" customHeight="1" x14ac:dyDescent="0.2">
      <c r="A581" s="10" t="s">
        <v>1080</v>
      </c>
      <c r="B581" s="10" t="s">
        <v>1067</v>
      </c>
      <c r="C581" s="469" t="s">
        <v>1068</v>
      </c>
      <c r="D581" s="470" t="s">
        <v>1081</v>
      </c>
      <c r="E581" s="10" t="s">
        <v>1082</v>
      </c>
      <c r="F581" s="5" t="s">
        <v>1071</v>
      </c>
      <c r="H581" s="10"/>
    </row>
    <row r="582" spans="1:9" ht="16" customHeight="1" x14ac:dyDescent="0.2">
      <c r="A582" s="10" t="s">
        <v>1083</v>
      </c>
      <c r="B582" s="10" t="s">
        <v>1073</v>
      </c>
      <c r="C582" s="469" t="s">
        <v>1074</v>
      </c>
      <c r="D582" s="470" t="s">
        <v>1084</v>
      </c>
      <c r="E582" s="10" t="s">
        <v>1082</v>
      </c>
      <c r="F582" s="5" t="s">
        <v>1076</v>
      </c>
      <c r="H582" s="10"/>
    </row>
    <row r="583" spans="1:9" s="16" customFormat="1" ht="16" customHeight="1" x14ac:dyDescent="0.2">
      <c r="A583" s="467" t="s">
        <v>1085</v>
      </c>
      <c r="B583" s="467"/>
      <c r="C583" s="480" t="s">
        <v>1086</v>
      </c>
      <c r="D583" s="481"/>
      <c r="E583" s="467" t="s">
        <v>1087</v>
      </c>
      <c r="F583" s="466"/>
      <c r="G583" s="481"/>
      <c r="H583" s="481"/>
      <c r="I583" s="481"/>
    </row>
    <row r="584" spans="1:9" ht="16" customHeight="1" x14ac:dyDescent="0.2">
      <c r="A584" s="10">
        <v>143</v>
      </c>
      <c r="B584" s="24" t="s">
        <v>1088</v>
      </c>
      <c r="C584" s="471" t="s">
        <v>1089</v>
      </c>
      <c r="D584" s="469" t="s">
        <v>1090</v>
      </c>
      <c r="E584" s="10" t="s">
        <v>1087</v>
      </c>
      <c r="F584" s="5" t="s">
        <v>1091</v>
      </c>
      <c r="H584" s="10"/>
    </row>
    <row r="585" spans="1:9" ht="16" customHeight="1" x14ac:dyDescent="0.2">
      <c r="A585" s="10">
        <v>9</v>
      </c>
      <c r="B585" s="24" t="s">
        <v>1092</v>
      </c>
      <c r="C585" s="469" t="s">
        <v>1093</v>
      </c>
      <c r="D585" s="469" t="s">
        <v>1094</v>
      </c>
      <c r="E585" s="10" t="s">
        <v>1087</v>
      </c>
      <c r="F585" s="5" t="s">
        <v>1095</v>
      </c>
      <c r="H585" s="10"/>
    </row>
    <row r="586" spans="1:9" ht="16" customHeight="1" x14ac:dyDescent="0.2">
      <c r="A586" s="10">
        <v>311</v>
      </c>
      <c r="B586" s="24" t="s">
        <v>1096</v>
      </c>
      <c r="C586" s="471" t="s">
        <v>1097</v>
      </c>
      <c r="D586" s="469" t="s">
        <v>1098</v>
      </c>
      <c r="E586" s="10" t="s">
        <v>1087</v>
      </c>
      <c r="F586" s="5" t="s">
        <v>1099</v>
      </c>
      <c r="H586" s="10"/>
    </row>
    <row r="587" spans="1:9" ht="16" customHeight="1" x14ac:dyDescent="0.2">
      <c r="A587" s="10">
        <v>17</v>
      </c>
      <c r="B587" s="24" t="s">
        <v>1100</v>
      </c>
      <c r="C587" s="484" t="s">
        <v>1101</v>
      </c>
      <c r="D587" s="472" t="s">
        <v>1102</v>
      </c>
      <c r="E587" s="10" t="s">
        <v>1087</v>
      </c>
      <c r="F587" s="5" t="s">
        <v>1103</v>
      </c>
      <c r="H587" s="10"/>
    </row>
    <row r="588" spans="1:9" ht="16" customHeight="1" x14ac:dyDescent="0.2">
      <c r="A588" s="10">
        <v>583</v>
      </c>
      <c r="B588" s="24" t="s">
        <v>1104</v>
      </c>
      <c r="C588" s="471" t="s">
        <v>1105</v>
      </c>
      <c r="D588" s="469" t="s">
        <v>1106</v>
      </c>
      <c r="E588" s="10" t="s">
        <v>1087</v>
      </c>
      <c r="F588" s="5" t="s">
        <v>1107</v>
      </c>
      <c r="H588" s="10"/>
    </row>
    <row r="589" spans="1:9" ht="16" customHeight="1" x14ac:dyDescent="0.2">
      <c r="A589" s="10">
        <v>5</v>
      </c>
      <c r="B589" s="24" t="s">
        <v>1108</v>
      </c>
      <c r="C589" s="469" t="s">
        <v>1109</v>
      </c>
      <c r="D589" s="469" t="s">
        <v>1110</v>
      </c>
      <c r="E589" s="10" t="s">
        <v>1087</v>
      </c>
      <c r="F589" s="5" t="s">
        <v>1111</v>
      </c>
      <c r="H589" s="10"/>
    </row>
    <row r="590" spans="1:9" ht="16" customHeight="1" x14ac:dyDescent="0.2">
      <c r="A590" s="10">
        <v>36</v>
      </c>
      <c r="B590" s="24" t="s">
        <v>1112</v>
      </c>
      <c r="C590" s="484" t="s">
        <v>1113</v>
      </c>
      <c r="D590" s="472" t="s">
        <v>1114</v>
      </c>
      <c r="E590" s="10" t="s">
        <v>1087</v>
      </c>
      <c r="F590" s="5" t="s">
        <v>1115</v>
      </c>
      <c r="H590" s="10"/>
    </row>
    <row r="591" spans="1:9" ht="16" customHeight="1" x14ac:dyDescent="0.2">
      <c r="A591" s="10">
        <v>908</v>
      </c>
      <c r="B591" s="24" t="s">
        <v>1116</v>
      </c>
      <c r="C591" s="471" t="s">
        <v>1117</v>
      </c>
      <c r="D591" s="469" t="s">
        <v>1118</v>
      </c>
      <c r="E591" s="10" t="s">
        <v>1087</v>
      </c>
      <c r="F591" s="5" t="s">
        <v>1119</v>
      </c>
      <c r="H591" s="10"/>
    </row>
    <row r="592" spans="1:9" ht="16" customHeight="1" x14ac:dyDescent="0.2">
      <c r="A592" s="482" t="s">
        <v>1120</v>
      </c>
      <c r="B592" s="482"/>
      <c r="C592" s="482" t="s">
        <v>1121</v>
      </c>
      <c r="D592" s="467"/>
      <c r="E592" s="467" t="s">
        <v>1122</v>
      </c>
      <c r="F592" s="465"/>
      <c r="G592" s="467"/>
      <c r="H592" s="467"/>
      <c r="I592" s="467"/>
    </row>
    <row r="593" spans="1:9" ht="16" customHeight="1" x14ac:dyDescent="0.2">
      <c r="A593" s="473" t="s">
        <v>1123</v>
      </c>
      <c r="B593" s="473" t="s">
        <v>1124</v>
      </c>
      <c r="C593" s="474" t="s">
        <v>1125</v>
      </c>
      <c r="D593" s="474" t="s">
        <v>1126</v>
      </c>
      <c r="E593" s="10" t="s">
        <v>1122</v>
      </c>
      <c r="F593" s="5" t="s">
        <v>1127</v>
      </c>
      <c r="H593" s="10"/>
    </row>
    <row r="594" spans="1:9" ht="16" customHeight="1" x14ac:dyDescent="0.2">
      <c r="A594" s="467" t="s">
        <v>1128</v>
      </c>
      <c r="B594" s="467"/>
      <c r="C594" s="480" t="s">
        <v>1129</v>
      </c>
      <c r="D594" s="467"/>
      <c r="E594" s="467" t="s">
        <v>1130</v>
      </c>
      <c r="F594" s="465"/>
      <c r="G594" s="467"/>
      <c r="H594" s="467"/>
      <c r="I594" s="467"/>
    </row>
    <row r="595" spans="1:9" ht="16" customHeight="1" x14ac:dyDescent="0.2">
      <c r="A595" s="476" t="s">
        <v>1131</v>
      </c>
      <c r="B595" s="10" t="s">
        <v>1092</v>
      </c>
      <c r="C595" s="469" t="s">
        <v>1093</v>
      </c>
      <c r="D595" s="469" t="s">
        <v>1132</v>
      </c>
      <c r="E595" s="10" t="s">
        <v>1130</v>
      </c>
      <c r="F595" s="19" t="s">
        <v>1095</v>
      </c>
    </row>
    <row r="596" spans="1:9" ht="16" customHeight="1" x14ac:dyDescent="0.2">
      <c r="A596" s="476" t="s">
        <v>1133</v>
      </c>
      <c r="B596" s="10" t="s">
        <v>1134</v>
      </c>
      <c r="C596" s="469" t="s">
        <v>1135</v>
      </c>
      <c r="D596" s="469" t="s">
        <v>1136</v>
      </c>
      <c r="E596" s="10" t="s">
        <v>1130</v>
      </c>
      <c r="F596" s="19" t="s">
        <v>1137</v>
      </c>
    </row>
    <row r="597" spans="1:9" ht="16" customHeight="1" x14ac:dyDescent="0.2">
      <c r="A597" s="477" t="s">
        <v>1138</v>
      </c>
      <c r="B597" s="10" t="s">
        <v>1096</v>
      </c>
      <c r="C597" s="469" t="s">
        <v>1097</v>
      </c>
      <c r="D597" s="469" t="s">
        <v>1139</v>
      </c>
      <c r="E597" s="10" t="s">
        <v>1130</v>
      </c>
      <c r="F597" s="19" t="s">
        <v>1099</v>
      </c>
    </row>
    <row r="598" spans="1:9" ht="16" customHeight="1" x14ac:dyDescent="0.2">
      <c r="A598" s="10" t="s">
        <v>1140</v>
      </c>
      <c r="B598" s="10" t="s">
        <v>1141</v>
      </c>
      <c r="C598" s="469" t="s">
        <v>1142</v>
      </c>
      <c r="D598" s="469" t="s">
        <v>1143</v>
      </c>
      <c r="E598" s="10" t="s">
        <v>1130</v>
      </c>
      <c r="F598" s="19" t="s">
        <v>1144</v>
      </c>
    </row>
    <row r="599" spans="1:9" ht="16" customHeight="1" x14ac:dyDescent="0.2">
      <c r="A599" s="477" t="s">
        <v>1145</v>
      </c>
      <c r="B599" s="10" t="s">
        <v>1146</v>
      </c>
      <c r="C599" s="469" t="s">
        <v>1147</v>
      </c>
      <c r="D599" s="469" t="s">
        <v>1148</v>
      </c>
      <c r="E599" s="10" t="s">
        <v>1130</v>
      </c>
      <c r="F599" s="19" t="s">
        <v>1149</v>
      </c>
    </row>
    <row r="600" spans="1:9" ht="16" customHeight="1" x14ac:dyDescent="0.2">
      <c r="A600" s="477" t="s">
        <v>1150</v>
      </c>
      <c r="B600" s="10" t="s">
        <v>1104</v>
      </c>
      <c r="C600" s="469" t="s">
        <v>1105</v>
      </c>
      <c r="D600" s="469" t="s">
        <v>1151</v>
      </c>
      <c r="E600" s="10" t="s">
        <v>1130</v>
      </c>
      <c r="F600" s="19" t="s">
        <v>1107</v>
      </c>
    </row>
    <row r="601" spans="1:9" ht="16" customHeight="1" x14ac:dyDescent="0.2">
      <c r="A601" s="477" t="s">
        <v>1152</v>
      </c>
      <c r="B601" s="10" t="s">
        <v>1153</v>
      </c>
      <c r="C601" s="469" t="s">
        <v>1154</v>
      </c>
      <c r="D601" s="469" t="s">
        <v>1155</v>
      </c>
      <c r="E601" s="10" t="s">
        <v>1130</v>
      </c>
      <c r="F601" s="19" t="s">
        <v>1156</v>
      </c>
    </row>
    <row r="602" spans="1:9" ht="16" customHeight="1" x14ac:dyDescent="0.2">
      <c r="A602" s="10" t="s">
        <v>1157</v>
      </c>
      <c r="B602" s="10" t="s">
        <v>1158</v>
      </c>
      <c r="C602" s="469" t="s">
        <v>1159</v>
      </c>
      <c r="D602" s="469" t="s">
        <v>1160</v>
      </c>
      <c r="E602" s="10" t="s">
        <v>1130</v>
      </c>
      <c r="F602" s="19" t="s">
        <v>1161</v>
      </c>
    </row>
    <row r="603" spans="1:9" ht="16" customHeight="1" x14ac:dyDescent="0.2">
      <c r="A603" s="477" t="s">
        <v>1162</v>
      </c>
      <c r="B603" s="10" t="s">
        <v>1163</v>
      </c>
      <c r="C603" s="469" t="s">
        <v>1164</v>
      </c>
      <c r="D603" s="469" t="s">
        <v>1165</v>
      </c>
      <c r="E603" s="10" t="s">
        <v>1130</v>
      </c>
      <c r="F603" s="19" t="s">
        <v>1166</v>
      </c>
    </row>
    <row r="604" spans="1:9" ht="16" customHeight="1" x14ac:dyDescent="0.2">
      <c r="A604" s="477" t="s">
        <v>1167</v>
      </c>
      <c r="B604" s="10" t="s">
        <v>1108</v>
      </c>
      <c r="C604" s="469" t="s">
        <v>1109</v>
      </c>
      <c r="D604" s="469" t="s">
        <v>1168</v>
      </c>
      <c r="E604" s="10" t="s">
        <v>1130</v>
      </c>
      <c r="F604" s="19" t="s">
        <v>1111</v>
      </c>
    </row>
    <row r="605" spans="1:9" ht="16" customHeight="1" x14ac:dyDescent="0.2">
      <c r="A605" s="477" t="s">
        <v>1169</v>
      </c>
      <c r="B605" s="10" t="s">
        <v>1170</v>
      </c>
      <c r="C605" s="469" t="s">
        <v>1171</v>
      </c>
      <c r="D605" s="469" t="s">
        <v>1172</v>
      </c>
      <c r="E605" s="10" t="s">
        <v>1130</v>
      </c>
      <c r="F605" s="19" t="s">
        <v>1173</v>
      </c>
    </row>
    <row r="606" spans="1:9" ht="16" customHeight="1" x14ac:dyDescent="0.2">
      <c r="A606" s="477" t="s">
        <v>1174</v>
      </c>
      <c r="B606" s="10" t="s">
        <v>1175</v>
      </c>
      <c r="C606" s="469" t="s">
        <v>1176</v>
      </c>
      <c r="D606" s="469" t="s">
        <v>1177</v>
      </c>
      <c r="E606" s="10" t="s">
        <v>1130</v>
      </c>
      <c r="F606" s="19" t="s">
        <v>1178</v>
      </c>
    </row>
    <row r="607" spans="1:9" ht="16" customHeight="1" x14ac:dyDescent="0.2">
      <c r="A607" s="10" t="s">
        <v>1179</v>
      </c>
      <c r="B607" s="10" t="s">
        <v>1180</v>
      </c>
      <c r="C607" s="469" t="s">
        <v>1181</v>
      </c>
      <c r="D607" s="469" t="s">
        <v>1182</v>
      </c>
      <c r="E607" s="10" t="s">
        <v>1130</v>
      </c>
      <c r="F607" s="19" t="s">
        <v>1183</v>
      </c>
    </row>
    <row r="608" spans="1:9" ht="16" customHeight="1" x14ac:dyDescent="0.2">
      <c r="A608" s="477" t="s">
        <v>1184</v>
      </c>
      <c r="B608" s="10" t="s">
        <v>1116</v>
      </c>
      <c r="C608" s="469" t="s">
        <v>1117</v>
      </c>
      <c r="D608" s="469" t="s">
        <v>1185</v>
      </c>
      <c r="E608" s="10" t="s">
        <v>1130</v>
      </c>
      <c r="F608" s="19" t="s">
        <v>1119</v>
      </c>
    </row>
    <row r="609" spans="1:9" ht="16" customHeight="1" x14ac:dyDescent="0.2">
      <c r="A609" s="477" t="s">
        <v>1186</v>
      </c>
      <c r="B609" s="10" t="s">
        <v>1187</v>
      </c>
      <c r="C609" s="469" t="s">
        <v>1188</v>
      </c>
      <c r="D609" s="469" t="s">
        <v>1189</v>
      </c>
      <c r="E609" s="10" t="s">
        <v>1130</v>
      </c>
      <c r="F609" s="19" t="s">
        <v>1190</v>
      </c>
    </row>
    <row r="610" spans="1:9" ht="16" customHeight="1" x14ac:dyDescent="0.2">
      <c r="A610" s="477" t="s">
        <v>1191</v>
      </c>
      <c r="B610" s="10" t="s">
        <v>1192</v>
      </c>
      <c r="C610" s="469" t="s">
        <v>1193</v>
      </c>
      <c r="D610" s="469" t="s">
        <v>1194</v>
      </c>
      <c r="E610" s="10" t="s">
        <v>1130</v>
      </c>
      <c r="F610" s="19" t="s">
        <v>1195</v>
      </c>
    </row>
    <row r="611" spans="1:9" ht="16" customHeight="1" x14ac:dyDescent="0.2">
      <c r="A611" s="477" t="s">
        <v>1196</v>
      </c>
      <c r="B611" s="10" t="s">
        <v>1197</v>
      </c>
      <c r="C611" s="469" t="s">
        <v>1198</v>
      </c>
      <c r="D611" s="469" t="s">
        <v>1199</v>
      </c>
      <c r="E611" s="10" t="s">
        <v>1130</v>
      </c>
      <c r="F611" s="19" t="s">
        <v>1200</v>
      </c>
    </row>
    <row r="612" spans="1:9" ht="16" customHeight="1" x14ac:dyDescent="0.2">
      <c r="A612" s="477" t="s">
        <v>1201</v>
      </c>
      <c r="B612" s="10" t="s">
        <v>1202</v>
      </c>
      <c r="C612" s="469" t="s">
        <v>1203</v>
      </c>
      <c r="D612" s="469" t="s">
        <v>1204</v>
      </c>
      <c r="E612" s="10" t="s">
        <v>1130</v>
      </c>
      <c r="F612" s="19" t="s">
        <v>1205</v>
      </c>
    </row>
    <row r="613" spans="1:9" ht="16" customHeight="1" x14ac:dyDescent="0.2">
      <c r="A613" s="10" t="s">
        <v>1206</v>
      </c>
      <c r="B613" s="10" t="s">
        <v>1207</v>
      </c>
      <c r="C613" s="469" t="s">
        <v>1208</v>
      </c>
      <c r="D613" s="469" t="s">
        <v>1209</v>
      </c>
      <c r="E613" s="10" t="s">
        <v>1130</v>
      </c>
      <c r="F613" s="19" t="s">
        <v>1210</v>
      </c>
    </row>
    <row r="615" spans="1:9" ht="16" customHeight="1" x14ac:dyDescent="0.2">
      <c r="A615" s="14" t="s">
        <v>1211</v>
      </c>
      <c r="B615" s="14" t="s">
        <v>1212</v>
      </c>
      <c r="C615" s="463"/>
      <c r="D615" s="463"/>
      <c r="E615" s="463"/>
      <c r="F615" s="463"/>
      <c r="G615" s="463"/>
      <c r="H615" s="485"/>
      <c r="I615" s="463"/>
    </row>
    <row r="616" spans="1:9" ht="16" customHeight="1" x14ac:dyDescent="0.2">
      <c r="A616" s="17" t="s">
        <v>1213</v>
      </c>
      <c r="B616" s="525" t="s">
        <v>1214</v>
      </c>
    </row>
    <row r="617" spans="1:9" ht="16" customHeight="1" x14ac:dyDescent="0.2">
      <c r="A617" s="10" t="s">
        <v>440</v>
      </c>
      <c r="B617" s="525" t="s">
        <v>1215</v>
      </c>
    </row>
    <row r="618" spans="1:9" ht="16" customHeight="1" x14ac:dyDescent="0.2">
      <c r="A618" s="10" t="s">
        <v>230</v>
      </c>
      <c r="B618" s="524" t="s">
        <v>1216</v>
      </c>
    </row>
    <row r="619" spans="1:9" ht="16" customHeight="1" x14ac:dyDescent="0.2">
      <c r="A619" s="17" t="s">
        <v>640</v>
      </c>
      <c r="B619" s="525" t="s">
        <v>1217</v>
      </c>
    </row>
    <row r="620" spans="1:9" ht="16" customHeight="1" x14ac:dyDescent="0.2">
      <c r="A620" s="10" t="s">
        <v>603</v>
      </c>
      <c r="B620" s="525" t="s">
        <v>1218</v>
      </c>
    </row>
    <row r="621" spans="1:9" ht="16" customHeight="1" x14ac:dyDescent="0.2">
      <c r="A621" s="10" t="s">
        <v>834</v>
      </c>
      <c r="B621" s="525" t="s">
        <v>1219</v>
      </c>
    </row>
    <row r="622" spans="1:9" ht="16" customHeight="1" x14ac:dyDescent="0.2">
      <c r="A622" s="10" t="s">
        <v>1220</v>
      </c>
      <c r="B622" s="5" t="s">
        <v>1221</v>
      </c>
    </row>
    <row r="623" spans="1:9" ht="16" customHeight="1" x14ac:dyDescent="0.2">
      <c r="A623" s="10" t="s">
        <v>154</v>
      </c>
      <c r="B623" s="19" t="s">
        <v>1222</v>
      </c>
      <c r="C623" s="478"/>
      <c r="D623" s="478"/>
    </row>
    <row r="624" spans="1:9" ht="16" customHeight="1" x14ac:dyDescent="0.2">
      <c r="A624" s="10" t="s">
        <v>1223</v>
      </c>
      <c r="B624" s="19" t="s">
        <v>1224</v>
      </c>
      <c r="C624" s="478"/>
      <c r="D624" s="478"/>
    </row>
    <row r="625" spans="1:2" ht="16" customHeight="1" x14ac:dyDescent="0.2">
      <c r="A625" s="10" t="s">
        <v>1040</v>
      </c>
      <c r="B625" s="19" t="s">
        <v>1225</v>
      </c>
    </row>
    <row r="626" spans="1:2" ht="16" customHeight="1" x14ac:dyDescent="0.2">
      <c r="A626" s="10" t="s">
        <v>1226</v>
      </c>
      <c r="B626" s="19" t="s">
        <v>1227</v>
      </c>
    </row>
    <row r="627" spans="1:2" ht="16" customHeight="1" x14ac:dyDescent="0.2">
      <c r="A627" s="10" t="s">
        <v>1130</v>
      </c>
      <c r="B627" s="475" t="s">
        <v>1228</v>
      </c>
    </row>
    <row r="628" spans="1:2" ht="16" customHeight="1" x14ac:dyDescent="0.2">
      <c r="A628" s="10" t="s">
        <v>1229</v>
      </c>
      <c r="B628" s="5" t="s">
        <v>1230</v>
      </c>
    </row>
    <row r="629" spans="1:2" ht="16" customHeight="1" x14ac:dyDescent="0.2">
      <c r="A629" s="10" t="s">
        <v>1231</v>
      </c>
      <c r="B629" s="19" t="s">
        <v>1232</v>
      </c>
    </row>
    <row r="630" spans="1:2" ht="16" customHeight="1" x14ac:dyDescent="0.2">
      <c r="A630" s="10" t="s">
        <v>199</v>
      </c>
      <c r="B630" s="523" t="s">
        <v>1233</v>
      </c>
    </row>
    <row r="631" spans="1:2" ht="16" customHeight="1" x14ac:dyDescent="0.2">
      <c r="A631" s="10" t="s">
        <v>19</v>
      </c>
      <c r="B631" s="19" t="s">
        <v>1234</v>
      </c>
    </row>
    <row r="632" spans="1:2" ht="16" customHeight="1" x14ac:dyDescent="0.2">
      <c r="A632" s="10" t="s">
        <v>1235</v>
      </c>
      <c r="B632" s="475" t="s">
        <v>1236</v>
      </c>
    </row>
    <row r="633" spans="1:2" ht="16" customHeight="1" x14ac:dyDescent="0.2">
      <c r="A633" s="10" t="s">
        <v>436</v>
      </c>
      <c r="B633" s="525" t="s">
        <v>1237</v>
      </c>
    </row>
    <row r="634" spans="1:2" ht="16" customHeight="1" x14ac:dyDescent="0.2">
      <c r="A634" s="10" t="s">
        <v>1041</v>
      </c>
      <c r="B634" s="5" t="s">
        <v>1238</v>
      </c>
    </row>
  </sheetData>
  <sortState xmlns:xlrd2="http://schemas.microsoft.com/office/spreadsheetml/2017/richdata2" ref="A616:B633">
    <sortCondition ref="A616:A633"/>
  </sortState>
  <conditionalFormatting sqref="B578:B579">
    <cfRule type="colorScale" priority="4">
      <colorScale>
        <cfvo type="num" val="0"/>
        <cfvo type="num" val="1"/>
        <cfvo type="num" val="3"/>
        <color rgb="FF0432FF"/>
        <color rgb="FFFCFCFF"/>
        <color rgb="FFFFFF00"/>
      </colorScale>
    </cfRule>
  </conditionalFormatting>
  <conditionalFormatting sqref="B581:B582">
    <cfRule type="colorScale" priority="3">
      <colorScale>
        <cfvo type="num" val="0"/>
        <cfvo type="num" val="1"/>
        <cfvo type="num" val="3"/>
        <color rgb="FF0432FF"/>
        <color rgb="FFFCFCFF"/>
        <color rgb="FFFFFF00"/>
      </colorScale>
    </cfRule>
  </conditionalFormatting>
  <conditionalFormatting sqref="C578:C579">
    <cfRule type="colorScale" priority="2">
      <colorScale>
        <cfvo type="num" val="0"/>
        <cfvo type="num" val="1"/>
        <cfvo type="num" val="3"/>
        <color rgb="FF0432FF"/>
        <color rgb="FFFCFCFF"/>
        <color rgb="FFFFFF00"/>
      </colorScale>
    </cfRule>
  </conditionalFormatting>
  <conditionalFormatting sqref="C581:C582">
    <cfRule type="colorScale" priority="1">
      <colorScale>
        <cfvo type="num" val="0"/>
        <cfvo type="num" val="1"/>
        <cfvo type="num" val="3"/>
        <color rgb="FF0432FF"/>
        <color rgb="FFFCFCFF"/>
        <color rgb="FFFFFF00"/>
      </colorScale>
    </cfRule>
  </conditionalFormatting>
  <conditionalFormatting sqref="C587">
    <cfRule type="duplicateValues" dxfId="5" priority="11"/>
    <cfRule type="duplicateValues" dxfId="4" priority="12"/>
    <cfRule type="duplicateValues" dxfId="3" priority="13"/>
  </conditionalFormatting>
  <conditionalFormatting sqref="C590">
    <cfRule type="duplicateValues" dxfId="2" priority="5"/>
    <cfRule type="duplicateValues" dxfId="1" priority="6"/>
    <cfRule type="duplicateValues" dxfId="0" priority="7"/>
  </conditionalFormatting>
  <conditionalFormatting sqref="D578:D579 D581:D582">
    <cfRule type="colorScale" priority="21">
      <colorScale>
        <cfvo type="num" val="0"/>
        <cfvo type="num" val="1"/>
        <cfvo type="num" val="3"/>
        <color rgb="FF0432FF"/>
        <color rgb="FFFCFCFF"/>
        <color rgb="FFFFFF00"/>
      </colorScale>
    </cfRule>
  </conditionalFormatting>
  <conditionalFormatting sqref="L293:L561">
    <cfRule type="colorScale" priority="70">
      <colorScale>
        <cfvo type="min"/>
        <cfvo type="percentile" val="50"/>
        <cfvo type="max"/>
        <color rgb="FF5A8AC6"/>
        <color rgb="FFFCFCFF"/>
        <color rgb="FFF8696B"/>
      </colorScale>
    </cfRule>
  </conditionalFormatting>
  <conditionalFormatting sqref="N4:N132 N153:N169">
    <cfRule type="colorScale" priority="71">
      <colorScale>
        <cfvo type="min"/>
        <cfvo type="percentile" val="50"/>
        <cfvo type="max"/>
        <color rgb="FF5A8AC6"/>
        <color rgb="FFFCFCFF"/>
        <color rgb="FFF8696B"/>
      </colorScale>
    </cfRule>
  </conditionalFormatting>
  <conditionalFormatting sqref="N133:N152">
    <cfRule type="colorScale" priority="64">
      <colorScale>
        <cfvo type="min"/>
        <cfvo type="percentile" val="50"/>
        <cfvo type="max"/>
        <color rgb="FF5A8AC6"/>
        <color rgb="FFFCFCFF"/>
        <color rgb="FFF8696B"/>
      </colorScale>
    </cfRule>
  </conditionalFormatting>
  <conditionalFormatting sqref="N170:N292">
    <cfRule type="colorScale" priority="63">
      <colorScale>
        <cfvo type="min"/>
        <cfvo type="percentile" val="50"/>
        <cfvo type="max"/>
        <color rgb="FF5A8AC6"/>
        <color rgb="FFFCFCFF"/>
        <color rgb="FFF8696B"/>
      </colorScale>
    </cfRule>
  </conditionalFormatting>
  <conditionalFormatting sqref="N564">
    <cfRule type="colorScale" priority="67">
      <colorScale>
        <cfvo type="min"/>
        <cfvo type="percentile" val="50"/>
        <cfvo type="max"/>
        <color rgb="FF5A8AC6"/>
        <color rgb="FFFCFCFF"/>
        <color rgb="FFF8696B"/>
      </colorScale>
    </cfRule>
  </conditionalFormatting>
  <conditionalFormatting sqref="N574">
    <cfRule type="colorScale" priority="62">
      <colorScale>
        <cfvo type="min"/>
        <cfvo type="percentile" val="50"/>
        <cfvo type="max"/>
        <color rgb="FF5A8AC6"/>
        <color rgb="FFFCFCFF"/>
        <color rgb="FFF8696B"/>
      </colorScale>
    </cfRule>
  </conditionalFormatting>
  <conditionalFormatting sqref="N575">
    <cfRule type="colorScale" priority="68">
      <colorScale>
        <cfvo type="min"/>
        <cfvo type="percentile" val="50"/>
        <cfvo type="max"/>
        <color rgb="FF5A8AC6"/>
        <color rgb="FFFCFCFF"/>
        <color rgb="FFF8696B"/>
      </colorScale>
    </cfRule>
  </conditionalFormatting>
  <hyperlinks>
    <hyperlink ref="C587" r:id="rId1" display="http://pathoyeastract.org/calbicans/view.php?existing=locus&amp;orfname=C5_00580W_A" xr:uid="{26265A9A-31A9-374F-8770-11019CE0C40C}"/>
    <hyperlink ref="C590" r:id="rId2" display="http://pathoyeastract.org/calbicans/view.php?existing=locus&amp;orfname=C3_02190C_A" xr:uid="{02174BCA-66EB-DF4C-81B9-C432ACB159F5}"/>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8452A4-F624-6C40-8B20-6839F8D0DB2B}">
  <dimension ref="A1:T560"/>
  <sheetViews>
    <sheetView zoomScaleNormal="100" workbookViewId="0"/>
  </sheetViews>
  <sheetFormatPr baseColWidth="10" defaultColWidth="10.83203125" defaultRowHeight="15" x14ac:dyDescent="0.2"/>
  <cols>
    <col min="1" max="1" width="9.1640625" style="10" customWidth="1"/>
    <col min="2" max="2" width="11.33203125" style="10" customWidth="1"/>
    <col min="3" max="3" width="13.33203125" style="20" customWidth="1"/>
    <col min="4" max="4" width="10.83203125" style="20"/>
    <col min="5" max="5" width="16.33203125" style="20" customWidth="1"/>
    <col min="6" max="6" width="11.33203125" style="10" customWidth="1"/>
    <col min="7" max="7" width="9.83203125" style="10" customWidth="1"/>
    <col min="8" max="8" width="14.5" style="10" customWidth="1"/>
    <col min="9" max="9" width="10.83203125" style="10"/>
    <col min="10" max="10" width="33.6640625" style="10" customWidth="1"/>
    <col min="11" max="12" width="18.1640625" style="10" customWidth="1"/>
    <col min="13" max="13" width="7.6640625" style="21" customWidth="1"/>
    <col min="14" max="14" width="14" style="21" customWidth="1"/>
    <col min="15" max="15" width="10.83203125" style="21"/>
    <col min="16" max="16" width="7.5" style="21" customWidth="1"/>
    <col min="17" max="17" width="11.83203125" style="21" customWidth="1"/>
    <col min="18" max="18" width="34.1640625" style="21" customWidth="1"/>
    <col min="19" max="19" width="10.83203125" style="21"/>
    <col min="20" max="20" width="13.5" style="21" customWidth="1"/>
    <col min="21" max="16384" width="10.83203125" style="21"/>
  </cols>
  <sheetData>
    <row r="1" spans="1:20" x14ac:dyDescent="0.2">
      <c r="A1" s="460" t="s">
        <v>1239</v>
      </c>
    </row>
    <row r="3" spans="1:20" ht="32" customHeight="1" x14ac:dyDescent="0.2">
      <c r="A3" s="22" t="s">
        <v>2</v>
      </c>
      <c r="B3" s="22" t="s">
        <v>3</v>
      </c>
      <c r="C3" s="23" t="s">
        <v>1240</v>
      </c>
      <c r="D3" s="23" t="s">
        <v>1241</v>
      </c>
      <c r="E3" s="23" t="s">
        <v>1242</v>
      </c>
      <c r="F3" s="22" t="s">
        <v>1243</v>
      </c>
      <c r="G3" s="22" t="s">
        <v>1244</v>
      </c>
      <c r="H3" s="22" t="s">
        <v>1245</v>
      </c>
      <c r="I3" s="22" t="s">
        <v>1246</v>
      </c>
      <c r="J3" s="22" t="s">
        <v>4</v>
      </c>
      <c r="K3" s="12" t="s">
        <v>5</v>
      </c>
      <c r="L3" s="12" t="s">
        <v>6</v>
      </c>
      <c r="N3" s="22" t="s">
        <v>1247</v>
      </c>
      <c r="O3" s="14" t="s">
        <v>1248</v>
      </c>
      <c r="Q3" s="12" t="s">
        <v>1249</v>
      </c>
      <c r="R3" s="14" t="s">
        <v>1250</v>
      </c>
      <c r="S3" s="12" t="s">
        <v>1251</v>
      </c>
      <c r="T3" s="13" t="s">
        <v>1252</v>
      </c>
    </row>
    <row r="4" spans="1:20" x14ac:dyDescent="0.2">
      <c r="A4" s="24">
        <v>1</v>
      </c>
      <c r="B4" s="24" t="s">
        <v>16</v>
      </c>
      <c r="C4" s="25">
        <v>0.66700000000000004</v>
      </c>
      <c r="D4" s="26">
        <v>0.63200000000000001</v>
      </c>
      <c r="E4" s="27">
        <v>0.8</v>
      </c>
      <c r="F4" s="24" t="s">
        <v>1253</v>
      </c>
      <c r="G4" s="24" t="s">
        <v>1254</v>
      </c>
      <c r="H4" s="24" t="s">
        <v>1255</v>
      </c>
      <c r="I4" s="24" t="str">
        <f t="shared" ref="I4:I67" si="0">F4&amp;"-"&amp;G4&amp;"-"&amp;H4</f>
        <v>S-HT-LHR</v>
      </c>
      <c r="J4" s="24" t="s">
        <v>17</v>
      </c>
      <c r="K4" s="10" t="s">
        <v>18</v>
      </c>
      <c r="L4" s="10" t="s">
        <v>1256</v>
      </c>
      <c r="N4" s="28" t="s">
        <v>1257</v>
      </c>
      <c r="O4" s="29">
        <f t="shared" ref="O4:O18" si="1">COUNTIF(I:I,N4)</f>
        <v>72</v>
      </c>
      <c r="Q4" s="16" t="s">
        <v>1253</v>
      </c>
      <c r="R4" s="10" t="s">
        <v>1258</v>
      </c>
      <c r="S4" s="10">
        <v>333</v>
      </c>
      <c r="T4" s="11">
        <f t="shared" ref="T4:T10" si="2">S4*100/557</f>
        <v>59.784560143626571</v>
      </c>
    </row>
    <row r="5" spans="1:20" x14ac:dyDescent="0.2">
      <c r="A5" s="24">
        <v>2</v>
      </c>
      <c r="B5" s="24" t="s">
        <v>26</v>
      </c>
      <c r="C5" s="30">
        <v>0.5</v>
      </c>
      <c r="D5" s="31">
        <v>0.67600000000000005</v>
      </c>
      <c r="E5" s="32">
        <v>3.5329999999999999</v>
      </c>
      <c r="F5" s="24" t="s">
        <v>1253</v>
      </c>
      <c r="G5" s="24" t="s">
        <v>1254</v>
      </c>
      <c r="H5" s="24" t="s">
        <v>1255</v>
      </c>
      <c r="I5" s="24" t="str">
        <f t="shared" si="0"/>
        <v>S-HT-LHR</v>
      </c>
      <c r="J5" s="24" t="s">
        <v>17</v>
      </c>
      <c r="K5" s="10" t="s">
        <v>18</v>
      </c>
      <c r="L5" s="10" t="s">
        <v>1256</v>
      </c>
      <c r="N5" s="28" t="s">
        <v>1259</v>
      </c>
      <c r="O5" s="29">
        <f t="shared" si="1"/>
        <v>55</v>
      </c>
      <c r="Q5" s="16" t="s">
        <v>1260</v>
      </c>
      <c r="R5" s="10" t="s">
        <v>1261</v>
      </c>
      <c r="S5" s="10">
        <v>224</v>
      </c>
      <c r="T5" s="11">
        <f t="shared" si="2"/>
        <v>40.215439856373429</v>
      </c>
    </row>
    <row r="6" spans="1:20" x14ac:dyDescent="0.2">
      <c r="A6" s="24">
        <v>3</v>
      </c>
      <c r="B6" s="24" t="s">
        <v>28</v>
      </c>
      <c r="C6" s="33">
        <v>1</v>
      </c>
      <c r="D6" s="34">
        <v>0.68700000000000006</v>
      </c>
      <c r="E6" s="35">
        <v>5.4669999999999996</v>
      </c>
      <c r="F6" s="24" t="s">
        <v>1253</v>
      </c>
      <c r="G6" s="24" t="s">
        <v>1254</v>
      </c>
      <c r="H6" s="24" t="s">
        <v>1262</v>
      </c>
      <c r="I6" s="24" t="str">
        <f t="shared" si="0"/>
        <v>S-HT-HHR</v>
      </c>
      <c r="J6" s="24" t="s">
        <v>17</v>
      </c>
      <c r="K6" s="10" t="s">
        <v>18</v>
      </c>
      <c r="L6" s="10" t="s">
        <v>1256</v>
      </c>
      <c r="N6" s="28" t="s">
        <v>1263</v>
      </c>
      <c r="O6" s="29">
        <f t="shared" si="1"/>
        <v>60</v>
      </c>
      <c r="Q6" s="16" t="s">
        <v>1264</v>
      </c>
      <c r="R6" s="10" t="s">
        <v>1265</v>
      </c>
      <c r="S6" s="10">
        <v>118</v>
      </c>
      <c r="T6" s="11">
        <f t="shared" si="2"/>
        <v>21.184919210053859</v>
      </c>
    </row>
    <row r="7" spans="1:20" x14ac:dyDescent="0.2">
      <c r="A7" s="24">
        <v>4</v>
      </c>
      <c r="B7" s="24" t="s">
        <v>30</v>
      </c>
      <c r="C7" s="30">
        <v>0.5</v>
      </c>
      <c r="D7" s="36">
        <v>0.57699999999999996</v>
      </c>
      <c r="E7" s="37">
        <v>0.46700000000000003</v>
      </c>
      <c r="F7" s="24" t="s">
        <v>1253</v>
      </c>
      <c r="G7" s="24" t="s">
        <v>1254</v>
      </c>
      <c r="H7" s="24" t="s">
        <v>1255</v>
      </c>
      <c r="I7" s="24" t="str">
        <f t="shared" si="0"/>
        <v>S-HT-LHR</v>
      </c>
      <c r="J7" s="24" t="s">
        <v>17</v>
      </c>
      <c r="K7" s="10" t="s">
        <v>18</v>
      </c>
      <c r="L7" s="10" t="s">
        <v>1256</v>
      </c>
      <c r="N7" s="28" t="s">
        <v>1266</v>
      </c>
      <c r="O7" s="29">
        <f t="shared" si="1"/>
        <v>11</v>
      </c>
      <c r="Q7" s="16" t="s">
        <v>1254</v>
      </c>
      <c r="R7" s="10" t="s">
        <v>1267</v>
      </c>
      <c r="S7" s="10">
        <v>367</v>
      </c>
      <c r="T7" s="11">
        <f t="shared" si="2"/>
        <v>65.888689407540397</v>
      </c>
    </row>
    <row r="8" spans="1:20" x14ac:dyDescent="0.2">
      <c r="A8" s="24">
        <v>5</v>
      </c>
      <c r="B8" s="24" t="s">
        <v>32</v>
      </c>
      <c r="C8" s="25">
        <v>0.66700000000000004</v>
      </c>
      <c r="D8" s="38">
        <v>0.56299999999999994</v>
      </c>
      <c r="E8" s="39">
        <v>1.0669999999999999</v>
      </c>
      <c r="F8" s="24" t="s">
        <v>1253</v>
      </c>
      <c r="G8" s="24" t="s">
        <v>1254</v>
      </c>
      <c r="H8" s="24" t="s">
        <v>1255</v>
      </c>
      <c r="I8" s="24" t="str">
        <f t="shared" si="0"/>
        <v>S-HT-LHR</v>
      </c>
      <c r="J8" s="24" t="s">
        <v>17</v>
      </c>
      <c r="K8" s="10" t="s">
        <v>18</v>
      </c>
      <c r="L8" s="10" t="s">
        <v>1256</v>
      </c>
      <c r="N8" s="28" t="s">
        <v>1268</v>
      </c>
      <c r="O8" s="29">
        <f t="shared" si="1"/>
        <v>3</v>
      </c>
      <c r="Q8" s="40" t="s">
        <v>1269</v>
      </c>
      <c r="R8" s="10" t="s">
        <v>1270</v>
      </c>
      <c r="S8" s="10">
        <v>57</v>
      </c>
      <c r="T8" s="11">
        <f t="shared" si="2"/>
        <v>10.233393177737881</v>
      </c>
    </row>
    <row r="9" spans="1:20" x14ac:dyDescent="0.2">
      <c r="A9" s="24">
        <v>6</v>
      </c>
      <c r="B9" s="24" t="s">
        <v>34</v>
      </c>
      <c r="C9" s="25">
        <v>0.66700000000000004</v>
      </c>
      <c r="D9" s="41">
        <v>0.54700000000000004</v>
      </c>
      <c r="E9" s="42">
        <v>0.96699999999999997</v>
      </c>
      <c r="F9" s="24" t="s">
        <v>1253</v>
      </c>
      <c r="G9" s="24" t="s">
        <v>1254</v>
      </c>
      <c r="H9" s="24" t="s">
        <v>1255</v>
      </c>
      <c r="I9" s="24" t="str">
        <f t="shared" si="0"/>
        <v>S-HT-LHR</v>
      </c>
      <c r="J9" s="24" t="s">
        <v>17</v>
      </c>
      <c r="K9" s="10" t="s">
        <v>18</v>
      </c>
      <c r="L9" s="10" t="s">
        <v>1256</v>
      </c>
      <c r="N9" s="28" t="s">
        <v>1271</v>
      </c>
      <c r="O9" s="29">
        <f t="shared" si="1"/>
        <v>8</v>
      </c>
      <c r="Q9" s="40" t="s">
        <v>1255</v>
      </c>
      <c r="R9" s="10" t="s">
        <v>1272</v>
      </c>
      <c r="S9" s="10">
        <v>131</v>
      </c>
      <c r="T9" s="11">
        <f t="shared" si="2"/>
        <v>23.518850987432675</v>
      </c>
    </row>
    <row r="10" spans="1:20" x14ac:dyDescent="0.2">
      <c r="A10" s="24">
        <v>7</v>
      </c>
      <c r="B10" s="24" t="s">
        <v>36</v>
      </c>
      <c r="C10" s="30">
        <v>0.5</v>
      </c>
      <c r="D10" s="43">
        <v>0.55800000000000005</v>
      </c>
      <c r="E10" s="44">
        <v>1.7330000000000001</v>
      </c>
      <c r="F10" s="24" t="s">
        <v>1253</v>
      </c>
      <c r="G10" s="24" t="s">
        <v>1254</v>
      </c>
      <c r="H10" s="24" t="s">
        <v>1255</v>
      </c>
      <c r="I10" s="24" t="str">
        <f t="shared" si="0"/>
        <v>S-HT-LHR</v>
      </c>
      <c r="J10" s="24" t="s">
        <v>17</v>
      </c>
      <c r="K10" s="10" t="s">
        <v>18</v>
      </c>
      <c r="L10" s="10" t="s">
        <v>1256</v>
      </c>
      <c r="N10" s="28" t="s">
        <v>1273</v>
      </c>
      <c r="O10" s="29">
        <f t="shared" si="1"/>
        <v>4</v>
      </c>
      <c r="Q10" s="40" t="s">
        <v>1262</v>
      </c>
      <c r="R10" s="10" t="s">
        <v>1274</v>
      </c>
      <c r="S10" s="10">
        <v>234</v>
      </c>
      <c r="T10" s="11">
        <f t="shared" si="2"/>
        <v>42.010771992818668</v>
      </c>
    </row>
    <row r="11" spans="1:20" x14ac:dyDescent="0.2">
      <c r="A11" s="24">
        <v>8</v>
      </c>
      <c r="B11" s="24" t="s">
        <v>38</v>
      </c>
      <c r="C11" s="45">
        <v>0.83299999999999996</v>
      </c>
      <c r="D11" s="46">
        <v>0.68</v>
      </c>
      <c r="E11" s="47">
        <v>1.4</v>
      </c>
      <c r="F11" s="24" t="s">
        <v>1253</v>
      </c>
      <c r="G11" s="24" t="s">
        <v>1254</v>
      </c>
      <c r="H11" s="24" t="s">
        <v>1255</v>
      </c>
      <c r="I11" s="24" t="str">
        <f t="shared" si="0"/>
        <v>S-HT-LHR</v>
      </c>
      <c r="J11" s="24" t="s">
        <v>17</v>
      </c>
      <c r="K11" s="10" t="s">
        <v>18</v>
      </c>
      <c r="L11" s="10" t="s">
        <v>1256</v>
      </c>
      <c r="N11" s="28" t="s">
        <v>1275</v>
      </c>
      <c r="O11" s="29">
        <f t="shared" si="1"/>
        <v>3</v>
      </c>
    </row>
    <row r="12" spans="1:20" x14ac:dyDescent="0.2">
      <c r="A12" s="24">
        <v>9</v>
      </c>
      <c r="B12" s="24" t="s">
        <v>40</v>
      </c>
      <c r="C12" s="25">
        <v>0.66700000000000004</v>
      </c>
      <c r="D12" s="48">
        <v>0.66800000000000004</v>
      </c>
      <c r="E12" s="49">
        <v>54.8</v>
      </c>
      <c r="F12" s="24" t="s">
        <v>1253</v>
      </c>
      <c r="G12" s="24" t="s">
        <v>1254</v>
      </c>
      <c r="H12" s="24" t="s">
        <v>1262</v>
      </c>
      <c r="I12" s="24" t="str">
        <f t="shared" si="0"/>
        <v>S-HT-HHR</v>
      </c>
      <c r="J12" s="24" t="s">
        <v>17</v>
      </c>
      <c r="K12" s="10" t="s">
        <v>18</v>
      </c>
      <c r="L12" s="10" t="s">
        <v>1256</v>
      </c>
      <c r="N12" s="28" t="s">
        <v>1276</v>
      </c>
      <c r="O12" s="29">
        <f t="shared" si="1"/>
        <v>8</v>
      </c>
    </row>
    <row r="13" spans="1:20" ht="16" x14ac:dyDescent="0.2">
      <c r="A13" s="24">
        <v>10</v>
      </c>
      <c r="B13" s="24" t="s">
        <v>42</v>
      </c>
      <c r="C13" s="25">
        <v>0.66700000000000004</v>
      </c>
      <c r="D13" s="50">
        <v>0.67</v>
      </c>
      <c r="E13" s="51">
        <v>38.832999999999998</v>
      </c>
      <c r="F13" s="24" t="s">
        <v>1253</v>
      </c>
      <c r="G13" s="24" t="s">
        <v>1254</v>
      </c>
      <c r="H13" s="24" t="s">
        <v>1262</v>
      </c>
      <c r="I13" s="24" t="str">
        <f t="shared" si="0"/>
        <v>S-HT-HHR</v>
      </c>
      <c r="J13" s="24" t="s">
        <v>17</v>
      </c>
      <c r="K13" s="10" t="s">
        <v>18</v>
      </c>
      <c r="L13" s="10" t="s">
        <v>1256</v>
      </c>
      <c r="N13" s="40" t="s">
        <v>1277</v>
      </c>
      <c r="O13" s="29">
        <f t="shared" si="1"/>
        <v>148</v>
      </c>
      <c r="R13" s="22" t="s">
        <v>1278</v>
      </c>
      <c r="S13" s="14" t="s">
        <v>1248</v>
      </c>
    </row>
    <row r="14" spans="1:20" x14ac:dyDescent="0.2">
      <c r="A14" s="24">
        <v>11</v>
      </c>
      <c r="B14" s="24" t="s">
        <v>44</v>
      </c>
      <c r="C14" s="25">
        <v>0.66700000000000004</v>
      </c>
      <c r="D14" s="52">
        <v>0.55400000000000005</v>
      </c>
      <c r="E14" s="53">
        <v>25.632999999999999</v>
      </c>
      <c r="F14" s="24" t="s">
        <v>1253</v>
      </c>
      <c r="G14" s="24" t="s">
        <v>1254</v>
      </c>
      <c r="H14" s="24" t="s">
        <v>1262</v>
      </c>
      <c r="I14" s="24" t="str">
        <f t="shared" si="0"/>
        <v>S-HT-HHR</v>
      </c>
      <c r="J14" s="24" t="s">
        <v>17</v>
      </c>
      <c r="K14" s="10" t="s">
        <v>18</v>
      </c>
      <c r="L14" s="10" t="s">
        <v>1256</v>
      </c>
      <c r="N14" s="40" t="s">
        <v>1279</v>
      </c>
      <c r="O14" s="29">
        <f t="shared" si="1"/>
        <v>71</v>
      </c>
      <c r="R14" s="54" t="s">
        <v>17</v>
      </c>
      <c r="S14" s="10">
        <v>101</v>
      </c>
    </row>
    <row r="15" spans="1:20" x14ac:dyDescent="0.2">
      <c r="A15" s="24">
        <v>12</v>
      </c>
      <c r="B15" s="24" t="s">
        <v>46</v>
      </c>
      <c r="C15" s="25">
        <v>0.66700000000000004</v>
      </c>
      <c r="D15" s="55">
        <v>0.51500000000000001</v>
      </c>
      <c r="E15" s="56">
        <v>19.033000000000001</v>
      </c>
      <c r="F15" s="24" t="s">
        <v>1253</v>
      </c>
      <c r="G15" s="24" t="s">
        <v>1254</v>
      </c>
      <c r="H15" s="24" t="s">
        <v>1262</v>
      </c>
      <c r="I15" s="24" t="str">
        <f t="shared" si="0"/>
        <v>S-HT-HHR</v>
      </c>
      <c r="J15" s="24" t="s">
        <v>17</v>
      </c>
      <c r="K15" s="10" t="s">
        <v>18</v>
      </c>
      <c r="L15" s="10" t="s">
        <v>1256</v>
      </c>
      <c r="N15" s="28" t="s">
        <v>1280</v>
      </c>
      <c r="O15" s="29">
        <f t="shared" si="1"/>
        <v>19</v>
      </c>
      <c r="R15" s="54" t="s">
        <v>153</v>
      </c>
      <c r="S15" s="10">
        <v>377</v>
      </c>
    </row>
    <row r="16" spans="1:20" x14ac:dyDescent="0.2">
      <c r="A16" s="24">
        <v>13</v>
      </c>
      <c r="B16" s="24" t="s">
        <v>48</v>
      </c>
      <c r="C16" s="30">
        <v>0.5</v>
      </c>
      <c r="D16" s="57">
        <v>0.57299999999999995</v>
      </c>
      <c r="E16" s="58">
        <v>3.2669999999999999</v>
      </c>
      <c r="F16" s="24" t="s">
        <v>1253</v>
      </c>
      <c r="G16" s="24" t="s">
        <v>1254</v>
      </c>
      <c r="H16" s="24" t="s">
        <v>1255</v>
      </c>
      <c r="I16" s="24" t="str">
        <f t="shared" si="0"/>
        <v>S-HT-LHR</v>
      </c>
      <c r="J16" s="24" t="s">
        <v>17</v>
      </c>
      <c r="K16" s="10" t="s">
        <v>18</v>
      </c>
      <c r="L16" s="10" t="s">
        <v>1256</v>
      </c>
      <c r="N16" s="28" t="s">
        <v>1281</v>
      </c>
      <c r="O16" s="29">
        <f t="shared" si="1"/>
        <v>22</v>
      </c>
      <c r="R16" s="29" t="s">
        <v>212</v>
      </c>
      <c r="S16" s="10">
        <v>8</v>
      </c>
    </row>
    <row r="17" spans="1:19" x14ac:dyDescent="0.2">
      <c r="A17" s="24">
        <v>14</v>
      </c>
      <c r="B17" s="24" t="s">
        <v>50</v>
      </c>
      <c r="C17" s="30">
        <v>0.5</v>
      </c>
      <c r="D17" s="59">
        <v>0.51800000000000002</v>
      </c>
      <c r="E17" s="35">
        <v>5.4</v>
      </c>
      <c r="F17" s="24" t="s">
        <v>1253</v>
      </c>
      <c r="G17" s="24" t="s">
        <v>1254</v>
      </c>
      <c r="H17" s="24" t="s">
        <v>1262</v>
      </c>
      <c r="I17" s="24" t="str">
        <f t="shared" si="0"/>
        <v>S-HT-HHR</v>
      </c>
      <c r="J17" s="24" t="s">
        <v>17</v>
      </c>
      <c r="K17" s="10" t="s">
        <v>18</v>
      </c>
      <c r="L17" s="10" t="s">
        <v>1256</v>
      </c>
      <c r="N17" s="28" t="s">
        <v>1282</v>
      </c>
      <c r="O17" s="29">
        <f t="shared" si="1"/>
        <v>46</v>
      </c>
      <c r="R17" s="54" t="s">
        <v>222</v>
      </c>
      <c r="S17" s="10">
        <v>52</v>
      </c>
    </row>
    <row r="18" spans="1:19" x14ac:dyDescent="0.2">
      <c r="A18" s="24">
        <v>15</v>
      </c>
      <c r="B18" s="24" t="s">
        <v>52</v>
      </c>
      <c r="C18" s="30">
        <v>0.5</v>
      </c>
      <c r="D18" s="38">
        <v>0.56499999999999995</v>
      </c>
      <c r="E18" s="35">
        <v>5.4669999999999996</v>
      </c>
      <c r="F18" s="24" t="s">
        <v>1253</v>
      </c>
      <c r="G18" s="24" t="s">
        <v>1254</v>
      </c>
      <c r="H18" s="24" t="s">
        <v>1262</v>
      </c>
      <c r="I18" s="24" t="str">
        <f t="shared" si="0"/>
        <v>S-HT-HHR</v>
      </c>
      <c r="J18" s="24" t="s">
        <v>17</v>
      </c>
      <c r="K18" s="10" t="s">
        <v>18</v>
      </c>
      <c r="L18" s="10" t="s">
        <v>1256</v>
      </c>
      <c r="N18" s="28" t="s">
        <v>1283</v>
      </c>
      <c r="O18" s="29">
        <f t="shared" si="1"/>
        <v>27</v>
      </c>
      <c r="R18" s="54" t="s">
        <v>255</v>
      </c>
      <c r="S18" s="10">
        <v>3</v>
      </c>
    </row>
    <row r="19" spans="1:19" x14ac:dyDescent="0.2">
      <c r="A19" s="24">
        <v>16</v>
      </c>
      <c r="B19" s="24" t="s">
        <v>54</v>
      </c>
      <c r="C19" s="25">
        <v>0.66700000000000004</v>
      </c>
      <c r="D19" s="55">
        <v>0.51600000000000001</v>
      </c>
      <c r="E19" s="35">
        <v>5.0999999999999996</v>
      </c>
      <c r="F19" s="24" t="s">
        <v>1253</v>
      </c>
      <c r="G19" s="24" t="s">
        <v>1254</v>
      </c>
      <c r="H19" s="24" t="s">
        <v>1262</v>
      </c>
      <c r="I19" s="24" t="str">
        <f t="shared" si="0"/>
        <v>S-HT-HHR</v>
      </c>
      <c r="J19" s="24" t="s">
        <v>17</v>
      </c>
      <c r="K19" s="10" t="s">
        <v>18</v>
      </c>
      <c r="L19" s="10" t="s">
        <v>1256</v>
      </c>
      <c r="N19" s="29"/>
      <c r="O19" s="29"/>
      <c r="R19" s="54" t="s">
        <v>381</v>
      </c>
      <c r="S19" s="10">
        <v>16</v>
      </c>
    </row>
    <row r="20" spans="1:19" x14ac:dyDescent="0.2">
      <c r="A20" s="24">
        <v>17</v>
      </c>
      <c r="B20" s="24" t="s">
        <v>56</v>
      </c>
      <c r="C20" s="45">
        <v>0.83299999999999996</v>
      </c>
      <c r="D20" s="60">
        <v>0.66200000000000003</v>
      </c>
      <c r="E20" s="61">
        <v>4.0330000000000004</v>
      </c>
      <c r="F20" s="24" t="s">
        <v>1253</v>
      </c>
      <c r="G20" s="24" t="s">
        <v>1254</v>
      </c>
      <c r="H20" s="24" t="s">
        <v>1255</v>
      </c>
      <c r="I20" s="24" t="str">
        <f t="shared" si="0"/>
        <v>S-HT-LHR</v>
      </c>
      <c r="J20" s="24" t="s">
        <v>17</v>
      </c>
      <c r="K20" s="10" t="s">
        <v>18</v>
      </c>
      <c r="L20" s="10" t="s">
        <v>1256</v>
      </c>
      <c r="N20" s="29"/>
      <c r="O20" s="29"/>
    </row>
    <row r="21" spans="1:19" x14ac:dyDescent="0.2">
      <c r="A21" s="24">
        <v>18</v>
      </c>
      <c r="B21" s="24" t="s">
        <v>59</v>
      </c>
      <c r="C21" s="30">
        <v>0.5</v>
      </c>
      <c r="D21" s="62">
        <v>0.749</v>
      </c>
      <c r="E21" s="63">
        <v>51.232999999999997</v>
      </c>
      <c r="F21" s="24" t="s">
        <v>1253</v>
      </c>
      <c r="G21" s="24" t="s">
        <v>1254</v>
      </c>
      <c r="H21" s="24" t="s">
        <v>1262</v>
      </c>
      <c r="I21" s="24" t="str">
        <f t="shared" si="0"/>
        <v>S-HT-HHR</v>
      </c>
      <c r="J21" s="24" t="s">
        <v>17</v>
      </c>
      <c r="K21" s="10" t="s">
        <v>18</v>
      </c>
      <c r="L21" s="10" t="s">
        <v>1256</v>
      </c>
      <c r="N21" s="29"/>
      <c r="O21" s="29"/>
    </row>
    <row r="22" spans="1:19" x14ac:dyDescent="0.2">
      <c r="A22" s="24">
        <v>19</v>
      </c>
      <c r="B22" s="24" t="s">
        <v>62</v>
      </c>
      <c r="C22" s="30">
        <v>0.5</v>
      </c>
      <c r="D22" s="64">
        <v>0.70399999999999996</v>
      </c>
      <c r="E22" s="65">
        <v>0</v>
      </c>
      <c r="F22" s="24" t="s">
        <v>1253</v>
      </c>
      <c r="G22" s="24" t="s">
        <v>1254</v>
      </c>
      <c r="H22" s="24" t="s">
        <v>1269</v>
      </c>
      <c r="I22" s="24" t="str">
        <f t="shared" si="0"/>
        <v>S-HT-noHR</v>
      </c>
      <c r="J22" s="24" t="s">
        <v>17</v>
      </c>
      <c r="K22" s="10" t="s">
        <v>18</v>
      </c>
      <c r="L22" s="10" t="s">
        <v>1256</v>
      </c>
      <c r="N22" s="66"/>
      <c r="O22" s="29"/>
    </row>
    <row r="23" spans="1:19" x14ac:dyDescent="0.2">
      <c r="A23" s="24">
        <v>20</v>
      </c>
      <c r="B23" s="24" t="s">
        <v>64</v>
      </c>
      <c r="C23" s="45">
        <v>0.83299999999999996</v>
      </c>
      <c r="D23" s="67">
        <v>0.74</v>
      </c>
      <c r="E23" s="68">
        <v>1.4330000000000001</v>
      </c>
      <c r="F23" s="24" t="s">
        <v>1253</v>
      </c>
      <c r="G23" s="24" t="s">
        <v>1254</v>
      </c>
      <c r="H23" s="24" t="s">
        <v>1255</v>
      </c>
      <c r="I23" s="24" t="str">
        <f t="shared" si="0"/>
        <v>S-HT-LHR</v>
      </c>
      <c r="J23" s="24" t="s">
        <v>17</v>
      </c>
      <c r="K23" s="10" t="s">
        <v>18</v>
      </c>
      <c r="L23" s="10" t="s">
        <v>1256</v>
      </c>
      <c r="N23" s="29"/>
      <c r="O23" s="29"/>
    </row>
    <row r="24" spans="1:19" x14ac:dyDescent="0.2">
      <c r="A24" s="24">
        <v>21</v>
      </c>
      <c r="B24" s="24" t="s">
        <v>66</v>
      </c>
      <c r="C24" s="25">
        <v>0.66700000000000004</v>
      </c>
      <c r="D24" s="69">
        <v>0.48</v>
      </c>
      <c r="E24" s="70">
        <v>1.9670000000000001</v>
      </c>
      <c r="F24" s="24" t="s">
        <v>1253</v>
      </c>
      <c r="G24" s="24" t="s">
        <v>1264</v>
      </c>
      <c r="H24" s="24" t="s">
        <v>1255</v>
      </c>
      <c r="I24" s="24" t="str">
        <f t="shared" si="0"/>
        <v>S-LT-LHR</v>
      </c>
      <c r="J24" s="24" t="s">
        <v>17</v>
      </c>
      <c r="K24" s="10" t="s">
        <v>18</v>
      </c>
      <c r="L24" s="10" t="s">
        <v>1256</v>
      </c>
      <c r="N24" s="29"/>
      <c r="O24" s="29"/>
    </row>
    <row r="25" spans="1:19" x14ac:dyDescent="0.2">
      <c r="A25" s="24">
        <v>22</v>
      </c>
      <c r="B25" s="24" t="s">
        <v>68</v>
      </c>
      <c r="C25" s="33">
        <v>1</v>
      </c>
      <c r="D25" s="48">
        <v>0.66500000000000004</v>
      </c>
      <c r="E25" s="71">
        <v>2.4</v>
      </c>
      <c r="F25" s="24" t="s">
        <v>1253</v>
      </c>
      <c r="G25" s="24" t="s">
        <v>1254</v>
      </c>
      <c r="H25" s="24" t="s">
        <v>1255</v>
      </c>
      <c r="I25" s="24" t="str">
        <f t="shared" si="0"/>
        <v>S-HT-LHR</v>
      </c>
      <c r="J25" s="24" t="s">
        <v>17</v>
      </c>
      <c r="K25" s="10" t="s">
        <v>18</v>
      </c>
      <c r="L25" s="10" t="s">
        <v>1256</v>
      </c>
      <c r="N25" s="29"/>
      <c r="O25" s="29"/>
    </row>
    <row r="26" spans="1:19" x14ac:dyDescent="0.2">
      <c r="A26" s="24">
        <v>23</v>
      </c>
      <c r="B26" s="24" t="s">
        <v>70</v>
      </c>
      <c r="C26" s="33">
        <v>1</v>
      </c>
      <c r="D26" s="72">
        <v>0.46300000000000002</v>
      </c>
      <c r="E26" s="39">
        <v>1.0669999999999999</v>
      </c>
      <c r="F26" s="24" t="s">
        <v>1253</v>
      </c>
      <c r="G26" s="24" t="s">
        <v>1264</v>
      </c>
      <c r="H26" s="24" t="s">
        <v>1255</v>
      </c>
      <c r="I26" s="24" t="str">
        <f t="shared" si="0"/>
        <v>S-LT-LHR</v>
      </c>
      <c r="J26" s="24" t="s">
        <v>17</v>
      </c>
      <c r="K26" s="10" t="s">
        <v>18</v>
      </c>
      <c r="L26" s="10" t="s">
        <v>1256</v>
      </c>
      <c r="N26" s="29"/>
      <c r="O26" s="29"/>
    </row>
    <row r="27" spans="1:19" x14ac:dyDescent="0.2">
      <c r="A27" s="24">
        <v>24</v>
      </c>
      <c r="B27" s="24" t="s">
        <v>72</v>
      </c>
      <c r="C27" s="33">
        <v>1</v>
      </c>
      <c r="D27" s="73">
        <v>0.76300000000000001</v>
      </c>
      <c r="E27" s="74">
        <v>9.7669999999999995</v>
      </c>
      <c r="F27" s="24" t="s">
        <v>1253</v>
      </c>
      <c r="G27" s="24" t="s">
        <v>1254</v>
      </c>
      <c r="H27" s="24" t="s">
        <v>1262</v>
      </c>
      <c r="I27" s="24" t="str">
        <f t="shared" si="0"/>
        <v>S-HT-HHR</v>
      </c>
      <c r="J27" s="24" t="s">
        <v>17</v>
      </c>
      <c r="K27" s="10" t="s">
        <v>18</v>
      </c>
      <c r="L27" s="10" t="s">
        <v>1256</v>
      </c>
      <c r="N27" s="29"/>
      <c r="O27" s="29"/>
    </row>
    <row r="28" spans="1:19" x14ac:dyDescent="0.2">
      <c r="A28" s="24">
        <v>25</v>
      </c>
      <c r="B28" s="24" t="s">
        <v>74</v>
      </c>
      <c r="C28" s="33">
        <v>1</v>
      </c>
      <c r="D28" s="75">
        <v>0.78600000000000003</v>
      </c>
      <c r="E28" s="76">
        <v>4.5999999999999996</v>
      </c>
      <c r="F28" s="24" t="s">
        <v>1253</v>
      </c>
      <c r="G28" s="24" t="s">
        <v>1254</v>
      </c>
      <c r="H28" s="24" t="s">
        <v>1255</v>
      </c>
      <c r="I28" s="24" t="str">
        <f t="shared" si="0"/>
        <v>S-HT-LHR</v>
      </c>
      <c r="J28" s="24" t="s">
        <v>17</v>
      </c>
      <c r="K28" s="10" t="s">
        <v>18</v>
      </c>
      <c r="L28" s="10" t="s">
        <v>1256</v>
      </c>
      <c r="N28" s="29"/>
      <c r="O28" s="29"/>
    </row>
    <row r="29" spans="1:19" x14ac:dyDescent="0.2">
      <c r="A29" s="24">
        <v>26</v>
      </c>
      <c r="B29" s="24" t="s">
        <v>76</v>
      </c>
      <c r="C29" s="45">
        <v>0.83299999999999996</v>
      </c>
      <c r="D29" s="77">
        <v>0.76400000000000001</v>
      </c>
      <c r="E29" s="61">
        <v>4.0330000000000004</v>
      </c>
      <c r="F29" s="24" t="s">
        <v>1253</v>
      </c>
      <c r="G29" s="24" t="s">
        <v>1254</v>
      </c>
      <c r="H29" s="24" t="s">
        <v>1255</v>
      </c>
      <c r="I29" s="24" t="str">
        <f t="shared" si="0"/>
        <v>S-HT-LHR</v>
      </c>
      <c r="J29" s="24" t="s">
        <v>17</v>
      </c>
      <c r="K29" s="10" t="s">
        <v>18</v>
      </c>
      <c r="L29" s="10" t="s">
        <v>1256</v>
      </c>
      <c r="N29" s="29"/>
      <c r="O29" s="29"/>
    </row>
    <row r="30" spans="1:19" x14ac:dyDescent="0.2">
      <c r="A30" s="24">
        <v>27</v>
      </c>
      <c r="B30" s="24" t="s">
        <v>78</v>
      </c>
      <c r="C30" s="45">
        <v>0.83299999999999996</v>
      </c>
      <c r="D30" s="78">
        <v>0.75600000000000001</v>
      </c>
      <c r="E30" s="79">
        <v>3.1</v>
      </c>
      <c r="F30" s="24" t="s">
        <v>1253</v>
      </c>
      <c r="G30" s="24" t="s">
        <v>1254</v>
      </c>
      <c r="H30" s="24" t="s">
        <v>1255</v>
      </c>
      <c r="I30" s="24" t="str">
        <f t="shared" si="0"/>
        <v>S-HT-LHR</v>
      </c>
      <c r="J30" s="24" t="s">
        <v>17</v>
      </c>
      <c r="K30" s="10" t="s">
        <v>18</v>
      </c>
      <c r="L30" s="10" t="s">
        <v>1256</v>
      </c>
      <c r="N30" s="29"/>
      <c r="O30" s="29"/>
    </row>
    <row r="31" spans="1:19" x14ac:dyDescent="0.2">
      <c r="A31" s="24">
        <v>28</v>
      </c>
      <c r="B31" s="24" t="s">
        <v>80</v>
      </c>
      <c r="C31" s="25">
        <v>0.66700000000000004</v>
      </c>
      <c r="D31" s="80">
        <v>0.77300000000000002</v>
      </c>
      <c r="E31" s="76">
        <v>4.3</v>
      </c>
      <c r="F31" s="24" t="s">
        <v>1253</v>
      </c>
      <c r="G31" s="24" t="s">
        <v>1254</v>
      </c>
      <c r="H31" s="24" t="s">
        <v>1255</v>
      </c>
      <c r="I31" s="24" t="str">
        <f t="shared" si="0"/>
        <v>S-HT-LHR</v>
      </c>
      <c r="J31" s="24" t="s">
        <v>17</v>
      </c>
      <c r="K31" s="10" t="s">
        <v>18</v>
      </c>
      <c r="L31" s="10" t="s">
        <v>1256</v>
      </c>
    </row>
    <row r="32" spans="1:19" x14ac:dyDescent="0.2">
      <c r="A32" s="24">
        <v>29</v>
      </c>
      <c r="B32" s="24" t="s">
        <v>82</v>
      </c>
      <c r="C32" s="25">
        <v>0.66700000000000004</v>
      </c>
      <c r="D32" s="81">
        <v>0.74199999999999999</v>
      </c>
      <c r="E32" s="82">
        <v>3.9670000000000001</v>
      </c>
      <c r="F32" s="24" t="s">
        <v>1253</v>
      </c>
      <c r="G32" s="24" t="s">
        <v>1254</v>
      </c>
      <c r="H32" s="24" t="s">
        <v>1255</v>
      </c>
      <c r="I32" s="24" t="str">
        <f t="shared" si="0"/>
        <v>S-HT-LHR</v>
      </c>
      <c r="J32" s="24" t="s">
        <v>17</v>
      </c>
      <c r="K32" s="10" t="s">
        <v>18</v>
      </c>
      <c r="L32" s="10" t="s">
        <v>1256</v>
      </c>
    </row>
    <row r="33" spans="1:12" x14ac:dyDescent="0.2">
      <c r="A33" s="24">
        <v>30</v>
      </c>
      <c r="B33" s="24" t="s">
        <v>84</v>
      </c>
      <c r="C33" s="25">
        <v>0.66700000000000004</v>
      </c>
      <c r="D33" s="83">
        <v>0.77800000000000002</v>
      </c>
      <c r="E33" s="76">
        <v>4.633</v>
      </c>
      <c r="F33" s="24" t="s">
        <v>1253</v>
      </c>
      <c r="G33" s="24" t="s">
        <v>1254</v>
      </c>
      <c r="H33" s="24" t="s">
        <v>1255</v>
      </c>
      <c r="I33" s="24" t="str">
        <f t="shared" si="0"/>
        <v>S-HT-LHR</v>
      </c>
      <c r="J33" s="24" t="s">
        <v>17</v>
      </c>
      <c r="K33" s="10" t="s">
        <v>18</v>
      </c>
      <c r="L33" s="10" t="s">
        <v>1256</v>
      </c>
    </row>
    <row r="34" spans="1:12" x14ac:dyDescent="0.2">
      <c r="A34" s="24">
        <v>31</v>
      </c>
      <c r="B34" s="24" t="s">
        <v>86</v>
      </c>
      <c r="C34" s="84">
        <v>256</v>
      </c>
      <c r="D34" s="85"/>
      <c r="E34" s="85"/>
      <c r="F34" s="24" t="s">
        <v>1260</v>
      </c>
      <c r="G34" s="24"/>
      <c r="H34" s="86"/>
      <c r="I34" s="24" t="str">
        <f t="shared" si="0"/>
        <v>R--</v>
      </c>
      <c r="J34" s="24" t="s">
        <v>17</v>
      </c>
      <c r="K34" s="10" t="s">
        <v>18</v>
      </c>
      <c r="L34" s="10" t="s">
        <v>1256</v>
      </c>
    </row>
    <row r="35" spans="1:12" x14ac:dyDescent="0.2">
      <c r="A35" s="24">
        <v>32</v>
      </c>
      <c r="B35" s="24" t="s">
        <v>88</v>
      </c>
      <c r="C35" s="30">
        <v>0.5</v>
      </c>
      <c r="D35" s="87">
        <v>0.60499999999999998</v>
      </c>
      <c r="E35" s="88">
        <v>1.633</v>
      </c>
      <c r="F35" s="24" t="s">
        <v>1253</v>
      </c>
      <c r="G35" s="24" t="s">
        <v>1254</v>
      </c>
      <c r="H35" s="24" t="s">
        <v>1255</v>
      </c>
      <c r="I35" s="24" t="str">
        <f t="shared" si="0"/>
        <v>S-HT-LHR</v>
      </c>
      <c r="J35" s="24" t="s">
        <v>17</v>
      </c>
      <c r="K35" s="10" t="s">
        <v>18</v>
      </c>
      <c r="L35" s="10" t="s">
        <v>1256</v>
      </c>
    </row>
    <row r="36" spans="1:12" x14ac:dyDescent="0.2">
      <c r="A36" s="24">
        <v>33</v>
      </c>
      <c r="B36" s="24" t="s">
        <v>90</v>
      </c>
      <c r="C36" s="25">
        <v>0.66700000000000004</v>
      </c>
      <c r="D36" s="36">
        <v>0.57499999999999996</v>
      </c>
      <c r="E36" s="89">
        <v>0.13700000000000001</v>
      </c>
      <c r="F36" s="24" t="s">
        <v>1253</v>
      </c>
      <c r="G36" s="24" t="s">
        <v>1254</v>
      </c>
      <c r="H36" s="24" t="s">
        <v>1255</v>
      </c>
      <c r="I36" s="24" t="str">
        <f t="shared" si="0"/>
        <v>S-HT-LHR</v>
      </c>
      <c r="J36" s="24" t="s">
        <v>17</v>
      </c>
      <c r="K36" s="10" t="s">
        <v>18</v>
      </c>
      <c r="L36" s="10" t="s">
        <v>1256</v>
      </c>
    </row>
    <row r="37" spans="1:12" x14ac:dyDescent="0.2">
      <c r="A37" s="24">
        <v>34</v>
      </c>
      <c r="B37" s="24" t="s">
        <v>92</v>
      </c>
      <c r="C37" s="30">
        <v>0.5</v>
      </c>
      <c r="D37" s="90">
        <v>0.628</v>
      </c>
      <c r="E37" s="65">
        <v>0</v>
      </c>
      <c r="F37" s="24" t="s">
        <v>1253</v>
      </c>
      <c r="G37" s="24" t="s">
        <v>1254</v>
      </c>
      <c r="H37" s="24" t="s">
        <v>1269</v>
      </c>
      <c r="I37" s="24" t="str">
        <f t="shared" si="0"/>
        <v>S-HT-noHR</v>
      </c>
      <c r="J37" s="24" t="s">
        <v>17</v>
      </c>
      <c r="K37" s="10" t="s">
        <v>18</v>
      </c>
      <c r="L37" s="10" t="s">
        <v>1256</v>
      </c>
    </row>
    <row r="38" spans="1:12" x14ac:dyDescent="0.2">
      <c r="A38" s="24">
        <v>35</v>
      </c>
      <c r="B38" s="24" t="s">
        <v>94</v>
      </c>
      <c r="C38" s="30">
        <v>0.5</v>
      </c>
      <c r="D38" s="90">
        <v>0.627</v>
      </c>
      <c r="E38" s="91">
        <v>0.83299999999999996</v>
      </c>
      <c r="F38" s="24" t="s">
        <v>1253</v>
      </c>
      <c r="G38" s="24" t="s">
        <v>1254</v>
      </c>
      <c r="H38" s="24" t="s">
        <v>1255</v>
      </c>
      <c r="I38" s="24" t="str">
        <f t="shared" si="0"/>
        <v>S-HT-LHR</v>
      </c>
      <c r="J38" s="24" t="s">
        <v>17</v>
      </c>
      <c r="K38" s="10" t="s">
        <v>18</v>
      </c>
      <c r="L38" s="10" t="s">
        <v>1256</v>
      </c>
    </row>
    <row r="39" spans="1:12" x14ac:dyDescent="0.2">
      <c r="A39" s="24">
        <v>36</v>
      </c>
      <c r="B39" s="24" t="s">
        <v>96</v>
      </c>
      <c r="C39" s="25">
        <v>0.66700000000000004</v>
      </c>
      <c r="D39" s="92">
        <v>0.60799999999999998</v>
      </c>
      <c r="E39" s="93">
        <v>0.33700000000000002</v>
      </c>
      <c r="F39" s="24" t="s">
        <v>1253</v>
      </c>
      <c r="G39" s="24" t="s">
        <v>1254</v>
      </c>
      <c r="H39" s="24" t="s">
        <v>1255</v>
      </c>
      <c r="I39" s="24" t="str">
        <f t="shared" si="0"/>
        <v>S-HT-LHR</v>
      </c>
      <c r="J39" s="24" t="s">
        <v>17</v>
      </c>
      <c r="K39" s="10" t="s">
        <v>18</v>
      </c>
      <c r="L39" s="10" t="s">
        <v>1256</v>
      </c>
    </row>
    <row r="40" spans="1:12" x14ac:dyDescent="0.2">
      <c r="A40" s="24">
        <v>37</v>
      </c>
      <c r="B40" s="24" t="s">
        <v>98</v>
      </c>
      <c r="C40" s="94">
        <v>0.41699999999999998</v>
      </c>
      <c r="D40" s="75">
        <v>0.78500000000000003</v>
      </c>
      <c r="E40" s="95">
        <v>87.966999999999999</v>
      </c>
      <c r="F40" s="24" t="s">
        <v>1253</v>
      </c>
      <c r="G40" s="24" t="s">
        <v>1254</v>
      </c>
      <c r="H40" s="24" t="s">
        <v>1262</v>
      </c>
      <c r="I40" s="24" t="str">
        <f t="shared" si="0"/>
        <v>S-HT-HHR</v>
      </c>
      <c r="J40" s="24" t="s">
        <v>17</v>
      </c>
      <c r="K40" s="10" t="s">
        <v>18</v>
      </c>
      <c r="L40" s="10" t="s">
        <v>1256</v>
      </c>
    </row>
    <row r="41" spans="1:12" x14ac:dyDescent="0.2">
      <c r="A41" s="24">
        <v>38</v>
      </c>
      <c r="B41" s="24" t="s">
        <v>100</v>
      </c>
      <c r="C41" s="94">
        <v>0.41699999999999998</v>
      </c>
      <c r="D41" s="96">
        <v>0.49299999999999999</v>
      </c>
      <c r="E41" s="97">
        <v>78.466999999999999</v>
      </c>
      <c r="F41" s="24" t="s">
        <v>1253</v>
      </c>
      <c r="G41" s="24" t="s">
        <v>1264</v>
      </c>
      <c r="H41" s="24" t="s">
        <v>1262</v>
      </c>
      <c r="I41" s="24" t="str">
        <f t="shared" si="0"/>
        <v>S-LT-HHR</v>
      </c>
      <c r="J41" s="24" t="s">
        <v>17</v>
      </c>
      <c r="K41" s="10" t="s">
        <v>18</v>
      </c>
      <c r="L41" s="10" t="s">
        <v>1256</v>
      </c>
    </row>
    <row r="42" spans="1:12" x14ac:dyDescent="0.2">
      <c r="A42" s="24">
        <v>39</v>
      </c>
      <c r="B42" s="24" t="s">
        <v>102</v>
      </c>
      <c r="C42" s="30">
        <v>0.5</v>
      </c>
      <c r="D42" s="96">
        <v>0.49399999999999999</v>
      </c>
      <c r="E42" s="98">
        <v>68.2</v>
      </c>
      <c r="F42" s="24" t="s">
        <v>1253</v>
      </c>
      <c r="G42" s="24" t="s">
        <v>1264</v>
      </c>
      <c r="H42" s="24" t="s">
        <v>1262</v>
      </c>
      <c r="I42" s="24" t="str">
        <f t="shared" si="0"/>
        <v>S-LT-HHR</v>
      </c>
      <c r="J42" s="24" t="s">
        <v>17</v>
      </c>
      <c r="K42" s="10" t="s">
        <v>18</v>
      </c>
      <c r="L42" s="10" t="s">
        <v>1256</v>
      </c>
    </row>
    <row r="43" spans="1:12" x14ac:dyDescent="0.2">
      <c r="A43" s="24">
        <v>40</v>
      </c>
      <c r="B43" s="24" t="s">
        <v>104</v>
      </c>
      <c r="C43" s="94">
        <v>0.41699999999999998</v>
      </c>
      <c r="D43" s="99">
        <v>0.5</v>
      </c>
      <c r="E43" s="100">
        <v>72.400000000000006</v>
      </c>
      <c r="F43" s="24" t="s">
        <v>1253</v>
      </c>
      <c r="G43" s="24" t="s">
        <v>1254</v>
      </c>
      <c r="H43" s="24" t="s">
        <v>1262</v>
      </c>
      <c r="I43" s="24" t="str">
        <f t="shared" si="0"/>
        <v>S-HT-HHR</v>
      </c>
      <c r="J43" s="24" t="s">
        <v>17</v>
      </c>
      <c r="K43" s="10" t="s">
        <v>18</v>
      </c>
      <c r="L43" s="10" t="s">
        <v>1256</v>
      </c>
    </row>
    <row r="44" spans="1:12" x14ac:dyDescent="0.2">
      <c r="A44" s="24">
        <v>41</v>
      </c>
      <c r="B44" s="24" t="s">
        <v>106</v>
      </c>
      <c r="C44" s="30">
        <v>0.5</v>
      </c>
      <c r="D44" s="41">
        <v>0.54600000000000004</v>
      </c>
      <c r="E44" s="101">
        <v>0.9</v>
      </c>
      <c r="F44" s="24" t="s">
        <v>1253</v>
      </c>
      <c r="G44" s="24" t="s">
        <v>1254</v>
      </c>
      <c r="H44" s="24" t="s">
        <v>1255</v>
      </c>
      <c r="I44" s="24" t="str">
        <f t="shared" si="0"/>
        <v>S-HT-LHR</v>
      </c>
      <c r="J44" s="24" t="s">
        <v>17</v>
      </c>
      <c r="K44" s="10" t="s">
        <v>18</v>
      </c>
      <c r="L44" s="10" t="s">
        <v>1256</v>
      </c>
    </row>
    <row r="45" spans="1:12" x14ac:dyDescent="0.2">
      <c r="A45" s="24">
        <v>42</v>
      </c>
      <c r="B45" s="24" t="s">
        <v>108</v>
      </c>
      <c r="C45" s="25">
        <v>0.66700000000000004</v>
      </c>
      <c r="D45" s="102">
        <v>0.54</v>
      </c>
      <c r="E45" s="103">
        <v>2.633</v>
      </c>
      <c r="F45" s="24" t="s">
        <v>1253</v>
      </c>
      <c r="G45" s="24" t="s">
        <v>1254</v>
      </c>
      <c r="H45" s="24" t="s">
        <v>1255</v>
      </c>
      <c r="I45" s="24" t="str">
        <f t="shared" si="0"/>
        <v>S-HT-LHR</v>
      </c>
      <c r="J45" s="24" t="s">
        <v>17</v>
      </c>
      <c r="K45" s="10" t="s">
        <v>18</v>
      </c>
      <c r="L45" s="10" t="s">
        <v>1256</v>
      </c>
    </row>
    <row r="46" spans="1:12" x14ac:dyDescent="0.2">
      <c r="A46" s="24">
        <v>43</v>
      </c>
      <c r="B46" s="24" t="s">
        <v>110</v>
      </c>
      <c r="C46" s="45">
        <v>0.83299999999999996</v>
      </c>
      <c r="D46" s="59">
        <v>0.52</v>
      </c>
      <c r="E46" s="104">
        <v>2</v>
      </c>
      <c r="F46" s="24" t="s">
        <v>1253</v>
      </c>
      <c r="G46" s="24" t="s">
        <v>1254</v>
      </c>
      <c r="H46" s="24" t="s">
        <v>1255</v>
      </c>
      <c r="I46" s="24" t="str">
        <f t="shared" si="0"/>
        <v>S-HT-LHR</v>
      </c>
      <c r="J46" s="24" t="s">
        <v>17</v>
      </c>
      <c r="K46" s="10" t="s">
        <v>18</v>
      </c>
      <c r="L46" s="10" t="s">
        <v>1256</v>
      </c>
    </row>
    <row r="47" spans="1:12" x14ac:dyDescent="0.2">
      <c r="A47" s="24">
        <v>44</v>
      </c>
      <c r="B47" s="24" t="s">
        <v>112</v>
      </c>
      <c r="C47" s="30">
        <v>0.5</v>
      </c>
      <c r="D47" s="105">
        <v>0.79800000000000004</v>
      </c>
      <c r="E47" s="106">
        <v>54.433</v>
      </c>
      <c r="F47" s="24" t="s">
        <v>1253</v>
      </c>
      <c r="G47" s="24" t="s">
        <v>1254</v>
      </c>
      <c r="H47" s="24" t="s">
        <v>1262</v>
      </c>
      <c r="I47" s="24" t="str">
        <f t="shared" si="0"/>
        <v>S-HT-HHR</v>
      </c>
      <c r="J47" s="24" t="s">
        <v>17</v>
      </c>
      <c r="K47" s="10" t="s">
        <v>18</v>
      </c>
      <c r="L47" s="10" t="s">
        <v>1256</v>
      </c>
    </row>
    <row r="48" spans="1:12" x14ac:dyDescent="0.2">
      <c r="A48" s="24">
        <v>45</v>
      </c>
      <c r="B48" s="24" t="s">
        <v>114</v>
      </c>
      <c r="C48" s="94">
        <v>0.41699999999999998</v>
      </c>
      <c r="D48" s="107">
        <v>0.39500000000000002</v>
      </c>
      <c r="E48" s="108">
        <v>64.2</v>
      </c>
      <c r="F48" s="24" t="s">
        <v>1253</v>
      </c>
      <c r="G48" s="24" t="s">
        <v>1264</v>
      </c>
      <c r="H48" s="24" t="s">
        <v>1262</v>
      </c>
      <c r="I48" s="24" t="str">
        <f t="shared" si="0"/>
        <v>S-LT-HHR</v>
      </c>
      <c r="J48" s="24" t="s">
        <v>17</v>
      </c>
      <c r="K48" s="10" t="s">
        <v>18</v>
      </c>
      <c r="L48" s="10" t="s">
        <v>1256</v>
      </c>
    </row>
    <row r="49" spans="1:12" x14ac:dyDescent="0.2">
      <c r="A49" s="24">
        <v>46</v>
      </c>
      <c r="B49" s="24" t="s">
        <v>116</v>
      </c>
      <c r="C49" s="30">
        <v>0.5</v>
      </c>
      <c r="D49" s="109">
        <v>0.42</v>
      </c>
      <c r="E49" s="110">
        <v>92.733000000000004</v>
      </c>
      <c r="F49" s="24" t="s">
        <v>1253</v>
      </c>
      <c r="G49" s="24" t="s">
        <v>1264</v>
      </c>
      <c r="H49" s="24" t="s">
        <v>1262</v>
      </c>
      <c r="I49" s="24" t="str">
        <f t="shared" si="0"/>
        <v>S-LT-HHR</v>
      </c>
      <c r="J49" s="24" t="s">
        <v>17</v>
      </c>
      <c r="K49" s="10" t="s">
        <v>18</v>
      </c>
      <c r="L49" s="10" t="s">
        <v>1256</v>
      </c>
    </row>
    <row r="50" spans="1:12" x14ac:dyDescent="0.2">
      <c r="A50" s="24">
        <v>47</v>
      </c>
      <c r="B50" s="24" t="s">
        <v>118</v>
      </c>
      <c r="C50" s="30">
        <v>0.5</v>
      </c>
      <c r="D50" s="111">
        <v>0.63800000000000001</v>
      </c>
      <c r="E50" s="112">
        <v>51.832999999999998</v>
      </c>
      <c r="F50" s="24" t="s">
        <v>1253</v>
      </c>
      <c r="G50" s="24" t="s">
        <v>1254</v>
      </c>
      <c r="H50" s="24" t="s">
        <v>1262</v>
      </c>
      <c r="I50" s="24" t="str">
        <f t="shared" si="0"/>
        <v>S-HT-HHR</v>
      </c>
      <c r="J50" s="24" t="s">
        <v>17</v>
      </c>
      <c r="K50" s="10" t="s">
        <v>18</v>
      </c>
      <c r="L50" s="10" t="s">
        <v>1256</v>
      </c>
    </row>
    <row r="51" spans="1:12" x14ac:dyDescent="0.2">
      <c r="A51" s="24">
        <v>48</v>
      </c>
      <c r="B51" s="24" t="s">
        <v>120</v>
      </c>
      <c r="C51" s="30">
        <v>0.5</v>
      </c>
      <c r="D51" s="46">
        <v>0.68</v>
      </c>
      <c r="E51" s="110">
        <v>92.533000000000001</v>
      </c>
      <c r="F51" s="24" t="s">
        <v>1253</v>
      </c>
      <c r="G51" s="24" t="s">
        <v>1254</v>
      </c>
      <c r="H51" s="24" t="s">
        <v>1262</v>
      </c>
      <c r="I51" s="24" t="str">
        <f t="shared" si="0"/>
        <v>S-HT-HHR</v>
      </c>
      <c r="J51" s="24" t="s">
        <v>17</v>
      </c>
      <c r="K51" s="10" t="s">
        <v>18</v>
      </c>
      <c r="L51" s="10" t="s">
        <v>1256</v>
      </c>
    </row>
    <row r="52" spans="1:12" x14ac:dyDescent="0.2">
      <c r="A52" s="24">
        <v>49</v>
      </c>
      <c r="B52" s="24" t="s">
        <v>122</v>
      </c>
      <c r="C52" s="30">
        <v>0.5</v>
      </c>
      <c r="D52" s="113">
        <v>0.82199999999999995</v>
      </c>
      <c r="E52" s="98">
        <v>68.287999999999997</v>
      </c>
      <c r="F52" s="24" t="s">
        <v>1253</v>
      </c>
      <c r="G52" s="24" t="s">
        <v>1254</v>
      </c>
      <c r="H52" s="24" t="s">
        <v>1262</v>
      </c>
      <c r="I52" s="24" t="str">
        <f t="shared" si="0"/>
        <v>S-HT-HHR</v>
      </c>
      <c r="J52" s="24" t="s">
        <v>17</v>
      </c>
      <c r="K52" s="10" t="s">
        <v>18</v>
      </c>
      <c r="L52" s="10" t="s">
        <v>1256</v>
      </c>
    </row>
    <row r="53" spans="1:12" x14ac:dyDescent="0.2">
      <c r="A53" s="24">
        <v>50</v>
      </c>
      <c r="B53" s="24" t="s">
        <v>124</v>
      </c>
      <c r="C53" s="30">
        <v>0.5</v>
      </c>
      <c r="D53" s="114">
        <v>0.81</v>
      </c>
      <c r="E53" s="115">
        <v>61.539000000000001</v>
      </c>
      <c r="F53" s="24" t="s">
        <v>1253</v>
      </c>
      <c r="G53" s="24" t="s">
        <v>1254</v>
      </c>
      <c r="H53" s="24" t="s">
        <v>1262</v>
      </c>
      <c r="I53" s="24" t="str">
        <f t="shared" si="0"/>
        <v>S-HT-HHR</v>
      </c>
      <c r="J53" s="24" t="s">
        <v>17</v>
      </c>
      <c r="K53" s="10" t="s">
        <v>18</v>
      </c>
      <c r="L53" s="10" t="s">
        <v>1256</v>
      </c>
    </row>
    <row r="54" spans="1:12" x14ac:dyDescent="0.2">
      <c r="A54" s="24">
        <v>51</v>
      </c>
      <c r="B54" s="24" t="s">
        <v>126</v>
      </c>
      <c r="C54" s="88">
        <v>0.58299999999999996</v>
      </c>
      <c r="D54" s="105">
        <v>0.80100000000000005</v>
      </c>
      <c r="E54" s="116">
        <v>52.374000000000002</v>
      </c>
      <c r="F54" s="24" t="s">
        <v>1253</v>
      </c>
      <c r="G54" s="24" t="s">
        <v>1254</v>
      </c>
      <c r="H54" s="24" t="s">
        <v>1262</v>
      </c>
      <c r="I54" s="24" t="str">
        <f t="shared" si="0"/>
        <v>S-HT-HHR</v>
      </c>
      <c r="J54" s="24" t="s">
        <v>17</v>
      </c>
      <c r="K54" s="10" t="s">
        <v>18</v>
      </c>
      <c r="L54" s="10" t="s">
        <v>1256</v>
      </c>
    </row>
    <row r="55" spans="1:12" x14ac:dyDescent="0.2">
      <c r="A55" s="24">
        <v>52</v>
      </c>
      <c r="B55" s="24" t="s">
        <v>128</v>
      </c>
      <c r="C55" s="94">
        <v>0.41699999999999998</v>
      </c>
      <c r="D55" s="117">
        <v>0.30099999999999999</v>
      </c>
      <c r="E55" s="65">
        <v>0</v>
      </c>
      <c r="F55" s="24" t="s">
        <v>1253</v>
      </c>
      <c r="G55" s="24" t="s">
        <v>1264</v>
      </c>
      <c r="H55" s="24" t="s">
        <v>1269</v>
      </c>
      <c r="I55" s="24" t="str">
        <f t="shared" si="0"/>
        <v>S-LT-noHR</v>
      </c>
      <c r="J55" s="24" t="s">
        <v>17</v>
      </c>
      <c r="K55" s="10" t="s">
        <v>18</v>
      </c>
      <c r="L55" s="10" t="s">
        <v>1256</v>
      </c>
    </row>
    <row r="56" spans="1:12" x14ac:dyDescent="0.2">
      <c r="A56" s="24">
        <v>53</v>
      </c>
      <c r="B56" s="24" t="s">
        <v>130</v>
      </c>
      <c r="C56" s="94">
        <v>0.41699999999999998</v>
      </c>
      <c r="D56" s="118">
        <v>0.28100000000000003</v>
      </c>
      <c r="E56" s="65">
        <v>0</v>
      </c>
      <c r="F56" s="24" t="s">
        <v>1253</v>
      </c>
      <c r="G56" s="24" t="s">
        <v>1264</v>
      </c>
      <c r="H56" s="24" t="s">
        <v>1269</v>
      </c>
      <c r="I56" s="24" t="str">
        <f t="shared" si="0"/>
        <v>S-LT-noHR</v>
      </c>
      <c r="J56" s="24" t="s">
        <v>17</v>
      </c>
      <c r="K56" s="10" t="s">
        <v>18</v>
      </c>
      <c r="L56" s="10" t="s">
        <v>1256</v>
      </c>
    </row>
    <row r="57" spans="1:12" x14ac:dyDescent="0.2">
      <c r="A57" s="24">
        <v>54</v>
      </c>
      <c r="B57" s="24" t="s">
        <v>132</v>
      </c>
      <c r="C57" s="119">
        <v>0.33300000000000002</v>
      </c>
      <c r="D57" s="120">
        <v>0.26900000000000002</v>
      </c>
      <c r="E57" s="65">
        <v>0</v>
      </c>
      <c r="F57" s="24" t="s">
        <v>1253</v>
      </c>
      <c r="G57" s="24" t="s">
        <v>1264</v>
      </c>
      <c r="H57" s="24" t="s">
        <v>1269</v>
      </c>
      <c r="I57" s="24" t="str">
        <f t="shared" si="0"/>
        <v>S-LT-noHR</v>
      </c>
      <c r="J57" s="24" t="s">
        <v>17</v>
      </c>
      <c r="K57" s="10" t="s">
        <v>18</v>
      </c>
      <c r="L57" s="10" t="s">
        <v>1256</v>
      </c>
    </row>
    <row r="58" spans="1:12" x14ac:dyDescent="0.2">
      <c r="A58" s="24">
        <v>55</v>
      </c>
      <c r="B58" s="24" t="s">
        <v>134</v>
      </c>
      <c r="C58" s="45">
        <v>0.83299999999999996</v>
      </c>
      <c r="D58" s="121">
        <v>0.32900000000000001</v>
      </c>
      <c r="E58" s="122">
        <v>35.4</v>
      </c>
      <c r="F58" s="24" t="s">
        <v>1253</v>
      </c>
      <c r="G58" s="24" t="s">
        <v>1264</v>
      </c>
      <c r="H58" s="24" t="s">
        <v>1262</v>
      </c>
      <c r="I58" s="24" t="str">
        <f t="shared" si="0"/>
        <v>S-LT-HHR</v>
      </c>
      <c r="J58" s="24" t="s">
        <v>17</v>
      </c>
      <c r="K58" s="10" t="s">
        <v>18</v>
      </c>
      <c r="L58" s="10" t="s">
        <v>1256</v>
      </c>
    </row>
    <row r="59" spans="1:12" x14ac:dyDescent="0.2">
      <c r="A59" s="24">
        <v>56</v>
      </c>
      <c r="B59" s="24" t="s">
        <v>136</v>
      </c>
      <c r="C59" s="25">
        <v>0.66700000000000004</v>
      </c>
      <c r="D59" s="123">
        <v>0.432</v>
      </c>
      <c r="E59" s="124">
        <v>7.72</v>
      </c>
      <c r="F59" s="24" t="s">
        <v>1253</v>
      </c>
      <c r="G59" s="24" t="s">
        <v>1264</v>
      </c>
      <c r="H59" s="24" t="s">
        <v>1262</v>
      </c>
      <c r="I59" s="24" t="str">
        <f t="shared" si="0"/>
        <v>S-LT-HHR</v>
      </c>
      <c r="J59" s="24" t="s">
        <v>17</v>
      </c>
      <c r="K59" s="10" t="s">
        <v>18</v>
      </c>
      <c r="L59" s="10" t="s">
        <v>1256</v>
      </c>
    </row>
    <row r="60" spans="1:12" x14ac:dyDescent="0.2">
      <c r="A60" s="24">
        <v>57</v>
      </c>
      <c r="B60" s="24" t="s">
        <v>138</v>
      </c>
      <c r="C60" s="65">
        <v>0.125</v>
      </c>
      <c r="D60" s="69">
        <v>0.47899999999999998</v>
      </c>
      <c r="E60" s="125">
        <v>1.5669999999999999</v>
      </c>
      <c r="F60" s="24" t="s">
        <v>1253</v>
      </c>
      <c r="G60" s="24" t="s">
        <v>1264</v>
      </c>
      <c r="H60" s="24" t="s">
        <v>1255</v>
      </c>
      <c r="I60" s="24" t="str">
        <f t="shared" si="0"/>
        <v>S-LT-LHR</v>
      </c>
      <c r="J60" s="24" t="s">
        <v>17</v>
      </c>
      <c r="K60" s="10" t="s">
        <v>18</v>
      </c>
      <c r="L60" s="10" t="s">
        <v>1256</v>
      </c>
    </row>
    <row r="61" spans="1:12" x14ac:dyDescent="0.2">
      <c r="A61" s="24">
        <v>58</v>
      </c>
      <c r="B61" s="24" t="s">
        <v>140</v>
      </c>
      <c r="C61" s="126">
        <v>0.25</v>
      </c>
      <c r="D61" s="127">
        <v>0.52700000000000002</v>
      </c>
      <c r="E61" s="68">
        <v>1.4330000000000001</v>
      </c>
      <c r="F61" s="24" t="s">
        <v>1253</v>
      </c>
      <c r="G61" s="24" t="s">
        <v>1254</v>
      </c>
      <c r="H61" s="24" t="s">
        <v>1255</v>
      </c>
      <c r="I61" s="24" t="str">
        <f t="shared" si="0"/>
        <v>S-HT-LHR</v>
      </c>
      <c r="J61" s="24" t="s">
        <v>17</v>
      </c>
      <c r="K61" s="10" t="s">
        <v>18</v>
      </c>
      <c r="L61" s="10" t="s">
        <v>1256</v>
      </c>
    </row>
    <row r="62" spans="1:12" x14ac:dyDescent="0.2">
      <c r="A62" s="24">
        <v>59</v>
      </c>
      <c r="B62" s="24" t="s">
        <v>142</v>
      </c>
      <c r="C62" s="65">
        <v>0.125</v>
      </c>
      <c r="D62" s="128">
        <v>0.505</v>
      </c>
      <c r="E62" s="129">
        <v>2.8</v>
      </c>
      <c r="F62" s="24" t="s">
        <v>1253</v>
      </c>
      <c r="G62" s="24" t="s">
        <v>1254</v>
      </c>
      <c r="H62" s="24" t="s">
        <v>1255</v>
      </c>
      <c r="I62" s="24" t="str">
        <f t="shared" si="0"/>
        <v>S-HT-LHR</v>
      </c>
      <c r="J62" s="24" t="s">
        <v>17</v>
      </c>
      <c r="K62" s="10" t="s">
        <v>18</v>
      </c>
      <c r="L62" s="10" t="s">
        <v>1256</v>
      </c>
    </row>
    <row r="63" spans="1:12" x14ac:dyDescent="0.2">
      <c r="A63" s="24">
        <v>60</v>
      </c>
      <c r="B63" s="24" t="s">
        <v>144</v>
      </c>
      <c r="C63" s="89">
        <v>0.16700000000000001</v>
      </c>
      <c r="D63" s="130">
        <v>0.46</v>
      </c>
      <c r="E63" s="131">
        <v>1.6</v>
      </c>
      <c r="F63" s="24" t="s">
        <v>1253</v>
      </c>
      <c r="G63" s="24" t="s">
        <v>1264</v>
      </c>
      <c r="H63" s="24" t="s">
        <v>1255</v>
      </c>
      <c r="I63" s="24" t="str">
        <f t="shared" si="0"/>
        <v>S-LT-LHR</v>
      </c>
      <c r="J63" s="24" t="s">
        <v>17</v>
      </c>
      <c r="K63" s="10" t="s">
        <v>18</v>
      </c>
      <c r="L63" s="10" t="s">
        <v>1256</v>
      </c>
    </row>
    <row r="64" spans="1:12" x14ac:dyDescent="0.2">
      <c r="A64" s="24">
        <v>61</v>
      </c>
      <c r="B64" s="24" t="s">
        <v>146</v>
      </c>
      <c r="C64" s="25">
        <v>0.66700000000000004</v>
      </c>
      <c r="D64" s="132">
        <v>0.86799999999999999</v>
      </c>
      <c r="E64" s="133">
        <v>86.766999999999996</v>
      </c>
      <c r="F64" s="24" t="s">
        <v>1253</v>
      </c>
      <c r="G64" s="24" t="s">
        <v>1254</v>
      </c>
      <c r="H64" s="24" t="s">
        <v>1262</v>
      </c>
      <c r="I64" s="24" t="str">
        <f t="shared" si="0"/>
        <v>S-HT-HHR</v>
      </c>
      <c r="J64" s="24" t="s">
        <v>17</v>
      </c>
      <c r="K64" s="10" t="s">
        <v>18</v>
      </c>
      <c r="L64" s="10" t="s">
        <v>1256</v>
      </c>
    </row>
    <row r="65" spans="1:12" x14ac:dyDescent="0.2">
      <c r="A65" s="24">
        <v>62</v>
      </c>
      <c r="B65" s="24" t="s">
        <v>148</v>
      </c>
      <c r="C65" s="94">
        <v>0.41699999999999998</v>
      </c>
      <c r="D65" s="134">
        <v>0.78800000000000003</v>
      </c>
      <c r="E65" s="135">
        <v>49.133000000000003</v>
      </c>
      <c r="F65" s="24" t="s">
        <v>1253</v>
      </c>
      <c r="G65" s="24" t="s">
        <v>1254</v>
      </c>
      <c r="H65" s="24" t="s">
        <v>1262</v>
      </c>
      <c r="I65" s="24" t="str">
        <f t="shared" si="0"/>
        <v>S-HT-HHR</v>
      </c>
      <c r="J65" s="24" t="s">
        <v>17</v>
      </c>
      <c r="K65" s="10" t="s">
        <v>18</v>
      </c>
      <c r="L65" s="10" t="s">
        <v>1256</v>
      </c>
    </row>
    <row r="66" spans="1:12" x14ac:dyDescent="0.2">
      <c r="A66" s="24">
        <v>63</v>
      </c>
      <c r="B66" s="24" t="s">
        <v>150</v>
      </c>
      <c r="C66" s="94">
        <v>0.41699999999999998</v>
      </c>
      <c r="D66" s="113">
        <v>0.82099999999999995</v>
      </c>
      <c r="E66" s="136">
        <v>46.356999999999999</v>
      </c>
      <c r="F66" s="24" t="s">
        <v>1253</v>
      </c>
      <c r="G66" s="24" t="s">
        <v>1254</v>
      </c>
      <c r="H66" s="24" t="s">
        <v>1262</v>
      </c>
      <c r="I66" s="24" t="str">
        <f t="shared" si="0"/>
        <v>S-HT-HHR</v>
      </c>
      <c r="J66" s="24" t="s">
        <v>17</v>
      </c>
      <c r="K66" s="10" t="s">
        <v>18</v>
      </c>
      <c r="L66" s="10" t="s">
        <v>1256</v>
      </c>
    </row>
    <row r="67" spans="1:12" x14ac:dyDescent="0.2">
      <c r="A67" s="24">
        <v>64</v>
      </c>
      <c r="B67" s="24" t="s">
        <v>152</v>
      </c>
      <c r="C67" s="76">
        <v>2.6669999999999998</v>
      </c>
      <c r="D67" s="78">
        <v>0.755</v>
      </c>
      <c r="E67" s="137">
        <v>30.766999999999999</v>
      </c>
      <c r="F67" s="24" t="s">
        <v>1253</v>
      </c>
      <c r="G67" s="24" t="s">
        <v>1254</v>
      </c>
      <c r="H67" s="24" t="s">
        <v>1262</v>
      </c>
      <c r="I67" s="24" t="str">
        <f t="shared" si="0"/>
        <v>S-HT-HHR</v>
      </c>
      <c r="J67" s="24" t="s">
        <v>153</v>
      </c>
      <c r="K67" s="10" t="s">
        <v>1284</v>
      </c>
      <c r="L67" s="10" t="s">
        <v>1284</v>
      </c>
    </row>
    <row r="68" spans="1:12" x14ac:dyDescent="0.2">
      <c r="A68" s="24">
        <v>65</v>
      </c>
      <c r="B68" s="24" t="s">
        <v>158</v>
      </c>
      <c r="C68" s="76">
        <v>2.6669999999999998</v>
      </c>
      <c r="D68" s="78">
        <v>0.754</v>
      </c>
      <c r="E68" s="138">
        <v>29.289000000000001</v>
      </c>
      <c r="F68" s="24" t="s">
        <v>1253</v>
      </c>
      <c r="G68" s="24" t="s">
        <v>1254</v>
      </c>
      <c r="H68" s="24" t="s">
        <v>1262</v>
      </c>
      <c r="I68" s="24" t="str">
        <f t="shared" ref="I68:I131" si="3">F68&amp;"-"&amp;G68&amp;"-"&amp;H68</f>
        <v>S-HT-HHR</v>
      </c>
      <c r="J68" s="24" t="s">
        <v>153</v>
      </c>
      <c r="K68" s="10" t="s">
        <v>1284</v>
      </c>
      <c r="L68" s="10" t="s">
        <v>1284</v>
      </c>
    </row>
    <row r="69" spans="1:12" x14ac:dyDescent="0.2">
      <c r="A69" s="24">
        <v>66</v>
      </c>
      <c r="B69" s="24" t="s">
        <v>159</v>
      </c>
      <c r="C69" s="124">
        <v>10.667</v>
      </c>
      <c r="D69" s="139">
        <v>0.81699999999999995</v>
      </c>
      <c r="E69" s="140">
        <v>41.415999999999997</v>
      </c>
      <c r="F69" s="24" t="s">
        <v>1260</v>
      </c>
      <c r="G69" s="24" t="s">
        <v>1254</v>
      </c>
      <c r="H69" s="24" t="s">
        <v>1262</v>
      </c>
      <c r="I69" s="24" t="str">
        <f t="shared" si="3"/>
        <v>R-HT-HHR</v>
      </c>
      <c r="J69" s="24" t="s">
        <v>153</v>
      </c>
      <c r="K69" s="10" t="s">
        <v>1284</v>
      </c>
      <c r="L69" s="10" t="s">
        <v>1284</v>
      </c>
    </row>
    <row r="70" spans="1:12" x14ac:dyDescent="0.2">
      <c r="A70" s="24">
        <v>67</v>
      </c>
      <c r="B70" s="24" t="s">
        <v>160</v>
      </c>
      <c r="C70" s="124">
        <v>10.667</v>
      </c>
      <c r="D70" s="141">
        <v>0.89300000000000002</v>
      </c>
      <c r="E70" s="142">
        <v>43.887</v>
      </c>
      <c r="F70" s="24" t="s">
        <v>1260</v>
      </c>
      <c r="G70" s="24" t="s">
        <v>1254</v>
      </c>
      <c r="H70" s="24" t="s">
        <v>1262</v>
      </c>
      <c r="I70" s="24" t="str">
        <f t="shared" si="3"/>
        <v>R-HT-HHR</v>
      </c>
      <c r="J70" s="24" t="s">
        <v>153</v>
      </c>
      <c r="K70" s="10" t="s">
        <v>1284</v>
      </c>
      <c r="L70" s="10" t="s">
        <v>1284</v>
      </c>
    </row>
    <row r="71" spans="1:12" x14ac:dyDescent="0.2">
      <c r="A71" s="24">
        <v>68</v>
      </c>
      <c r="B71" s="24" t="s">
        <v>161</v>
      </c>
      <c r="C71" s="143">
        <v>26.667000000000002</v>
      </c>
      <c r="D71" s="144">
        <v>0.873</v>
      </c>
      <c r="E71" s="145">
        <v>35.252000000000002</v>
      </c>
      <c r="F71" s="24" t="s">
        <v>1260</v>
      </c>
      <c r="G71" s="24" t="s">
        <v>1254</v>
      </c>
      <c r="H71" s="24" t="s">
        <v>1262</v>
      </c>
      <c r="I71" s="24" t="str">
        <f t="shared" si="3"/>
        <v>R-HT-HHR</v>
      </c>
      <c r="J71" s="24" t="s">
        <v>153</v>
      </c>
      <c r="K71" s="10" t="s">
        <v>1284</v>
      </c>
      <c r="L71" s="10" t="s">
        <v>1284</v>
      </c>
    </row>
    <row r="72" spans="1:12" x14ac:dyDescent="0.2">
      <c r="A72" s="24">
        <v>69</v>
      </c>
      <c r="B72" s="24" t="s">
        <v>162</v>
      </c>
      <c r="C72" s="146">
        <v>8</v>
      </c>
      <c r="D72" s="147">
        <v>0.85899999999999999</v>
      </c>
      <c r="E72" s="129">
        <v>2.7970000000000002</v>
      </c>
      <c r="F72" s="24" t="s">
        <v>1260</v>
      </c>
      <c r="G72" s="24" t="s">
        <v>1254</v>
      </c>
      <c r="H72" s="24" t="s">
        <v>1255</v>
      </c>
      <c r="I72" s="24" t="str">
        <f t="shared" si="3"/>
        <v>R-HT-LHR</v>
      </c>
      <c r="J72" s="24" t="s">
        <v>153</v>
      </c>
      <c r="K72" s="10" t="s">
        <v>1284</v>
      </c>
      <c r="L72" s="10" t="s">
        <v>1284</v>
      </c>
    </row>
    <row r="73" spans="1:12" x14ac:dyDescent="0.2">
      <c r="A73" s="24">
        <v>70</v>
      </c>
      <c r="B73" s="24" t="s">
        <v>163</v>
      </c>
      <c r="C73" s="74">
        <v>16</v>
      </c>
      <c r="D73" s="148">
        <v>0.81299999999999994</v>
      </c>
      <c r="E73" s="137">
        <v>30.341999999999999</v>
      </c>
      <c r="F73" s="24" t="s">
        <v>1260</v>
      </c>
      <c r="G73" s="24" t="s">
        <v>1254</v>
      </c>
      <c r="H73" s="24" t="s">
        <v>1262</v>
      </c>
      <c r="I73" s="24" t="str">
        <f t="shared" si="3"/>
        <v>R-HT-HHR</v>
      </c>
      <c r="J73" s="24" t="s">
        <v>153</v>
      </c>
      <c r="K73" s="10" t="s">
        <v>1284</v>
      </c>
      <c r="L73" s="10" t="s">
        <v>1284</v>
      </c>
    </row>
    <row r="74" spans="1:12" x14ac:dyDescent="0.2">
      <c r="A74" s="24">
        <v>71</v>
      </c>
      <c r="B74" s="24" t="s">
        <v>164</v>
      </c>
      <c r="C74" s="149">
        <v>32</v>
      </c>
      <c r="D74" s="150">
        <v>0.90300000000000002</v>
      </c>
      <c r="E74" s="151">
        <v>61.94</v>
      </c>
      <c r="F74" s="24" t="s">
        <v>1260</v>
      </c>
      <c r="G74" s="24" t="s">
        <v>1254</v>
      </c>
      <c r="H74" s="24" t="s">
        <v>1262</v>
      </c>
      <c r="I74" s="24" t="str">
        <f t="shared" si="3"/>
        <v>R-HT-HHR</v>
      </c>
      <c r="J74" s="24" t="s">
        <v>153</v>
      </c>
      <c r="K74" s="10" t="s">
        <v>1284</v>
      </c>
      <c r="L74" s="10" t="s">
        <v>1284</v>
      </c>
    </row>
    <row r="75" spans="1:12" x14ac:dyDescent="0.2">
      <c r="A75" s="24">
        <v>72</v>
      </c>
      <c r="B75" s="24" t="s">
        <v>165</v>
      </c>
      <c r="C75" s="149">
        <v>32</v>
      </c>
      <c r="D75" s="105">
        <v>0.80200000000000005</v>
      </c>
      <c r="E75" s="152">
        <v>41.889000000000003</v>
      </c>
      <c r="F75" s="24" t="s">
        <v>1260</v>
      </c>
      <c r="G75" s="24" t="s">
        <v>1254</v>
      </c>
      <c r="H75" s="24" t="s">
        <v>1262</v>
      </c>
      <c r="I75" s="24" t="str">
        <f t="shared" si="3"/>
        <v>R-HT-HHR</v>
      </c>
      <c r="J75" s="24" t="s">
        <v>153</v>
      </c>
      <c r="K75" s="10" t="s">
        <v>1284</v>
      </c>
      <c r="L75" s="10" t="s">
        <v>1284</v>
      </c>
    </row>
    <row r="76" spans="1:12" x14ac:dyDescent="0.2">
      <c r="A76" s="24">
        <v>73</v>
      </c>
      <c r="B76" s="24" t="s">
        <v>166</v>
      </c>
      <c r="C76" s="74">
        <v>16</v>
      </c>
      <c r="D76" s="148">
        <v>0.81299999999999994</v>
      </c>
      <c r="E76" s="153">
        <v>29.922999999999998</v>
      </c>
      <c r="F76" s="24" t="s">
        <v>1260</v>
      </c>
      <c r="G76" s="24" t="s">
        <v>1254</v>
      </c>
      <c r="H76" s="24" t="s">
        <v>1262</v>
      </c>
      <c r="I76" s="24" t="str">
        <f t="shared" si="3"/>
        <v>R-HT-HHR</v>
      </c>
      <c r="J76" s="24" t="s">
        <v>153</v>
      </c>
      <c r="K76" s="10" t="s">
        <v>1284</v>
      </c>
      <c r="L76" s="10" t="s">
        <v>1284</v>
      </c>
    </row>
    <row r="77" spans="1:12" x14ac:dyDescent="0.2">
      <c r="A77" s="24">
        <v>74</v>
      </c>
      <c r="B77" s="24" t="s">
        <v>167</v>
      </c>
      <c r="C77" s="146">
        <v>8</v>
      </c>
      <c r="D77" s="154">
        <v>0.83599999999999997</v>
      </c>
      <c r="E77" s="136">
        <v>46.43</v>
      </c>
      <c r="F77" s="24" t="s">
        <v>1260</v>
      </c>
      <c r="G77" s="24" t="s">
        <v>1254</v>
      </c>
      <c r="H77" s="24" t="s">
        <v>1262</v>
      </c>
      <c r="I77" s="24" t="str">
        <f t="shared" si="3"/>
        <v>R-HT-HHR</v>
      </c>
      <c r="J77" s="24" t="s">
        <v>153</v>
      </c>
      <c r="K77" s="10" t="s">
        <v>1284</v>
      </c>
      <c r="L77" s="10" t="s">
        <v>1284</v>
      </c>
    </row>
    <row r="78" spans="1:12" x14ac:dyDescent="0.2">
      <c r="A78" s="24">
        <v>75</v>
      </c>
      <c r="B78" s="24" t="s">
        <v>168</v>
      </c>
      <c r="C78" s="155">
        <v>64</v>
      </c>
      <c r="D78" s="156">
        <v>0.88900000000000001</v>
      </c>
      <c r="E78" s="85"/>
      <c r="F78" s="24" t="s">
        <v>1260</v>
      </c>
      <c r="G78" s="24" t="s">
        <v>1254</v>
      </c>
      <c r="H78" s="86"/>
      <c r="I78" s="24" t="str">
        <f t="shared" si="3"/>
        <v>R-HT-</v>
      </c>
      <c r="J78" s="24" t="s">
        <v>153</v>
      </c>
      <c r="K78" s="10" t="s">
        <v>1284</v>
      </c>
      <c r="L78" s="10" t="s">
        <v>1284</v>
      </c>
    </row>
    <row r="79" spans="1:12" x14ac:dyDescent="0.2">
      <c r="A79" s="24">
        <v>76</v>
      </c>
      <c r="B79" s="24" t="s">
        <v>169</v>
      </c>
      <c r="C79" s="84">
        <v>256</v>
      </c>
      <c r="D79" s="85"/>
      <c r="E79" s="85"/>
      <c r="F79" s="24" t="s">
        <v>1260</v>
      </c>
      <c r="G79" s="24"/>
      <c r="H79" s="86"/>
      <c r="I79" s="24" t="str">
        <f t="shared" si="3"/>
        <v>R--</v>
      </c>
      <c r="J79" s="24" t="s">
        <v>153</v>
      </c>
      <c r="K79" s="10" t="s">
        <v>1284</v>
      </c>
      <c r="L79" s="10" t="s">
        <v>1284</v>
      </c>
    </row>
    <row r="80" spans="1:12" x14ac:dyDescent="0.2">
      <c r="A80" s="24">
        <v>77</v>
      </c>
      <c r="B80" s="24" t="s">
        <v>170</v>
      </c>
      <c r="C80" s="84">
        <v>256</v>
      </c>
      <c r="D80" s="85"/>
      <c r="E80" s="85"/>
      <c r="F80" s="24" t="s">
        <v>1260</v>
      </c>
      <c r="G80" s="24"/>
      <c r="H80" s="86"/>
      <c r="I80" s="24" t="str">
        <f t="shared" si="3"/>
        <v>R--</v>
      </c>
      <c r="J80" s="24" t="s">
        <v>153</v>
      </c>
      <c r="K80" s="10" t="s">
        <v>1284</v>
      </c>
      <c r="L80" s="10" t="s">
        <v>1284</v>
      </c>
    </row>
    <row r="81" spans="1:12" x14ac:dyDescent="0.2">
      <c r="A81" s="24">
        <v>78</v>
      </c>
      <c r="B81" s="24" t="s">
        <v>171</v>
      </c>
      <c r="C81" s="84">
        <v>256</v>
      </c>
      <c r="D81" s="85"/>
      <c r="E81" s="85"/>
      <c r="F81" s="24" t="s">
        <v>1260</v>
      </c>
      <c r="G81" s="24"/>
      <c r="H81" s="86"/>
      <c r="I81" s="24" t="str">
        <f t="shared" si="3"/>
        <v>R--</v>
      </c>
      <c r="J81" s="24" t="s">
        <v>153</v>
      </c>
      <c r="K81" s="10" t="s">
        <v>1284</v>
      </c>
      <c r="L81" s="10" t="s">
        <v>1284</v>
      </c>
    </row>
    <row r="82" spans="1:12" x14ac:dyDescent="0.2">
      <c r="A82" s="24">
        <v>79</v>
      </c>
      <c r="B82" s="24" t="s">
        <v>172</v>
      </c>
      <c r="C82" s="84">
        <v>256</v>
      </c>
      <c r="D82" s="85"/>
      <c r="E82" s="85"/>
      <c r="F82" s="24" t="s">
        <v>1260</v>
      </c>
      <c r="G82" s="24"/>
      <c r="H82" s="86"/>
      <c r="I82" s="24" t="str">
        <f t="shared" si="3"/>
        <v>R--</v>
      </c>
      <c r="J82" s="24" t="s">
        <v>153</v>
      </c>
      <c r="K82" s="10" t="s">
        <v>1284</v>
      </c>
      <c r="L82" s="10" t="s">
        <v>1284</v>
      </c>
    </row>
    <row r="83" spans="1:12" x14ac:dyDescent="0.2">
      <c r="A83" s="24">
        <v>80</v>
      </c>
      <c r="B83" s="24" t="s">
        <v>173</v>
      </c>
      <c r="C83" s="33">
        <v>1</v>
      </c>
      <c r="D83" s="157">
        <v>0.88100000000000001</v>
      </c>
      <c r="E83" s="158">
        <v>1.85</v>
      </c>
      <c r="F83" s="24" t="s">
        <v>1253</v>
      </c>
      <c r="G83" s="24" t="s">
        <v>1254</v>
      </c>
      <c r="H83" s="24" t="s">
        <v>1255</v>
      </c>
      <c r="I83" s="24" t="str">
        <f t="shared" si="3"/>
        <v>S-HT-LHR</v>
      </c>
      <c r="J83" s="24" t="s">
        <v>153</v>
      </c>
      <c r="K83" s="10" t="s">
        <v>1284</v>
      </c>
      <c r="L83" s="10" t="s">
        <v>1284</v>
      </c>
    </row>
    <row r="84" spans="1:12" x14ac:dyDescent="0.2">
      <c r="A84" s="24">
        <v>81</v>
      </c>
      <c r="B84" s="24" t="s">
        <v>174</v>
      </c>
      <c r="C84" s="76">
        <v>2</v>
      </c>
      <c r="D84" s="52">
        <v>0.55000000000000004</v>
      </c>
      <c r="E84" s="65">
        <v>0</v>
      </c>
      <c r="F84" s="24" t="s">
        <v>1253</v>
      </c>
      <c r="G84" s="24" t="s">
        <v>1254</v>
      </c>
      <c r="H84" s="24" t="s">
        <v>1269</v>
      </c>
      <c r="I84" s="24" t="str">
        <f t="shared" si="3"/>
        <v>S-HT-noHR</v>
      </c>
      <c r="J84" s="24" t="s">
        <v>153</v>
      </c>
      <c r="K84" s="10" t="s">
        <v>1284</v>
      </c>
      <c r="L84" s="10" t="s">
        <v>1284</v>
      </c>
    </row>
    <row r="85" spans="1:12" x14ac:dyDescent="0.2">
      <c r="A85" s="24">
        <v>82</v>
      </c>
      <c r="B85" s="24" t="s">
        <v>175</v>
      </c>
      <c r="C85" s="84">
        <v>256</v>
      </c>
      <c r="D85" s="85"/>
      <c r="E85" s="85"/>
      <c r="F85" s="24" t="s">
        <v>1260</v>
      </c>
      <c r="G85" s="24"/>
      <c r="H85" s="86"/>
      <c r="I85" s="24" t="str">
        <f t="shared" si="3"/>
        <v>R--</v>
      </c>
      <c r="J85" s="24" t="s">
        <v>153</v>
      </c>
      <c r="K85" s="10" t="s">
        <v>1284</v>
      </c>
      <c r="L85" s="10" t="s">
        <v>1284</v>
      </c>
    </row>
    <row r="86" spans="1:12" x14ac:dyDescent="0.2">
      <c r="A86" s="24">
        <v>83</v>
      </c>
      <c r="B86" s="24" t="s">
        <v>176</v>
      </c>
      <c r="C86" s="84">
        <v>256</v>
      </c>
      <c r="D86" s="85"/>
      <c r="E86" s="85"/>
      <c r="F86" s="24" t="s">
        <v>1260</v>
      </c>
      <c r="G86" s="24"/>
      <c r="H86" s="86"/>
      <c r="I86" s="24" t="str">
        <f t="shared" si="3"/>
        <v>R--</v>
      </c>
      <c r="J86" s="24" t="s">
        <v>153</v>
      </c>
      <c r="K86" s="10" t="s">
        <v>1284</v>
      </c>
      <c r="L86" s="10" t="s">
        <v>1284</v>
      </c>
    </row>
    <row r="87" spans="1:12" x14ac:dyDescent="0.2">
      <c r="A87" s="24">
        <v>84</v>
      </c>
      <c r="B87" s="24" t="s">
        <v>177</v>
      </c>
      <c r="C87" s="146">
        <v>8</v>
      </c>
      <c r="D87" s="59">
        <v>0.52</v>
      </c>
      <c r="E87" s="159">
        <v>65.286000000000001</v>
      </c>
      <c r="F87" s="24" t="s">
        <v>1260</v>
      </c>
      <c r="G87" s="24" t="s">
        <v>1254</v>
      </c>
      <c r="H87" s="24" t="s">
        <v>1262</v>
      </c>
      <c r="I87" s="24" t="str">
        <f t="shared" si="3"/>
        <v>R-HT-HHR</v>
      </c>
      <c r="J87" s="24" t="s">
        <v>153</v>
      </c>
      <c r="K87" s="10" t="s">
        <v>1284</v>
      </c>
      <c r="L87" s="10" t="s">
        <v>1284</v>
      </c>
    </row>
    <row r="88" spans="1:12" x14ac:dyDescent="0.2">
      <c r="A88" s="24">
        <v>85</v>
      </c>
      <c r="B88" s="24" t="s">
        <v>179</v>
      </c>
      <c r="C88" s="35">
        <v>4</v>
      </c>
      <c r="D88" s="160">
        <v>0.37</v>
      </c>
      <c r="E88" s="65">
        <v>0</v>
      </c>
      <c r="F88" s="24" t="s">
        <v>1260</v>
      </c>
      <c r="G88" s="24" t="s">
        <v>1264</v>
      </c>
      <c r="H88" s="24" t="s">
        <v>1269</v>
      </c>
      <c r="I88" s="24" t="str">
        <f t="shared" si="3"/>
        <v>R-LT-noHR</v>
      </c>
      <c r="J88" s="24" t="s">
        <v>153</v>
      </c>
      <c r="K88" s="10" t="s">
        <v>1284</v>
      </c>
      <c r="L88" s="10" t="s">
        <v>1284</v>
      </c>
    </row>
    <row r="89" spans="1:12" x14ac:dyDescent="0.2">
      <c r="A89" s="24">
        <v>86</v>
      </c>
      <c r="B89" s="24" t="s">
        <v>180</v>
      </c>
      <c r="C89" s="161">
        <v>13.3</v>
      </c>
      <c r="D89" s="162">
        <v>0.77</v>
      </c>
      <c r="E89" s="94">
        <v>1.05</v>
      </c>
      <c r="F89" s="24" t="s">
        <v>1260</v>
      </c>
      <c r="G89" s="24" t="s">
        <v>1254</v>
      </c>
      <c r="H89" s="24" t="s">
        <v>1255</v>
      </c>
      <c r="I89" s="24" t="str">
        <f t="shared" si="3"/>
        <v>R-HT-LHR</v>
      </c>
      <c r="J89" s="24" t="s">
        <v>153</v>
      </c>
      <c r="K89" s="10" t="s">
        <v>1284</v>
      </c>
      <c r="L89" s="10" t="s">
        <v>1284</v>
      </c>
    </row>
    <row r="90" spans="1:12" x14ac:dyDescent="0.2">
      <c r="A90" s="24">
        <v>87</v>
      </c>
      <c r="B90" s="24" t="s">
        <v>181</v>
      </c>
      <c r="C90" s="112">
        <v>128</v>
      </c>
      <c r="D90" s="163">
        <v>0.91</v>
      </c>
      <c r="E90" s="85"/>
      <c r="F90" s="24" t="s">
        <v>1260</v>
      </c>
      <c r="G90" s="24" t="s">
        <v>1254</v>
      </c>
      <c r="H90" s="86"/>
      <c r="I90" s="24" t="str">
        <f t="shared" si="3"/>
        <v>R-HT-</v>
      </c>
      <c r="J90" s="24" t="s">
        <v>153</v>
      </c>
      <c r="K90" s="10" t="s">
        <v>1284</v>
      </c>
      <c r="L90" s="10" t="s">
        <v>1284</v>
      </c>
    </row>
    <row r="91" spans="1:12" x14ac:dyDescent="0.2">
      <c r="A91" s="24">
        <v>88</v>
      </c>
      <c r="B91" s="24" t="s">
        <v>182</v>
      </c>
      <c r="C91" s="124">
        <v>10.667</v>
      </c>
      <c r="D91" s="144">
        <v>0.874</v>
      </c>
      <c r="E91" s="164">
        <v>40.965000000000003</v>
      </c>
      <c r="F91" s="24" t="s">
        <v>1260</v>
      </c>
      <c r="G91" s="24" t="s">
        <v>1254</v>
      </c>
      <c r="H91" s="24" t="s">
        <v>1262</v>
      </c>
      <c r="I91" s="24" t="str">
        <f t="shared" si="3"/>
        <v>R-HT-HHR</v>
      </c>
      <c r="J91" s="24" t="s">
        <v>153</v>
      </c>
      <c r="K91" s="10" t="s">
        <v>1284</v>
      </c>
      <c r="L91" s="10" t="s">
        <v>1284</v>
      </c>
    </row>
    <row r="92" spans="1:12" x14ac:dyDescent="0.2">
      <c r="A92" s="24">
        <v>89</v>
      </c>
      <c r="B92" s="24" t="s">
        <v>183</v>
      </c>
      <c r="C92" s="112">
        <v>128</v>
      </c>
      <c r="D92" s="67">
        <v>0.73599999999999999</v>
      </c>
      <c r="E92" s="85"/>
      <c r="F92" s="24" t="s">
        <v>1260</v>
      </c>
      <c r="G92" s="24" t="s">
        <v>1254</v>
      </c>
      <c r="H92" s="86"/>
      <c r="I92" s="24" t="str">
        <f t="shared" si="3"/>
        <v>R-HT-</v>
      </c>
      <c r="J92" s="24" t="s">
        <v>153</v>
      </c>
      <c r="K92" s="10" t="s">
        <v>1284</v>
      </c>
      <c r="L92" s="10" t="s">
        <v>1284</v>
      </c>
    </row>
    <row r="93" spans="1:12" x14ac:dyDescent="0.2">
      <c r="A93" s="24">
        <v>90</v>
      </c>
      <c r="B93" s="24" t="s">
        <v>184</v>
      </c>
      <c r="C93" s="155">
        <v>64</v>
      </c>
      <c r="D93" s="83">
        <v>0.77500000000000002</v>
      </c>
      <c r="E93" s="85"/>
      <c r="F93" s="24" t="s">
        <v>1260</v>
      </c>
      <c r="G93" s="24" t="s">
        <v>1254</v>
      </c>
      <c r="H93" s="86"/>
      <c r="I93" s="24" t="str">
        <f t="shared" si="3"/>
        <v>R-HT-</v>
      </c>
      <c r="J93" s="24" t="s">
        <v>153</v>
      </c>
      <c r="K93" s="10" t="s">
        <v>1284</v>
      </c>
      <c r="L93" s="10" t="s">
        <v>1284</v>
      </c>
    </row>
    <row r="94" spans="1:12" x14ac:dyDescent="0.2">
      <c r="A94" s="24">
        <v>91</v>
      </c>
      <c r="B94" s="24" t="s">
        <v>185</v>
      </c>
      <c r="C94" s="35">
        <v>4</v>
      </c>
      <c r="D94" s="165">
        <v>0.40500000000000003</v>
      </c>
      <c r="E94" s="65">
        <v>0</v>
      </c>
      <c r="F94" s="24" t="s">
        <v>1260</v>
      </c>
      <c r="G94" s="24" t="s">
        <v>1264</v>
      </c>
      <c r="H94" s="24" t="s">
        <v>1269</v>
      </c>
      <c r="I94" s="24" t="str">
        <f t="shared" si="3"/>
        <v>R-LT-noHR</v>
      </c>
      <c r="J94" s="24" t="s">
        <v>153</v>
      </c>
      <c r="K94" s="10" t="s">
        <v>1284</v>
      </c>
      <c r="L94" s="10" t="s">
        <v>1284</v>
      </c>
    </row>
    <row r="95" spans="1:12" x14ac:dyDescent="0.2">
      <c r="A95" s="24">
        <v>92</v>
      </c>
      <c r="B95" s="24" t="s">
        <v>186</v>
      </c>
      <c r="C95" s="76">
        <v>2</v>
      </c>
      <c r="D95" s="166">
        <v>0.83099999999999996</v>
      </c>
      <c r="E95" s="65">
        <v>0</v>
      </c>
      <c r="F95" s="24" t="s">
        <v>1253</v>
      </c>
      <c r="G95" s="24" t="s">
        <v>1254</v>
      </c>
      <c r="H95" s="24" t="s">
        <v>1269</v>
      </c>
      <c r="I95" s="24" t="str">
        <f t="shared" si="3"/>
        <v>S-HT-noHR</v>
      </c>
      <c r="J95" s="24" t="s">
        <v>153</v>
      </c>
      <c r="K95" s="10" t="s">
        <v>1284</v>
      </c>
      <c r="L95" s="10" t="s">
        <v>1284</v>
      </c>
    </row>
    <row r="96" spans="1:12" x14ac:dyDescent="0.2">
      <c r="A96" s="24">
        <v>93</v>
      </c>
      <c r="B96" s="24" t="s">
        <v>187</v>
      </c>
      <c r="C96" s="25">
        <v>0.66700000000000004</v>
      </c>
      <c r="D96" s="167">
        <v>0.98</v>
      </c>
      <c r="E96" s="65">
        <v>0</v>
      </c>
      <c r="F96" s="24" t="s">
        <v>1253</v>
      </c>
      <c r="G96" s="24" t="s">
        <v>1254</v>
      </c>
      <c r="H96" s="24" t="s">
        <v>1269</v>
      </c>
      <c r="I96" s="24" t="str">
        <f t="shared" si="3"/>
        <v>S-HT-noHR</v>
      </c>
      <c r="J96" s="24" t="s">
        <v>153</v>
      </c>
      <c r="K96" s="10" t="s">
        <v>1284</v>
      </c>
      <c r="L96" s="10" t="s">
        <v>1284</v>
      </c>
    </row>
    <row r="97" spans="1:12" x14ac:dyDescent="0.2">
      <c r="A97" s="24">
        <v>94</v>
      </c>
      <c r="B97" s="24" t="s">
        <v>188</v>
      </c>
      <c r="C97" s="76">
        <v>2</v>
      </c>
      <c r="D97" s="168">
        <v>0.95</v>
      </c>
      <c r="E97" s="169">
        <v>38.183</v>
      </c>
      <c r="F97" s="24" t="s">
        <v>1253</v>
      </c>
      <c r="G97" s="24" t="s">
        <v>1254</v>
      </c>
      <c r="H97" s="24" t="s">
        <v>1262</v>
      </c>
      <c r="I97" s="24" t="str">
        <f t="shared" si="3"/>
        <v>S-HT-HHR</v>
      </c>
      <c r="J97" s="24" t="s">
        <v>153</v>
      </c>
      <c r="K97" s="10" t="s">
        <v>1284</v>
      </c>
      <c r="L97" s="10" t="s">
        <v>1284</v>
      </c>
    </row>
    <row r="98" spans="1:12" x14ac:dyDescent="0.2">
      <c r="A98" s="24">
        <v>95</v>
      </c>
      <c r="B98" s="24" t="s">
        <v>189</v>
      </c>
      <c r="C98" s="76">
        <v>1.333</v>
      </c>
      <c r="D98" s="166">
        <v>0.82699999999999996</v>
      </c>
      <c r="E98" s="170">
        <v>0.2</v>
      </c>
      <c r="F98" s="24" t="s">
        <v>1253</v>
      </c>
      <c r="G98" s="24" t="s">
        <v>1254</v>
      </c>
      <c r="H98" s="24" t="s">
        <v>1255</v>
      </c>
      <c r="I98" s="24" t="str">
        <f t="shared" si="3"/>
        <v>S-HT-LHR</v>
      </c>
      <c r="J98" s="24" t="s">
        <v>153</v>
      </c>
      <c r="K98" s="10" t="s">
        <v>1284</v>
      </c>
      <c r="L98" s="10" t="s">
        <v>1284</v>
      </c>
    </row>
    <row r="99" spans="1:12" x14ac:dyDescent="0.2">
      <c r="A99" s="24">
        <v>96</v>
      </c>
      <c r="B99" s="24" t="s">
        <v>190</v>
      </c>
      <c r="C99" s="84">
        <v>256</v>
      </c>
      <c r="D99" s="85"/>
      <c r="E99" s="85"/>
      <c r="F99" s="24" t="s">
        <v>1260</v>
      </c>
      <c r="G99" s="24"/>
      <c r="H99" s="86"/>
      <c r="I99" s="24" t="str">
        <f t="shared" si="3"/>
        <v>R--</v>
      </c>
      <c r="J99" s="24" t="s">
        <v>153</v>
      </c>
      <c r="K99" s="10" t="s">
        <v>1284</v>
      </c>
      <c r="L99" s="10" t="s">
        <v>1284</v>
      </c>
    </row>
    <row r="100" spans="1:12" x14ac:dyDescent="0.2">
      <c r="A100" s="24">
        <v>97</v>
      </c>
      <c r="B100" s="24" t="s">
        <v>191</v>
      </c>
      <c r="C100" s="84">
        <v>256</v>
      </c>
      <c r="D100" s="85"/>
      <c r="E100" s="85"/>
      <c r="F100" s="24" t="s">
        <v>1260</v>
      </c>
      <c r="G100" s="24"/>
      <c r="H100" s="86"/>
      <c r="I100" s="24" t="str">
        <f t="shared" si="3"/>
        <v>R--</v>
      </c>
      <c r="J100" s="24" t="s">
        <v>153</v>
      </c>
      <c r="K100" s="10" t="s">
        <v>1284</v>
      </c>
      <c r="L100" s="10" t="s">
        <v>1284</v>
      </c>
    </row>
    <row r="101" spans="1:12" x14ac:dyDescent="0.2">
      <c r="A101" s="24">
        <v>98</v>
      </c>
      <c r="B101" s="24" t="s">
        <v>192</v>
      </c>
      <c r="C101" s="33">
        <v>1</v>
      </c>
      <c r="D101" s="148">
        <v>0.81299999999999994</v>
      </c>
      <c r="E101" s="171">
        <v>16.593</v>
      </c>
      <c r="F101" s="24" t="s">
        <v>1253</v>
      </c>
      <c r="G101" s="24" t="s">
        <v>1254</v>
      </c>
      <c r="H101" s="24" t="s">
        <v>1262</v>
      </c>
      <c r="I101" s="24" t="str">
        <f t="shared" si="3"/>
        <v>S-HT-HHR</v>
      </c>
      <c r="J101" s="24" t="s">
        <v>153</v>
      </c>
      <c r="K101" s="10" t="s">
        <v>1284</v>
      </c>
      <c r="L101" s="10" t="s">
        <v>1284</v>
      </c>
    </row>
    <row r="102" spans="1:12" x14ac:dyDescent="0.2">
      <c r="A102" s="24">
        <v>99</v>
      </c>
      <c r="B102" s="24" t="s">
        <v>193</v>
      </c>
      <c r="C102" s="146">
        <v>8</v>
      </c>
      <c r="D102" s="172">
        <v>0.79200000000000004</v>
      </c>
      <c r="E102" s="164">
        <v>41.070999999999998</v>
      </c>
      <c r="F102" s="24" t="s">
        <v>1260</v>
      </c>
      <c r="G102" s="24" t="s">
        <v>1254</v>
      </c>
      <c r="H102" s="24" t="s">
        <v>1262</v>
      </c>
      <c r="I102" s="24" t="str">
        <f t="shared" si="3"/>
        <v>R-HT-HHR</v>
      </c>
      <c r="J102" s="24" t="s">
        <v>153</v>
      </c>
      <c r="K102" s="10" t="s">
        <v>1284</v>
      </c>
      <c r="L102" s="10" t="s">
        <v>1284</v>
      </c>
    </row>
    <row r="103" spans="1:12" x14ac:dyDescent="0.2">
      <c r="A103" s="24">
        <v>100</v>
      </c>
      <c r="B103" s="24" t="s">
        <v>194</v>
      </c>
      <c r="C103" s="76">
        <v>2.6669999999999998</v>
      </c>
      <c r="D103" s="173">
        <v>0.26700000000000002</v>
      </c>
      <c r="E103" s="65">
        <v>0</v>
      </c>
      <c r="F103" s="24" t="s">
        <v>1253</v>
      </c>
      <c r="G103" s="24" t="s">
        <v>1264</v>
      </c>
      <c r="H103" s="24" t="s">
        <v>1269</v>
      </c>
      <c r="I103" s="24" t="str">
        <f t="shared" si="3"/>
        <v>S-LT-noHR</v>
      </c>
      <c r="J103" s="24" t="s">
        <v>153</v>
      </c>
      <c r="K103" s="10" t="s">
        <v>1284</v>
      </c>
      <c r="L103" s="10" t="s">
        <v>1284</v>
      </c>
    </row>
    <row r="104" spans="1:12" x14ac:dyDescent="0.2">
      <c r="A104" s="24">
        <v>101</v>
      </c>
      <c r="B104" s="24" t="s">
        <v>195</v>
      </c>
      <c r="C104" s="155">
        <v>64</v>
      </c>
      <c r="D104" s="174">
        <v>0.88300000000000001</v>
      </c>
      <c r="E104" s="85"/>
      <c r="F104" s="24" t="s">
        <v>1260</v>
      </c>
      <c r="G104" s="24" t="s">
        <v>1254</v>
      </c>
      <c r="H104" s="86"/>
      <c r="I104" s="24" t="str">
        <f t="shared" si="3"/>
        <v>R-HT-</v>
      </c>
      <c r="J104" s="24" t="s">
        <v>153</v>
      </c>
      <c r="K104" s="10" t="s">
        <v>1284</v>
      </c>
      <c r="L104" s="10" t="s">
        <v>1284</v>
      </c>
    </row>
    <row r="105" spans="1:12" x14ac:dyDescent="0.2">
      <c r="A105" s="24">
        <v>102</v>
      </c>
      <c r="B105" s="24" t="s">
        <v>196</v>
      </c>
      <c r="C105" s="112">
        <v>128</v>
      </c>
      <c r="D105" s="147">
        <v>0.85599999999999998</v>
      </c>
      <c r="E105" s="85"/>
      <c r="F105" s="24" t="s">
        <v>1260</v>
      </c>
      <c r="G105" s="24" t="s">
        <v>1254</v>
      </c>
      <c r="H105" s="86"/>
      <c r="I105" s="24" t="str">
        <f t="shared" si="3"/>
        <v>R-HT-</v>
      </c>
      <c r="J105" s="24" t="s">
        <v>153</v>
      </c>
      <c r="K105" s="10" t="s">
        <v>1284</v>
      </c>
      <c r="L105" s="10" t="s">
        <v>1284</v>
      </c>
    </row>
    <row r="106" spans="1:12" x14ac:dyDescent="0.2">
      <c r="A106" s="24">
        <v>103</v>
      </c>
      <c r="B106" s="24" t="s">
        <v>197</v>
      </c>
      <c r="C106" s="35">
        <v>4</v>
      </c>
      <c r="D106" s="175">
        <v>0.91500000000000004</v>
      </c>
      <c r="E106" s="176">
        <v>3.66</v>
      </c>
      <c r="F106" s="24" t="s">
        <v>1260</v>
      </c>
      <c r="G106" s="24" t="s">
        <v>1254</v>
      </c>
      <c r="H106" s="24" t="s">
        <v>1255</v>
      </c>
      <c r="I106" s="24" t="str">
        <f t="shared" si="3"/>
        <v>R-HT-LHR</v>
      </c>
      <c r="J106" s="24" t="s">
        <v>153</v>
      </c>
      <c r="K106" s="10" t="s">
        <v>1284</v>
      </c>
      <c r="L106" s="10" t="s">
        <v>1284</v>
      </c>
    </row>
    <row r="107" spans="1:12" x14ac:dyDescent="0.2">
      <c r="A107" s="24">
        <v>104</v>
      </c>
      <c r="B107" s="24" t="s">
        <v>198</v>
      </c>
      <c r="C107" s="84">
        <v>256</v>
      </c>
      <c r="D107" s="85"/>
      <c r="E107" s="85"/>
      <c r="F107" s="24" t="s">
        <v>1260</v>
      </c>
      <c r="G107" s="24"/>
      <c r="H107" s="86"/>
      <c r="I107" s="24" t="str">
        <f t="shared" si="3"/>
        <v>R--</v>
      </c>
      <c r="J107" s="24" t="s">
        <v>17</v>
      </c>
      <c r="K107" s="10" t="s">
        <v>1285</v>
      </c>
      <c r="L107" s="10" t="s">
        <v>200</v>
      </c>
    </row>
    <row r="108" spans="1:12" x14ac:dyDescent="0.2">
      <c r="A108" s="24">
        <v>105</v>
      </c>
      <c r="B108" s="24" t="s">
        <v>204</v>
      </c>
      <c r="C108" s="30">
        <v>0.5</v>
      </c>
      <c r="D108" s="177">
        <v>0.53200000000000003</v>
      </c>
      <c r="E108" s="178">
        <v>2.1989999999999998</v>
      </c>
      <c r="F108" s="24" t="s">
        <v>1253</v>
      </c>
      <c r="G108" s="24" t="s">
        <v>1254</v>
      </c>
      <c r="H108" s="24" t="s">
        <v>1255</v>
      </c>
      <c r="I108" s="24" t="str">
        <f t="shared" si="3"/>
        <v>S-HT-LHR</v>
      </c>
      <c r="J108" s="24" t="s">
        <v>153</v>
      </c>
      <c r="K108" s="10" t="s">
        <v>1285</v>
      </c>
      <c r="L108" s="10" t="s">
        <v>205</v>
      </c>
    </row>
    <row r="109" spans="1:12" x14ac:dyDescent="0.2">
      <c r="A109" s="24">
        <v>106</v>
      </c>
      <c r="B109" s="24" t="s">
        <v>208</v>
      </c>
      <c r="C109" s="30">
        <v>0.5</v>
      </c>
      <c r="D109" s="179">
        <v>0.58699999999999997</v>
      </c>
      <c r="E109" s="180">
        <v>61.764000000000003</v>
      </c>
      <c r="F109" s="24" t="s">
        <v>1253</v>
      </c>
      <c r="G109" s="24" t="s">
        <v>1254</v>
      </c>
      <c r="H109" s="24" t="s">
        <v>1262</v>
      </c>
      <c r="I109" s="24" t="str">
        <f t="shared" si="3"/>
        <v>S-HT-HHR</v>
      </c>
      <c r="J109" s="24" t="s">
        <v>153</v>
      </c>
      <c r="K109" s="10" t="s">
        <v>1285</v>
      </c>
      <c r="L109" s="10" t="s">
        <v>209</v>
      </c>
    </row>
    <row r="110" spans="1:12" x14ac:dyDescent="0.2">
      <c r="A110" s="24">
        <v>107</v>
      </c>
      <c r="B110" s="24" t="s">
        <v>210</v>
      </c>
      <c r="C110" s="30">
        <v>0.5</v>
      </c>
      <c r="D110" s="181">
        <v>0.46700000000000003</v>
      </c>
      <c r="E110" s="182">
        <v>1.5049999999999999</v>
      </c>
      <c r="F110" s="24" t="s">
        <v>1253</v>
      </c>
      <c r="G110" s="24" t="s">
        <v>1264</v>
      </c>
      <c r="H110" s="24" t="s">
        <v>1255</v>
      </c>
      <c r="I110" s="24" t="str">
        <f t="shared" si="3"/>
        <v>S-LT-LHR</v>
      </c>
      <c r="J110" s="24" t="s">
        <v>17</v>
      </c>
      <c r="K110" s="10" t="s">
        <v>1285</v>
      </c>
      <c r="L110" s="10" t="s">
        <v>200</v>
      </c>
    </row>
    <row r="111" spans="1:12" x14ac:dyDescent="0.2">
      <c r="A111" s="24">
        <v>108</v>
      </c>
      <c r="B111" s="24" t="s">
        <v>211</v>
      </c>
      <c r="C111" s="94">
        <v>0.41699999999999998</v>
      </c>
      <c r="D111" s="183">
        <v>0.23599999999999999</v>
      </c>
      <c r="E111" s="184">
        <v>0.23100000000000001</v>
      </c>
      <c r="F111" s="24" t="s">
        <v>1253</v>
      </c>
      <c r="G111" s="24" t="s">
        <v>1264</v>
      </c>
      <c r="H111" s="24" t="s">
        <v>1255</v>
      </c>
      <c r="I111" s="24" t="str">
        <f t="shared" si="3"/>
        <v>S-LT-LHR</v>
      </c>
      <c r="J111" s="10" t="s">
        <v>212</v>
      </c>
      <c r="K111" s="10" t="s">
        <v>1285</v>
      </c>
      <c r="L111" s="10" t="s">
        <v>205</v>
      </c>
    </row>
    <row r="112" spans="1:12" x14ac:dyDescent="0.2">
      <c r="A112" s="24">
        <v>109</v>
      </c>
      <c r="B112" s="24" t="s">
        <v>213</v>
      </c>
      <c r="C112" s="25">
        <v>0.66700000000000004</v>
      </c>
      <c r="D112" s="111">
        <v>0.63900000000000001</v>
      </c>
      <c r="E112" s="185">
        <v>10.763</v>
      </c>
      <c r="F112" s="24" t="s">
        <v>1253</v>
      </c>
      <c r="G112" s="24" t="s">
        <v>1254</v>
      </c>
      <c r="H112" s="24" t="s">
        <v>1262</v>
      </c>
      <c r="I112" s="24" t="str">
        <f t="shared" si="3"/>
        <v>S-HT-HHR</v>
      </c>
      <c r="J112" s="24" t="s">
        <v>153</v>
      </c>
      <c r="K112" s="10" t="s">
        <v>1285</v>
      </c>
      <c r="L112" s="10" t="s">
        <v>209</v>
      </c>
    </row>
    <row r="113" spans="1:12" x14ac:dyDescent="0.2">
      <c r="A113" s="24">
        <v>110</v>
      </c>
      <c r="B113" s="24" t="s">
        <v>214</v>
      </c>
      <c r="C113" s="88">
        <v>0.58299999999999996</v>
      </c>
      <c r="D113" s="186">
        <v>0.72099999999999997</v>
      </c>
      <c r="E113" s="187">
        <v>2.6589999999999998</v>
      </c>
      <c r="F113" s="24" t="s">
        <v>1253</v>
      </c>
      <c r="G113" s="24" t="s">
        <v>1254</v>
      </c>
      <c r="H113" s="24" t="s">
        <v>1255</v>
      </c>
      <c r="I113" s="24" t="str">
        <f t="shared" si="3"/>
        <v>S-HT-LHR</v>
      </c>
      <c r="J113" s="24" t="s">
        <v>153</v>
      </c>
      <c r="K113" s="10" t="s">
        <v>1285</v>
      </c>
      <c r="L113" s="10" t="s">
        <v>205</v>
      </c>
    </row>
    <row r="114" spans="1:12" x14ac:dyDescent="0.2">
      <c r="A114" s="24">
        <v>111</v>
      </c>
      <c r="B114" s="24" t="s">
        <v>215</v>
      </c>
      <c r="C114" s="33">
        <v>1</v>
      </c>
      <c r="D114" s="188">
        <v>0.22500000000000001</v>
      </c>
      <c r="E114" s="65">
        <v>0</v>
      </c>
      <c r="F114" s="24" t="s">
        <v>1253</v>
      </c>
      <c r="G114" s="24" t="s">
        <v>1264</v>
      </c>
      <c r="H114" s="24" t="s">
        <v>1269</v>
      </c>
      <c r="I114" s="24" t="str">
        <f t="shared" si="3"/>
        <v>S-LT-noHR</v>
      </c>
      <c r="J114" s="24" t="s">
        <v>153</v>
      </c>
      <c r="K114" s="10" t="s">
        <v>1285</v>
      </c>
      <c r="L114" s="10" t="s">
        <v>216</v>
      </c>
    </row>
    <row r="115" spans="1:12" x14ac:dyDescent="0.2">
      <c r="A115" s="24">
        <v>112</v>
      </c>
      <c r="B115" s="24" t="s">
        <v>218</v>
      </c>
      <c r="C115" s="25">
        <v>0.66700000000000004</v>
      </c>
      <c r="D115" s="179">
        <v>0.58599999999999997</v>
      </c>
      <c r="E115" s="189">
        <v>0.63200000000000001</v>
      </c>
      <c r="F115" s="24" t="s">
        <v>1253</v>
      </c>
      <c r="G115" s="24" t="s">
        <v>1254</v>
      </c>
      <c r="H115" s="24" t="s">
        <v>1255</v>
      </c>
      <c r="I115" s="24" t="str">
        <f t="shared" si="3"/>
        <v>S-HT-LHR</v>
      </c>
      <c r="J115" s="24" t="s">
        <v>17</v>
      </c>
      <c r="K115" s="10" t="s">
        <v>1285</v>
      </c>
      <c r="L115" s="10" t="s">
        <v>209</v>
      </c>
    </row>
    <row r="116" spans="1:12" x14ac:dyDescent="0.2">
      <c r="A116" s="24">
        <v>113</v>
      </c>
      <c r="B116" s="24" t="s">
        <v>219</v>
      </c>
      <c r="C116" s="45">
        <v>0.83299999999999996</v>
      </c>
      <c r="D116" s="190">
        <v>0.31</v>
      </c>
      <c r="E116" s="191">
        <v>0.48399999999999999</v>
      </c>
      <c r="F116" s="24" t="s">
        <v>1253</v>
      </c>
      <c r="G116" s="24" t="s">
        <v>1264</v>
      </c>
      <c r="H116" s="24" t="s">
        <v>1255</v>
      </c>
      <c r="I116" s="24" t="str">
        <f t="shared" si="3"/>
        <v>S-LT-LHR</v>
      </c>
      <c r="J116" s="24" t="s">
        <v>17</v>
      </c>
      <c r="K116" s="10" t="s">
        <v>1285</v>
      </c>
      <c r="L116" s="10" t="s">
        <v>220</v>
      </c>
    </row>
    <row r="117" spans="1:12" x14ac:dyDescent="0.2">
      <c r="A117" s="24">
        <v>114</v>
      </c>
      <c r="B117" s="24" t="s">
        <v>221</v>
      </c>
      <c r="C117" s="119">
        <v>0.33300000000000002</v>
      </c>
      <c r="D117" s="192">
        <v>0.45</v>
      </c>
      <c r="E117" s="193">
        <v>7.2999999999999995E-2</v>
      </c>
      <c r="F117" s="24" t="s">
        <v>1253</v>
      </c>
      <c r="G117" s="24" t="s">
        <v>1264</v>
      </c>
      <c r="H117" s="24" t="s">
        <v>1255</v>
      </c>
      <c r="I117" s="24" t="str">
        <f t="shared" si="3"/>
        <v>S-LT-LHR</v>
      </c>
      <c r="J117" s="24" t="s">
        <v>222</v>
      </c>
      <c r="K117" s="10" t="s">
        <v>1285</v>
      </c>
      <c r="L117" s="10" t="s">
        <v>223</v>
      </c>
    </row>
    <row r="118" spans="1:12" x14ac:dyDescent="0.2">
      <c r="A118" s="24">
        <v>115</v>
      </c>
      <c r="B118" s="24" t="s">
        <v>225</v>
      </c>
      <c r="C118" s="45">
        <v>0.83299999999999996</v>
      </c>
      <c r="D118" s="194">
        <v>0.70099999999999996</v>
      </c>
      <c r="E118" s="195">
        <v>73.361000000000004</v>
      </c>
      <c r="F118" s="24" t="s">
        <v>1253</v>
      </c>
      <c r="G118" s="24" t="s">
        <v>1254</v>
      </c>
      <c r="H118" s="24" t="s">
        <v>1262</v>
      </c>
      <c r="I118" s="24" t="str">
        <f t="shared" si="3"/>
        <v>S-HT-HHR</v>
      </c>
      <c r="J118" s="24" t="s">
        <v>17</v>
      </c>
      <c r="K118" s="10" t="s">
        <v>1285</v>
      </c>
      <c r="L118" s="10" t="s">
        <v>226</v>
      </c>
    </row>
    <row r="119" spans="1:12" x14ac:dyDescent="0.2">
      <c r="A119" s="24">
        <v>116</v>
      </c>
      <c r="B119" s="24" t="s">
        <v>228</v>
      </c>
      <c r="C119" s="33">
        <v>1</v>
      </c>
      <c r="D119" s="196">
        <v>0.83799999999999997</v>
      </c>
      <c r="E119" s="155">
        <v>28.195</v>
      </c>
      <c r="F119" s="24" t="s">
        <v>1253</v>
      </c>
      <c r="G119" s="24" t="s">
        <v>1254</v>
      </c>
      <c r="H119" s="24" t="s">
        <v>1262</v>
      </c>
      <c r="I119" s="24" t="str">
        <f t="shared" si="3"/>
        <v>S-HT-HHR</v>
      </c>
      <c r="J119" s="24" t="s">
        <v>17</v>
      </c>
      <c r="K119" s="10" t="s">
        <v>1285</v>
      </c>
      <c r="L119" s="10" t="s">
        <v>226</v>
      </c>
    </row>
    <row r="120" spans="1:12" x14ac:dyDescent="0.2">
      <c r="A120" s="24">
        <v>117</v>
      </c>
      <c r="B120" s="24" t="s">
        <v>229</v>
      </c>
      <c r="C120" s="25">
        <v>0.66700000000000004</v>
      </c>
      <c r="D120" s="197">
        <v>0.51</v>
      </c>
      <c r="E120" s="198">
        <v>42.945999999999998</v>
      </c>
      <c r="F120" s="24" t="s">
        <v>1253</v>
      </c>
      <c r="G120" s="24" t="s">
        <v>1254</v>
      </c>
      <c r="H120" s="24" t="s">
        <v>1262</v>
      </c>
      <c r="I120" s="24" t="str">
        <f t="shared" si="3"/>
        <v>S-HT-HHR</v>
      </c>
      <c r="J120" s="24" t="s">
        <v>222</v>
      </c>
      <c r="K120" s="10" t="s">
        <v>1285</v>
      </c>
      <c r="L120" s="10" t="s">
        <v>230</v>
      </c>
    </row>
    <row r="121" spans="1:12" x14ac:dyDescent="0.2">
      <c r="A121" s="24">
        <v>118</v>
      </c>
      <c r="B121" s="24" t="s">
        <v>232</v>
      </c>
      <c r="C121" s="94">
        <v>0.41699999999999998</v>
      </c>
      <c r="D121" s="199">
        <v>0.69599999999999995</v>
      </c>
      <c r="E121" s="200">
        <v>55.551000000000002</v>
      </c>
      <c r="F121" s="24" t="s">
        <v>1253</v>
      </c>
      <c r="G121" s="24" t="s">
        <v>1254</v>
      </c>
      <c r="H121" s="24" t="s">
        <v>1262</v>
      </c>
      <c r="I121" s="24" t="str">
        <f t="shared" si="3"/>
        <v>S-HT-HHR</v>
      </c>
      <c r="J121" s="24" t="s">
        <v>222</v>
      </c>
      <c r="K121" s="10" t="s">
        <v>1285</v>
      </c>
      <c r="L121" s="10" t="s">
        <v>220</v>
      </c>
    </row>
    <row r="122" spans="1:12" x14ac:dyDescent="0.2">
      <c r="A122" s="24">
        <v>119</v>
      </c>
      <c r="B122" s="24" t="s">
        <v>233</v>
      </c>
      <c r="C122" s="30">
        <v>0.5</v>
      </c>
      <c r="D122" s="201">
        <v>0.48399999999999999</v>
      </c>
      <c r="E122" s="202">
        <v>1.3759999999999999</v>
      </c>
      <c r="F122" s="24" t="s">
        <v>1253</v>
      </c>
      <c r="G122" s="24" t="s">
        <v>1264</v>
      </c>
      <c r="H122" s="24" t="s">
        <v>1255</v>
      </c>
      <c r="I122" s="24" t="str">
        <f t="shared" si="3"/>
        <v>S-LT-LHR</v>
      </c>
      <c r="J122" s="24" t="s">
        <v>222</v>
      </c>
      <c r="K122" s="10" t="s">
        <v>1285</v>
      </c>
      <c r="L122" s="10" t="s">
        <v>220</v>
      </c>
    </row>
    <row r="123" spans="1:12" x14ac:dyDescent="0.2">
      <c r="A123" s="24">
        <v>120</v>
      </c>
      <c r="B123" s="24" t="s">
        <v>234</v>
      </c>
      <c r="C123" s="203">
        <v>1.167</v>
      </c>
      <c r="D123" s="83">
        <v>0.77600000000000002</v>
      </c>
      <c r="E123" s="110">
        <v>92.29</v>
      </c>
      <c r="F123" s="24" t="s">
        <v>1253</v>
      </c>
      <c r="G123" s="24" t="s">
        <v>1254</v>
      </c>
      <c r="H123" s="24" t="s">
        <v>1262</v>
      </c>
      <c r="I123" s="24" t="str">
        <f t="shared" si="3"/>
        <v>S-HT-HHR</v>
      </c>
      <c r="J123" s="24" t="s">
        <v>222</v>
      </c>
      <c r="K123" s="10" t="s">
        <v>1285</v>
      </c>
      <c r="L123" s="10" t="s">
        <v>220</v>
      </c>
    </row>
    <row r="124" spans="1:12" x14ac:dyDescent="0.2">
      <c r="A124" s="24">
        <v>121</v>
      </c>
      <c r="B124" s="24" t="s">
        <v>235</v>
      </c>
      <c r="C124" s="76">
        <v>1.333</v>
      </c>
      <c r="D124" s="105">
        <v>0.80100000000000005</v>
      </c>
      <c r="E124" s="204">
        <v>0.86</v>
      </c>
      <c r="F124" s="24" t="s">
        <v>1253</v>
      </c>
      <c r="G124" s="24" t="s">
        <v>1254</v>
      </c>
      <c r="H124" s="24" t="s">
        <v>1255</v>
      </c>
      <c r="I124" s="24" t="str">
        <f t="shared" si="3"/>
        <v>S-HT-LHR</v>
      </c>
      <c r="J124" s="24" t="s">
        <v>222</v>
      </c>
      <c r="K124" s="10" t="s">
        <v>1285</v>
      </c>
      <c r="L124" s="10" t="s">
        <v>220</v>
      </c>
    </row>
    <row r="125" spans="1:12" x14ac:dyDescent="0.2">
      <c r="A125" s="24">
        <v>122</v>
      </c>
      <c r="B125" s="24" t="s">
        <v>236</v>
      </c>
      <c r="C125" s="25">
        <v>0.66700000000000004</v>
      </c>
      <c r="D125" s="205">
        <v>0.71399999999999997</v>
      </c>
      <c r="E125" s="206">
        <v>83.13</v>
      </c>
      <c r="F125" s="24" t="s">
        <v>1253</v>
      </c>
      <c r="G125" s="24" t="s">
        <v>1254</v>
      </c>
      <c r="H125" s="24" t="s">
        <v>1262</v>
      </c>
      <c r="I125" s="24" t="str">
        <f t="shared" si="3"/>
        <v>S-HT-HHR</v>
      </c>
      <c r="J125" s="24" t="s">
        <v>222</v>
      </c>
      <c r="K125" s="10" t="s">
        <v>1285</v>
      </c>
      <c r="L125" s="10" t="s">
        <v>220</v>
      </c>
    </row>
    <row r="126" spans="1:12" x14ac:dyDescent="0.2">
      <c r="A126" s="24">
        <v>123</v>
      </c>
      <c r="B126" s="24" t="s">
        <v>237</v>
      </c>
      <c r="C126" s="25">
        <v>0.66700000000000004</v>
      </c>
      <c r="D126" s="207">
        <v>0.49099999999999999</v>
      </c>
      <c r="E126" s="35">
        <v>4.9820000000000002</v>
      </c>
      <c r="F126" s="24" t="s">
        <v>1253</v>
      </c>
      <c r="G126" s="24" t="s">
        <v>1264</v>
      </c>
      <c r="H126" s="24" t="s">
        <v>1255</v>
      </c>
      <c r="I126" s="24" t="str">
        <f t="shared" si="3"/>
        <v>S-LT-LHR</v>
      </c>
      <c r="J126" s="24" t="s">
        <v>222</v>
      </c>
      <c r="K126" s="10" t="s">
        <v>1285</v>
      </c>
      <c r="L126" s="10" t="s">
        <v>216</v>
      </c>
    </row>
    <row r="127" spans="1:12" x14ac:dyDescent="0.2">
      <c r="A127" s="24">
        <v>124</v>
      </c>
      <c r="B127" s="24" t="s">
        <v>238</v>
      </c>
      <c r="C127" s="33">
        <v>1</v>
      </c>
      <c r="D127" s="99">
        <v>0.499</v>
      </c>
      <c r="E127" s="208">
        <v>68.932000000000002</v>
      </c>
      <c r="F127" s="24" t="s">
        <v>1253</v>
      </c>
      <c r="G127" s="24" t="s">
        <v>1264</v>
      </c>
      <c r="H127" s="24" t="s">
        <v>1262</v>
      </c>
      <c r="I127" s="24" t="str">
        <f t="shared" si="3"/>
        <v>S-LT-HHR</v>
      </c>
      <c r="J127" s="24" t="s">
        <v>222</v>
      </c>
      <c r="K127" s="10" t="s">
        <v>1285</v>
      </c>
      <c r="L127" s="10" t="s">
        <v>216</v>
      </c>
    </row>
    <row r="128" spans="1:12" x14ac:dyDescent="0.2">
      <c r="A128" s="24">
        <v>125</v>
      </c>
      <c r="B128" s="24" t="s">
        <v>239</v>
      </c>
      <c r="C128" s="112">
        <v>128</v>
      </c>
      <c r="D128" s="113">
        <v>0.82199999999999995</v>
      </c>
      <c r="E128" s="209"/>
      <c r="F128" s="24" t="s">
        <v>1260</v>
      </c>
      <c r="G128" s="24" t="s">
        <v>1254</v>
      </c>
      <c r="H128" s="86"/>
      <c r="I128" s="24" t="str">
        <f t="shared" si="3"/>
        <v>R-HT-</v>
      </c>
      <c r="J128" s="24" t="s">
        <v>222</v>
      </c>
      <c r="K128" s="10" t="s">
        <v>1285</v>
      </c>
      <c r="L128" s="10" t="s">
        <v>216</v>
      </c>
    </row>
    <row r="129" spans="1:12" x14ac:dyDescent="0.2">
      <c r="A129" s="24">
        <v>126</v>
      </c>
      <c r="B129" s="24" t="s">
        <v>240</v>
      </c>
      <c r="C129" s="94">
        <v>0.41699999999999998</v>
      </c>
      <c r="D129" s="38">
        <v>0.56100000000000005</v>
      </c>
      <c r="E129" s="35">
        <v>5.19</v>
      </c>
      <c r="F129" s="24" t="s">
        <v>1253</v>
      </c>
      <c r="G129" s="24" t="s">
        <v>1254</v>
      </c>
      <c r="H129" s="24" t="s">
        <v>1262</v>
      </c>
      <c r="I129" s="24" t="str">
        <f t="shared" si="3"/>
        <v>S-HT-HHR</v>
      </c>
      <c r="J129" s="24" t="s">
        <v>222</v>
      </c>
      <c r="K129" s="10" t="s">
        <v>1285</v>
      </c>
      <c r="L129" s="10" t="s">
        <v>216</v>
      </c>
    </row>
    <row r="130" spans="1:12" x14ac:dyDescent="0.2">
      <c r="A130" s="24">
        <v>127</v>
      </c>
      <c r="B130" s="24" t="s">
        <v>241</v>
      </c>
      <c r="C130" s="33">
        <v>1</v>
      </c>
      <c r="D130" s="92">
        <v>0.60699999999999998</v>
      </c>
      <c r="E130" s="146">
        <v>6.5129999999999999</v>
      </c>
      <c r="F130" s="24" t="s">
        <v>1253</v>
      </c>
      <c r="G130" s="24" t="s">
        <v>1254</v>
      </c>
      <c r="H130" s="24" t="s">
        <v>1262</v>
      </c>
      <c r="I130" s="24" t="str">
        <f t="shared" si="3"/>
        <v>S-HT-HHR</v>
      </c>
      <c r="J130" s="24" t="s">
        <v>17</v>
      </c>
      <c r="K130" s="10" t="s">
        <v>1285</v>
      </c>
      <c r="L130" s="10" t="s">
        <v>200</v>
      </c>
    </row>
    <row r="131" spans="1:12" x14ac:dyDescent="0.2">
      <c r="A131" s="24">
        <v>128</v>
      </c>
      <c r="B131" s="24" t="s">
        <v>242</v>
      </c>
      <c r="C131" s="30">
        <v>0.5</v>
      </c>
      <c r="D131" s="210">
        <v>0.313</v>
      </c>
      <c r="E131" s="211">
        <v>0.30399999999999999</v>
      </c>
      <c r="F131" s="24" t="s">
        <v>1253</v>
      </c>
      <c r="G131" s="24" t="s">
        <v>1264</v>
      </c>
      <c r="H131" s="24" t="s">
        <v>1255</v>
      </c>
      <c r="I131" s="24" t="str">
        <f t="shared" si="3"/>
        <v>S-LT-LHR</v>
      </c>
      <c r="J131" s="24" t="s">
        <v>17</v>
      </c>
      <c r="K131" s="10" t="s">
        <v>1285</v>
      </c>
      <c r="L131" s="10" t="s">
        <v>200</v>
      </c>
    </row>
    <row r="132" spans="1:12" x14ac:dyDescent="0.2">
      <c r="A132" s="24">
        <v>129</v>
      </c>
      <c r="B132" s="24" t="s">
        <v>243</v>
      </c>
      <c r="C132" s="94">
        <v>0.41699999999999998</v>
      </c>
      <c r="D132" s="212">
        <v>0.31900000000000001</v>
      </c>
      <c r="E132" s="213">
        <v>2.9209999999999998</v>
      </c>
      <c r="F132" s="24" t="s">
        <v>1253</v>
      </c>
      <c r="G132" s="24" t="s">
        <v>1264</v>
      </c>
      <c r="H132" s="24" t="s">
        <v>1255</v>
      </c>
      <c r="I132" s="24" t="str">
        <f t="shared" ref="I132:I195" si="4">F132&amp;"-"&amp;G132&amp;"-"&amp;H132</f>
        <v>S-LT-LHR</v>
      </c>
      <c r="J132" s="24" t="s">
        <v>153</v>
      </c>
      <c r="L132" s="10" t="s">
        <v>205</v>
      </c>
    </row>
    <row r="133" spans="1:12" x14ac:dyDescent="0.2">
      <c r="A133" s="24">
        <v>130</v>
      </c>
      <c r="B133" s="24" t="s">
        <v>245</v>
      </c>
      <c r="C133" s="45">
        <v>0.83299999999999996</v>
      </c>
      <c r="D133" s="64">
        <v>0.70399999999999996</v>
      </c>
      <c r="E133" s="214">
        <v>1.409</v>
      </c>
      <c r="F133" s="24" t="s">
        <v>1253</v>
      </c>
      <c r="G133" s="24" t="s">
        <v>1254</v>
      </c>
      <c r="H133" s="24" t="s">
        <v>1255</v>
      </c>
      <c r="I133" s="24" t="str">
        <f t="shared" si="4"/>
        <v>S-HT-LHR</v>
      </c>
      <c r="J133" s="24" t="s">
        <v>222</v>
      </c>
      <c r="K133" s="10" t="s">
        <v>1285</v>
      </c>
      <c r="L133" s="10" t="s">
        <v>230</v>
      </c>
    </row>
    <row r="134" spans="1:12" x14ac:dyDescent="0.2">
      <c r="A134" s="24">
        <v>131</v>
      </c>
      <c r="B134" s="24" t="s">
        <v>246</v>
      </c>
      <c r="C134" s="30">
        <v>0.5</v>
      </c>
      <c r="D134" s="123">
        <v>0.43099999999999999</v>
      </c>
      <c r="E134" s="126">
        <v>0.44</v>
      </c>
      <c r="F134" s="24" t="s">
        <v>1253</v>
      </c>
      <c r="G134" s="24" t="s">
        <v>1264</v>
      </c>
      <c r="H134" s="24" t="s">
        <v>1255</v>
      </c>
      <c r="I134" s="24" t="str">
        <f t="shared" si="4"/>
        <v>S-LT-LHR</v>
      </c>
      <c r="J134" s="24" t="s">
        <v>222</v>
      </c>
      <c r="L134" s="10" t="s">
        <v>230</v>
      </c>
    </row>
    <row r="135" spans="1:12" x14ac:dyDescent="0.2">
      <c r="A135" s="24">
        <v>132</v>
      </c>
      <c r="B135" s="24" t="s">
        <v>248</v>
      </c>
      <c r="C135" s="25">
        <v>0.66700000000000004</v>
      </c>
      <c r="D135" s="215">
        <v>0.377</v>
      </c>
      <c r="E135" s="216">
        <v>37.365000000000002</v>
      </c>
      <c r="F135" s="24" t="s">
        <v>1253</v>
      </c>
      <c r="G135" s="24" t="s">
        <v>1264</v>
      </c>
      <c r="H135" s="24" t="s">
        <v>1262</v>
      </c>
      <c r="I135" s="24" t="str">
        <f t="shared" si="4"/>
        <v>S-LT-HHR</v>
      </c>
      <c r="J135" s="24" t="s">
        <v>222</v>
      </c>
      <c r="L135" s="10" t="s">
        <v>230</v>
      </c>
    </row>
    <row r="136" spans="1:12" x14ac:dyDescent="0.2">
      <c r="A136" s="24">
        <v>133</v>
      </c>
      <c r="B136" s="24" t="s">
        <v>250</v>
      </c>
      <c r="C136" s="45">
        <v>0.83299999999999996</v>
      </c>
      <c r="D136" s="217">
        <v>0.503</v>
      </c>
      <c r="E136" s="218">
        <v>33.273000000000003</v>
      </c>
      <c r="F136" s="24" t="s">
        <v>1253</v>
      </c>
      <c r="G136" s="24" t="s">
        <v>1254</v>
      </c>
      <c r="H136" s="24" t="s">
        <v>1262</v>
      </c>
      <c r="I136" s="24" t="str">
        <f t="shared" si="4"/>
        <v>S-HT-HHR</v>
      </c>
      <c r="J136" s="24" t="s">
        <v>222</v>
      </c>
      <c r="K136" s="10" t="s">
        <v>1285</v>
      </c>
      <c r="L136" s="10" t="s">
        <v>230</v>
      </c>
    </row>
    <row r="137" spans="1:12" x14ac:dyDescent="0.2">
      <c r="A137" s="24">
        <v>134</v>
      </c>
      <c r="B137" s="24" t="s">
        <v>251</v>
      </c>
      <c r="C137" s="25">
        <v>0.66700000000000004</v>
      </c>
      <c r="D137" s="205">
        <v>0.71699999999999997</v>
      </c>
      <c r="E137" s="98">
        <v>68.132999999999996</v>
      </c>
      <c r="F137" s="24" t="s">
        <v>1253</v>
      </c>
      <c r="G137" s="24" t="s">
        <v>1254</v>
      </c>
      <c r="H137" s="24" t="s">
        <v>1262</v>
      </c>
      <c r="I137" s="24" t="str">
        <f t="shared" si="4"/>
        <v>S-HT-HHR</v>
      </c>
      <c r="J137" s="24" t="s">
        <v>222</v>
      </c>
      <c r="K137" s="10" t="s">
        <v>1285</v>
      </c>
      <c r="L137" s="10" t="s">
        <v>230</v>
      </c>
    </row>
    <row r="138" spans="1:12" x14ac:dyDescent="0.2">
      <c r="A138" s="24">
        <v>135</v>
      </c>
      <c r="B138" s="24" t="s">
        <v>253</v>
      </c>
      <c r="C138" s="33">
        <v>1</v>
      </c>
      <c r="D138" s="60">
        <v>0.66</v>
      </c>
      <c r="E138" s="219">
        <v>97.29</v>
      </c>
      <c r="F138" s="24" t="s">
        <v>1253</v>
      </c>
      <c r="G138" s="24" t="s">
        <v>1254</v>
      </c>
      <c r="H138" s="24" t="s">
        <v>1262</v>
      </c>
      <c r="I138" s="24" t="str">
        <f t="shared" si="4"/>
        <v>S-HT-HHR</v>
      </c>
      <c r="J138" s="24" t="s">
        <v>222</v>
      </c>
      <c r="K138" s="10" t="s">
        <v>1285</v>
      </c>
      <c r="L138" s="10" t="s">
        <v>230</v>
      </c>
    </row>
    <row r="139" spans="1:12" x14ac:dyDescent="0.2">
      <c r="A139" s="24">
        <v>136</v>
      </c>
      <c r="B139" s="24" t="s">
        <v>254</v>
      </c>
      <c r="C139" s="45">
        <v>0.83299999999999996</v>
      </c>
      <c r="D139" s="220">
        <v>0.64400000000000002</v>
      </c>
      <c r="E139" s="221">
        <v>48.024999999999999</v>
      </c>
      <c r="F139" s="24" t="s">
        <v>1253</v>
      </c>
      <c r="G139" s="24" t="s">
        <v>1254</v>
      </c>
      <c r="H139" s="24" t="s">
        <v>1262</v>
      </c>
      <c r="I139" s="24" t="str">
        <f t="shared" si="4"/>
        <v>S-HT-HHR</v>
      </c>
      <c r="J139" s="24" t="s">
        <v>255</v>
      </c>
      <c r="K139" s="10" t="s">
        <v>1285</v>
      </c>
      <c r="L139" s="10" t="s">
        <v>256</v>
      </c>
    </row>
    <row r="140" spans="1:12" x14ac:dyDescent="0.2">
      <c r="A140" s="24">
        <v>137</v>
      </c>
      <c r="B140" s="24" t="s">
        <v>257</v>
      </c>
      <c r="C140" s="119">
        <v>0.33300000000000002</v>
      </c>
      <c r="D140" s="222">
        <v>0.45400000000000001</v>
      </c>
      <c r="E140" s="223">
        <v>68</v>
      </c>
      <c r="F140" s="24" t="s">
        <v>1253</v>
      </c>
      <c r="G140" s="24" t="s">
        <v>1264</v>
      </c>
      <c r="H140" s="24" t="s">
        <v>1262</v>
      </c>
      <c r="I140" s="24" t="str">
        <f t="shared" si="4"/>
        <v>S-LT-HHR</v>
      </c>
      <c r="J140" s="24" t="s">
        <v>153</v>
      </c>
      <c r="K140" s="10" t="s">
        <v>1285</v>
      </c>
      <c r="L140" s="10" t="s">
        <v>209</v>
      </c>
    </row>
    <row r="141" spans="1:12" x14ac:dyDescent="0.2">
      <c r="A141" s="24">
        <v>138</v>
      </c>
      <c r="B141" s="24" t="s">
        <v>258</v>
      </c>
      <c r="C141" s="30">
        <v>0.5</v>
      </c>
      <c r="D141" s="207">
        <v>0.49199999999999999</v>
      </c>
      <c r="E141" s="224">
        <v>66.344999999999999</v>
      </c>
      <c r="F141" s="24" t="s">
        <v>1253</v>
      </c>
      <c r="G141" s="24" t="s">
        <v>1264</v>
      </c>
      <c r="H141" s="24" t="s">
        <v>1262</v>
      </c>
      <c r="I141" s="24" t="str">
        <f t="shared" si="4"/>
        <v>S-LT-HHR</v>
      </c>
      <c r="J141" s="24" t="s">
        <v>255</v>
      </c>
      <c r="L141" s="10" t="s">
        <v>287</v>
      </c>
    </row>
    <row r="142" spans="1:12" x14ac:dyDescent="0.2">
      <c r="A142" s="24">
        <v>139</v>
      </c>
      <c r="B142" s="24" t="s">
        <v>260</v>
      </c>
      <c r="C142" s="33">
        <v>1</v>
      </c>
      <c r="D142" s="50">
        <v>0.67</v>
      </c>
      <c r="E142" s="225">
        <v>85.89</v>
      </c>
      <c r="F142" s="24" t="s">
        <v>1253</v>
      </c>
      <c r="G142" s="24" t="s">
        <v>1254</v>
      </c>
      <c r="H142" s="24" t="s">
        <v>1262</v>
      </c>
      <c r="I142" s="24" t="str">
        <f t="shared" si="4"/>
        <v>S-HT-HHR</v>
      </c>
      <c r="J142" s="24" t="s">
        <v>222</v>
      </c>
      <c r="K142" s="10" t="s">
        <v>1285</v>
      </c>
      <c r="L142" s="10" t="s">
        <v>230</v>
      </c>
    </row>
    <row r="143" spans="1:12" x14ac:dyDescent="0.2">
      <c r="A143" s="24">
        <v>140</v>
      </c>
      <c r="B143" s="24" t="s">
        <v>261</v>
      </c>
      <c r="C143" s="76">
        <v>1.333</v>
      </c>
      <c r="D143" s="48">
        <v>0.66700000000000004</v>
      </c>
      <c r="E143" s="133">
        <v>86.960999999999999</v>
      </c>
      <c r="F143" s="24" t="s">
        <v>1253</v>
      </c>
      <c r="G143" s="24" t="s">
        <v>1254</v>
      </c>
      <c r="H143" s="24" t="s">
        <v>1262</v>
      </c>
      <c r="I143" s="24" t="str">
        <f t="shared" si="4"/>
        <v>S-HT-HHR</v>
      </c>
      <c r="J143" s="24" t="s">
        <v>153</v>
      </c>
      <c r="K143" s="10" t="s">
        <v>1285</v>
      </c>
      <c r="L143" s="10" t="s">
        <v>209</v>
      </c>
    </row>
    <row r="144" spans="1:12" x14ac:dyDescent="0.2">
      <c r="A144" s="24">
        <v>141</v>
      </c>
      <c r="B144" s="24" t="s">
        <v>262</v>
      </c>
      <c r="C144" s="30">
        <v>0.5</v>
      </c>
      <c r="D144" s="226">
        <v>0.34200000000000003</v>
      </c>
      <c r="E144" s="227">
        <v>3.2080000000000002</v>
      </c>
      <c r="F144" s="24" t="s">
        <v>1253</v>
      </c>
      <c r="G144" s="24" t="s">
        <v>1264</v>
      </c>
      <c r="H144" s="24" t="s">
        <v>1255</v>
      </c>
      <c r="I144" s="24" t="str">
        <f t="shared" si="4"/>
        <v>S-LT-LHR</v>
      </c>
      <c r="J144" s="24" t="s">
        <v>222</v>
      </c>
      <c r="K144" s="10" t="s">
        <v>1285</v>
      </c>
      <c r="L144" s="10" t="s">
        <v>216</v>
      </c>
    </row>
    <row r="145" spans="1:12" x14ac:dyDescent="0.2">
      <c r="A145" s="24">
        <v>142</v>
      </c>
      <c r="B145" s="24" t="s">
        <v>263</v>
      </c>
      <c r="C145" s="94">
        <v>0.41699999999999998</v>
      </c>
      <c r="D145" s="228">
        <v>0.75700000000000001</v>
      </c>
      <c r="E145" s="229">
        <v>85.399000000000001</v>
      </c>
      <c r="F145" s="24" t="s">
        <v>1253</v>
      </c>
      <c r="G145" s="24" t="s">
        <v>1254</v>
      </c>
      <c r="H145" s="24" t="s">
        <v>1262</v>
      </c>
      <c r="I145" s="24" t="str">
        <f t="shared" si="4"/>
        <v>S-HT-HHR</v>
      </c>
      <c r="J145" s="24" t="s">
        <v>222</v>
      </c>
      <c r="K145" s="10" t="s">
        <v>1285</v>
      </c>
      <c r="L145" s="10" t="s">
        <v>230</v>
      </c>
    </row>
    <row r="146" spans="1:12" x14ac:dyDescent="0.2">
      <c r="A146" s="24">
        <v>143</v>
      </c>
      <c r="B146" s="24" t="s">
        <v>264</v>
      </c>
      <c r="C146" s="33">
        <v>1</v>
      </c>
      <c r="D146" s="62">
        <v>0.751</v>
      </c>
      <c r="E146" s="230">
        <v>76.667000000000002</v>
      </c>
      <c r="F146" s="24" t="s">
        <v>1253</v>
      </c>
      <c r="G146" s="24" t="s">
        <v>1254</v>
      </c>
      <c r="H146" s="24" t="s">
        <v>1262</v>
      </c>
      <c r="I146" s="24" t="str">
        <f t="shared" si="4"/>
        <v>S-HT-HHR</v>
      </c>
      <c r="J146" s="24" t="s">
        <v>222</v>
      </c>
      <c r="K146" s="10" t="s">
        <v>1285</v>
      </c>
      <c r="L146" s="10" t="s">
        <v>230</v>
      </c>
    </row>
    <row r="147" spans="1:12" x14ac:dyDescent="0.2">
      <c r="A147" s="24">
        <v>144</v>
      </c>
      <c r="B147" s="24" t="s">
        <v>265</v>
      </c>
      <c r="C147" s="94">
        <v>0.41699999999999998</v>
      </c>
      <c r="D147" s="197">
        <v>0.51</v>
      </c>
      <c r="E147" s="231">
        <v>80.606999999999999</v>
      </c>
      <c r="F147" s="24" t="s">
        <v>1253</v>
      </c>
      <c r="G147" s="24" t="s">
        <v>1254</v>
      </c>
      <c r="H147" s="24" t="s">
        <v>1262</v>
      </c>
      <c r="I147" s="24" t="str">
        <f t="shared" si="4"/>
        <v>S-HT-HHR</v>
      </c>
      <c r="J147" s="24" t="s">
        <v>153</v>
      </c>
      <c r="K147" s="10" t="s">
        <v>1285</v>
      </c>
      <c r="L147" s="10" t="s">
        <v>209</v>
      </c>
    </row>
    <row r="148" spans="1:12" x14ac:dyDescent="0.2">
      <c r="A148" s="24">
        <v>145</v>
      </c>
      <c r="B148" s="24" t="s">
        <v>266</v>
      </c>
      <c r="C148" s="33">
        <v>1</v>
      </c>
      <c r="D148" s="232">
        <v>0.48899999999999999</v>
      </c>
      <c r="E148" s="233">
        <v>0.56499999999999995</v>
      </c>
      <c r="F148" s="24" t="s">
        <v>1253</v>
      </c>
      <c r="G148" s="24" t="s">
        <v>1264</v>
      </c>
      <c r="H148" s="24" t="s">
        <v>1255</v>
      </c>
      <c r="I148" s="24" t="str">
        <f t="shared" si="4"/>
        <v>S-LT-LHR</v>
      </c>
      <c r="J148" s="24" t="s">
        <v>153</v>
      </c>
      <c r="K148" s="10" t="s">
        <v>1285</v>
      </c>
      <c r="L148" s="10" t="s">
        <v>205</v>
      </c>
    </row>
    <row r="149" spans="1:12" x14ac:dyDescent="0.2">
      <c r="A149" s="24">
        <v>146</v>
      </c>
      <c r="B149" s="24" t="s">
        <v>267</v>
      </c>
      <c r="C149" s="25">
        <v>0.66700000000000004</v>
      </c>
      <c r="D149" s="130">
        <v>0.45900000000000002</v>
      </c>
      <c r="E149" s="108">
        <v>64.31</v>
      </c>
      <c r="F149" s="24" t="s">
        <v>1253</v>
      </c>
      <c r="G149" s="24" t="s">
        <v>1264</v>
      </c>
      <c r="H149" s="24" t="s">
        <v>1262</v>
      </c>
      <c r="I149" s="24" t="str">
        <f t="shared" si="4"/>
        <v>S-LT-HHR</v>
      </c>
      <c r="J149" s="24" t="s">
        <v>222</v>
      </c>
      <c r="K149" s="10" t="s">
        <v>1285</v>
      </c>
      <c r="L149" s="10" t="s">
        <v>230</v>
      </c>
    </row>
    <row r="150" spans="1:12" x14ac:dyDescent="0.2">
      <c r="A150" s="24">
        <v>147</v>
      </c>
      <c r="B150" s="24" t="s">
        <v>268</v>
      </c>
      <c r="C150" s="30">
        <v>0.5</v>
      </c>
      <c r="D150" s="234">
        <v>0.36</v>
      </c>
      <c r="E150" s="235">
        <v>59.386000000000003</v>
      </c>
      <c r="F150" s="24" t="s">
        <v>1253</v>
      </c>
      <c r="G150" s="24" t="s">
        <v>1264</v>
      </c>
      <c r="H150" s="24" t="s">
        <v>1262</v>
      </c>
      <c r="I150" s="24" t="str">
        <f t="shared" si="4"/>
        <v>S-LT-HHR</v>
      </c>
      <c r="J150" s="24" t="s">
        <v>17</v>
      </c>
      <c r="K150" s="10" t="s">
        <v>1285</v>
      </c>
      <c r="L150" s="10" t="s">
        <v>200</v>
      </c>
    </row>
    <row r="151" spans="1:12" x14ac:dyDescent="0.2">
      <c r="A151" s="24">
        <v>148</v>
      </c>
      <c r="B151" s="24" t="s">
        <v>269</v>
      </c>
      <c r="C151" s="25">
        <v>0.66700000000000004</v>
      </c>
      <c r="D151" s="236">
        <v>0.438</v>
      </c>
      <c r="E151" s="237">
        <v>0.122</v>
      </c>
      <c r="F151" s="24" t="s">
        <v>1253</v>
      </c>
      <c r="G151" s="24" t="s">
        <v>1264</v>
      </c>
      <c r="H151" s="24" t="s">
        <v>1255</v>
      </c>
      <c r="I151" s="24" t="str">
        <f t="shared" si="4"/>
        <v>S-LT-LHR</v>
      </c>
      <c r="J151" s="24" t="s">
        <v>153</v>
      </c>
      <c r="L151" s="10" t="s">
        <v>287</v>
      </c>
    </row>
    <row r="152" spans="1:12" x14ac:dyDescent="0.2">
      <c r="A152" s="24">
        <v>149</v>
      </c>
      <c r="B152" s="24" t="s">
        <v>272</v>
      </c>
      <c r="C152" s="76">
        <v>1.333</v>
      </c>
      <c r="D152" s="34">
        <v>0.68500000000000005</v>
      </c>
      <c r="E152" s="238">
        <v>24.170999999999999</v>
      </c>
      <c r="F152" s="24" t="s">
        <v>1253</v>
      </c>
      <c r="G152" s="24" t="s">
        <v>1254</v>
      </c>
      <c r="H152" s="24" t="s">
        <v>1262</v>
      </c>
      <c r="I152" s="24" t="str">
        <f t="shared" si="4"/>
        <v>S-HT-HHR</v>
      </c>
      <c r="J152" s="24" t="s">
        <v>255</v>
      </c>
      <c r="K152" s="10" t="s">
        <v>1285</v>
      </c>
      <c r="L152" s="10" t="s">
        <v>256</v>
      </c>
    </row>
    <row r="153" spans="1:12" x14ac:dyDescent="0.2">
      <c r="A153" s="24">
        <v>150</v>
      </c>
      <c r="B153" s="24" t="s">
        <v>273</v>
      </c>
      <c r="C153" s="25">
        <v>0.66700000000000004</v>
      </c>
      <c r="D153" s="239">
        <v>0.33800000000000002</v>
      </c>
      <c r="E153" s="124">
        <v>7.8479999999999999</v>
      </c>
      <c r="F153" s="24" t="s">
        <v>1253</v>
      </c>
      <c r="G153" s="24" t="s">
        <v>1264</v>
      </c>
      <c r="H153" s="24" t="s">
        <v>1262</v>
      </c>
      <c r="I153" s="24" t="str">
        <f t="shared" si="4"/>
        <v>S-LT-HHR</v>
      </c>
      <c r="J153" s="24" t="s">
        <v>222</v>
      </c>
      <c r="K153" s="10" t="s">
        <v>1285</v>
      </c>
      <c r="L153" s="10" t="s">
        <v>216</v>
      </c>
    </row>
    <row r="154" spans="1:12" x14ac:dyDescent="0.2">
      <c r="A154" s="24">
        <v>151</v>
      </c>
      <c r="B154" s="24" t="s">
        <v>274</v>
      </c>
      <c r="C154" s="25">
        <v>0.66700000000000004</v>
      </c>
      <c r="D154" s="240">
        <v>0.56699999999999995</v>
      </c>
      <c r="E154" s="241">
        <v>1.1879999999999999</v>
      </c>
      <c r="F154" s="24" t="s">
        <v>1253</v>
      </c>
      <c r="G154" s="24" t="s">
        <v>1254</v>
      </c>
      <c r="H154" s="24" t="s">
        <v>1255</v>
      </c>
      <c r="I154" s="24" t="str">
        <f t="shared" si="4"/>
        <v>S-HT-LHR</v>
      </c>
      <c r="J154" s="24" t="s">
        <v>222</v>
      </c>
      <c r="K154" s="10" t="s">
        <v>1285</v>
      </c>
      <c r="L154" s="10" t="s">
        <v>216</v>
      </c>
    </row>
    <row r="155" spans="1:12" x14ac:dyDescent="0.2">
      <c r="A155" s="24">
        <v>152</v>
      </c>
      <c r="B155" s="24" t="s">
        <v>275</v>
      </c>
      <c r="C155" s="30">
        <v>0.5</v>
      </c>
      <c r="D155" s="222">
        <v>0.45300000000000001</v>
      </c>
      <c r="E155" s="65">
        <v>0</v>
      </c>
      <c r="F155" s="24" t="s">
        <v>1253</v>
      </c>
      <c r="G155" s="24" t="s">
        <v>1264</v>
      </c>
      <c r="H155" s="24" t="s">
        <v>1269</v>
      </c>
      <c r="I155" s="24" t="str">
        <f t="shared" si="4"/>
        <v>S-LT-noHR</v>
      </c>
      <c r="J155" s="24" t="s">
        <v>222</v>
      </c>
      <c r="K155" s="10" t="s">
        <v>1285</v>
      </c>
      <c r="L155" s="10" t="s">
        <v>216</v>
      </c>
    </row>
    <row r="156" spans="1:12" x14ac:dyDescent="0.2">
      <c r="A156" s="24">
        <v>153</v>
      </c>
      <c r="B156" s="24" t="s">
        <v>276</v>
      </c>
      <c r="C156" s="30">
        <v>0.5</v>
      </c>
      <c r="D156" s="215">
        <v>0.379</v>
      </c>
      <c r="E156" s="230">
        <v>76.677000000000007</v>
      </c>
      <c r="F156" s="24" t="s">
        <v>1253</v>
      </c>
      <c r="G156" s="24" t="s">
        <v>1264</v>
      </c>
      <c r="H156" s="24" t="s">
        <v>1262</v>
      </c>
      <c r="I156" s="24" t="str">
        <f t="shared" si="4"/>
        <v>S-LT-HHR</v>
      </c>
      <c r="J156" s="24" t="s">
        <v>222</v>
      </c>
      <c r="K156" s="10" t="s">
        <v>1285</v>
      </c>
      <c r="L156" s="10" t="s">
        <v>216</v>
      </c>
    </row>
    <row r="157" spans="1:12" x14ac:dyDescent="0.2">
      <c r="A157" s="24">
        <v>154</v>
      </c>
      <c r="B157" s="24" t="s">
        <v>277</v>
      </c>
      <c r="C157" s="30">
        <v>0.5</v>
      </c>
      <c r="D157" s="165">
        <v>0.40699999999999997</v>
      </c>
      <c r="E157" s="131">
        <v>1.595</v>
      </c>
      <c r="F157" s="24" t="s">
        <v>1253</v>
      </c>
      <c r="G157" s="24" t="s">
        <v>1264</v>
      </c>
      <c r="H157" s="24" t="s">
        <v>1255</v>
      </c>
      <c r="I157" s="24" t="str">
        <f t="shared" si="4"/>
        <v>S-LT-LHR</v>
      </c>
      <c r="J157" s="24" t="s">
        <v>222</v>
      </c>
      <c r="K157" s="10" t="s">
        <v>1285</v>
      </c>
      <c r="L157" s="10" t="s">
        <v>216</v>
      </c>
    </row>
    <row r="158" spans="1:12" x14ac:dyDescent="0.2">
      <c r="A158" s="24">
        <v>155</v>
      </c>
      <c r="B158" s="24" t="s">
        <v>278</v>
      </c>
      <c r="C158" s="30">
        <v>0.5</v>
      </c>
      <c r="D158" s="242">
        <v>0.42699999999999999</v>
      </c>
      <c r="E158" s="243">
        <v>40.686999999999998</v>
      </c>
      <c r="F158" s="24" t="s">
        <v>1253</v>
      </c>
      <c r="G158" s="24" t="s">
        <v>1264</v>
      </c>
      <c r="H158" s="24" t="s">
        <v>1262</v>
      </c>
      <c r="I158" s="24" t="str">
        <f t="shared" si="4"/>
        <v>S-LT-HHR</v>
      </c>
      <c r="J158" s="24" t="s">
        <v>222</v>
      </c>
      <c r="K158" s="10" t="s">
        <v>1285</v>
      </c>
      <c r="L158" s="10" t="s">
        <v>216</v>
      </c>
    </row>
    <row r="159" spans="1:12" x14ac:dyDescent="0.2">
      <c r="A159" s="24">
        <v>156</v>
      </c>
      <c r="B159" s="24" t="s">
        <v>279</v>
      </c>
      <c r="C159" s="30">
        <v>0.5</v>
      </c>
      <c r="D159" s="244">
        <v>0.32800000000000001</v>
      </c>
      <c r="E159" s="30">
        <v>1.341</v>
      </c>
      <c r="F159" s="24" t="s">
        <v>1253</v>
      </c>
      <c r="G159" s="24" t="s">
        <v>1264</v>
      </c>
      <c r="H159" s="24" t="s">
        <v>1255</v>
      </c>
      <c r="I159" s="24" t="str">
        <f t="shared" si="4"/>
        <v>S-LT-LHR</v>
      </c>
      <c r="J159" s="24" t="s">
        <v>222</v>
      </c>
      <c r="K159" s="10" t="s">
        <v>1285</v>
      </c>
      <c r="L159" s="10" t="s">
        <v>216</v>
      </c>
    </row>
    <row r="160" spans="1:12" x14ac:dyDescent="0.2">
      <c r="A160" s="24">
        <v>157</v>
      </c>
      <c r="B160" s="24" t="s">
        <v>280</v>
      </c>
      <c r="C160" s="203">
        <v>1.167</v>
      </c>
      <c r="D160" s="245">
        <v>0.67800000000000005</v>
      </c>
      <c r="E160" s="246">
        <v>0.71399999999999997</v>
      </c>
      <c r="F160" s="24" t="s">
        <v>1253</v>
      </c>
      <c r="G160" s="24" t="s">
        <v>1254</v>
      </c>
      <c r="H160" s="24" t="s">
        <v>1255</v>
      </c>
      <c r="I160" s="24" t="str">
        <f t="shared" si="4"/>
        <v>S-HT-LHR</v>
      </c>
      <c r="J160" s="24" t="s">
        <v>222</v>
      </c>
      <c r="K160" s="10" t="s">
        <v>1285</v>
      </c>
      <c r="L160" s="10" t="s">
        <v>216</v>
      </c>
    </row>
    <row r="161" spans="1:12" x14ac:dyDescent="0.2">
      <c r="A161" s="24">
        <v>158</v>
      </c>
      <c r="B161" s="24" t="s">
        <v>281</v>
      </c>
      <c r="C161" s="76">
        <v>1.333</v>
      </c>
      <c r="D161" s="50">
        <v>0.66900000000000004</v>
      </c>
      <c r="E161" s="231">
        <v>81.046000000000006</v>
      </c>
      <c r="F161" s="24" t="s">
        <v>1253</v>
      </c>
      <c r="G161" s="24" t="s">
        <v>1254</v>
      </c>
      <c r="H161" s="24" t="s">
        <v>1262</v>
      </c>
      <c r="I161" s="24" t="str">
        <f t="shared" si="4"/>
        <v>S-HT-HHR</v>
      </c>
      <c r="J161" s="24" t="s">
        <v>222</v>
      </c>
      <c r="K161" s="10" t="s">
        <v>1285</v>
      </c>
      <c r="L161" s="10" t="s">
        <v>216</v>
      </c>
    </row>
    <row r="162" spans="1:12" x14ac:dyDescent="0.2">
      <c r="A162" s="24">
        <v>159</v>
      </c>
      <c r="B162" s="24" t="s">
        <v>282</v>
      </c>
      <c r="C162" s="33">
        <v>1</v>
      </c>
      <c r="D162" s="105">
        <v>0.79900000000000004</v>
      </c>
      <c r="E162" s="247">
        <v>67.135000000000005</v>
      </c>
      <c r="F162" s="24" t="s">
        <v>1253</v>
      </c>
      <c r="G162" s="24" t="s">
        <v>1254</v>
      </c>
      <c r="H162" s="24" t="s">
        <v>1262</v>
      </c>
      <c r="I162" s="24" t="str">
        <f t="shared" si="4"/>
        <v>S-HT-HHR</v>
      </c>
      <c r="J162" s="24" t="s">
        <v>222</v>
      </c>
      <c r="K162" s="10" t="s">
        <v>1285</v>
      </c>
      <c r="L162" s="10" t="s">
        <v>216</v>
      </c>
    </row>
    <row r="163" spans="1:12" x14ac:dyDescent="0.2">
      <c r="A163" s="24">
        <v>160</v>
      </c>
      <c r="B163" s="24" t="s">
        <v>283</v>
      </c>
      <c r="C163" s="45">
        <v>0.83299999999999996</v>
      </c>
      <c r="D163" s="248">
        <v>0.34799999999999998</v>
      </c>
      <c r="E163" s="65">
        <v>0</v>
      </c>
      <c r="F163" s="24" t="s">
        <v>1253</v>
      </c>
      <c r="G163" s="24" t="s">
        <v>1264</v>
      </c>
      <c r="H163" s="24" t="s">
        <v>1269</v>
      </c>
      <c r="I163" s="24" t="str">
        <f t="shared" si="4"/>
        <v>S-LT-noHR</v>
      </c>
      <c r="J163" s="24" t="s">
        <v>222</v>
      </c>
      <c r="K163" s="10" t="s">
        <v>1285</v>
      </c>
      <c r="L163" s="10" t="s">
        <v>216</v>
      </c>
    </row>
    <row r="164" spans="1:12" x14ac:dyDescent="0.2">
      <c r="A164" s="24">
        <v>161</v>
      </c>
      <c r="B164" s="24" t="s">
        <v>284</v>
      </c>
      <c r="C164" s="30">
        <v>0.5</v>
      </c>
      <c r="D164" s="249">
        <v>0.71</v>
      </c>
      <c r="E164" s="250">
        <v>58.884999999999998</v>
      </c>
      <c r="F164" s="24" t="s">
        <v>1253</v>
      </c>
      <c r="G164" s="24" t="s">
        <v>1254</v>
      </c>
      <c r="H164" s="24" t="s">
        <v>1262</v>
      </c>
      <c r="I164" s="24" t="str">
        <f t="shared" si="4"/>
        <v>S-HT-HHR</v>
      </c>
      <c r="J164" s="24" t="s">
        <v>222</v>
      </c>
      <c r="K164" s="10" t="s">
        <v>1285</v>
      </c>
      <c r="L164" s="10" t="s">
        <v>230</v>
      </c>
    </row>
    <row r="165" spans="1:12" x14ac:dyDescent="0.2">
      <c r="A165" s="24">
        <v>162</v>
      </c>
      <c r="B165" s="24" t="s">
        <v>285</v>
      </c>
      <c r="C165" s="251">
        <v>0.20799999999999999</v>
      </c>
      <c r="D165" s="252">
        <v>0.29699999999999999</v>
      </c>
      <c r="E165" s="76">
        <v>4.6509999999999998</v>
      </c>
      <c r="F165" s="24" t="s">
        <v>1253</v>
      </c>
      <c r="G165" s="24" t="s">
        <v>1264</v>
      </c>
      <c r="H165" s="24" t="s">
        <v>1255</v>
      </c>
      <c r="I165" s="24" t="str">
        <f t="shared" si="4"/>
        <v>S-LT-LHR</v>
      </c>
      <c r="J165" s="24" t="s">
        <v>222</v>
      </c>
      <c r="K165" s="10" t="s">
        <v>1285</v>
      </c>
      <c r="L165" s="10" t="s">
        <v>230</v>
      </c>
    </row>
    <row r="166" spans="1:12" x14ac:dyDescent="0.2">
      <c r="A166" s="24">
        <v>163</v>
      </c>
      <c r="B166" s="24" t="s">
        <v>286</v>
      </c>
      <c r="C166" s="30">
        <v>0.5</v>
      </c>
      <c r="D166" s="186">
        <v>0.71899999999999997</v>
      </c>
      <c r="E166" s="253">
        <v>65.832999999999998</v>
      </c>
      <c r="F166" s="24" t="s">
        <v>1253</v>
      </c>
      <c r="G166" s="24" t="s">
        <v>1254</v>
      </c>
      <c r="H166" s="24" t="s">
        <v>1262</v>
      </c>
      <c r="I166" s="24" t="str">
        <f t="shared" si="4"/>
        <v>S-HT-HHR</v>
      </c>
      <c r="J166" s="24" t="s">
        <v>222</v>
      </c>
      <c r="K166" s="10" t="s">
        <v>1285</v>
      </c>
      <c r="L166" s="10" t="s">
        <v>287</v>
      </c>
    </row>
    <row r="167" spans="1:12" x14ac:dyDescent="0.2">
      <c r="A167" s="24">
        <v>164</v>
      </c>
      <c r="B167" s="24" t="s">
        <v>288</v>
      </c>
      <c r="C167" s="25">
        <v>0.66700000000000004</v>
      </c>
      <c r="D167" s="254">
        <v>0.6</v>
      </c>
      <c r="E167" s="255">
        <v>32.713999999999999</v>
      </c>
      <c r="F167" s="24" t="s">
        <v>1253</v>
      </c>
      <c r="G167" s="24" t="s">
        <v>1254</v>
      </c>
      <c r="H167" s="24" t="s">
        <v>1262</v>
      </c>
      <c r="I167" s="24" t="str">
        <f t="shared" si="4"/>
        <v>S-HT-HHR</v>
      </c>
      <c r="J167" s="24" t="s">
        <v>222</v>
      </c>
      <c r="K167" s="10" t="s">
        <v>1285</v>
      </c>
      <c r="L167" s="10" t="s">
        <v>216</v>
      </c>
    </row>
    <row r="168" spans="1:12" x14ac:dyDescent="0.2">
      <c r="A168" s="24">
        <v>165</v>
      </c>
      <c r="B168" s="24" t="s">
        <v>289</v>
      </c>
      <c r="C168" s="45">
        <v>0.83299999999999996</v>
      </c>
      <c r="D168" s="207">
        <v>0.49</v>
      </c>
      <c r="E168" s="37">
        <v>0.47</v>
      </c>
      <c r="F168" s="24" t="s">
        <v>1253</v>
      </c>
      <c r="G168" s="24" t="s">
        <v>1264</v>
      </c>
      <c r="H168" s="24" t="s">
        <v>1255</v>
      </c>
      <c r="I168" s="24" t="str">
        <f t="shared" si="4"/>
        <v>S-LT-LHR</v>
      </c>
      <c r="J168" s="24" t="s">
        <v>222</v>
      </c>
      <c r="K168" s="10" t="s">
        <v>1285</v>
      </c>
      <c r="L168" s="10" t="s">
        <v>287</v>
      </c>
    </row>
    <row r="169" spans="1:12" x14ac:dyDescent="0.2">
      <c r="A169" s="24">
        <v>166</v>
      </c>
      <c r="B169" s="24" t="s">
        <v>290</v>
      </c>
      <c r="C169" s="33">
        <v>1</v>
      </c>
      <c r="D169" s="148">
        <v>0.81</v>
      </c>
      <c r="E169" s="39">
        <v>1.0669999999999999</v>
      </c>
      <c r="F169" s="24" t="s">
        <v>1253</v>
      </c>
      <c r="G169" s="24" t="s">
        <v>1254</v>
      </c>
      <c r="H169" s="24" t="s">
        <v>1255</v>
      </c>
      <c r="I169" s="24" t="str">
        <f t="shared" si="4"/>
        <v>S-HT-LHR</v>
      </c>
      <c r="J169" s="24" t="s">
        <v>153</v>
      </c>
      <c r="L169" s="10" t="s">
        <v>287</v>
      </c>
    </row>
    <row r="170" spans="1:12" x14ac:dyDescent="0.2">
      <c r="A170" s="24">
        <v>167</v>
      </c>
      <c r="B170" s="24" t="s">
        <v>292</v>
      </c>
      <c r="C170" s="25">
        <v>0.66700000000000004</v>
      </c>
      <c r="D170" s="75">
        <v>0.78500000000000003</v>
      </c>
      <c r="E170" s="106">
        <v>54.558</v>
      </c>
      <c r="F170" s="24" t="s">
        <v>1253</v>
      </c>
      <c r="G170" s="24" t="s">
        <v>1254</v>
      </c>
      <c r="H170" s="24" t="s">
        <v>1262</v>
      </c>
      <c r="I170" s="24" t="str">
        <f t="shared" si="4"/>
        <v>S-HT-HHR</v>
      </c>
      <c r="J170" s="24" t="s">
        <v>222</v>
      </c>
      <c r="K170" s="10" t="s">
        <v>1285</v>
      </c>
      <c r="L170" s="10" t="s">
        <v>230</v>
      </c>
    </row>
    <row r="171" spans="1:12" x14ac:dyDescent="0.2">
      <c r="A171" s="24">
        <v>168</v>
      </c>
      <c r="B171" s="24" t="s">
        <v>293</v>
      </c>
      <c r="C171" s="25">
        <v>0.66700000000000004</v>
      </c>
      <c r="D171" s="256">
        <v>0.35299999999999998</v>
      </c>
      <c r="E171" s="37">
        <v>0.47599999999999998</v>
      </c>
      <c r="F171" s="24" t="s">
        <v>1253</v>
      </c>
      <c r="G171" s="24" t="s">
        <v>1264</v>
      </c>
      <c r="H171" s="24" t="s">
        <v>1255</v>
      </c>
      <c r="I171" s="24" t="str">
        <f t="shared" si="4"/>
        <v>S-LT-LHR</v>
      </c>
      <c r="J171" s="24" t="s">
        <v>222</v>
      </c>
      <c r="K171" s="10" t="s">
        <v>1285</v>
      </c>
      <c r="L171" s="10" t="s">
        <v>216</v>
      </c>
    </row>
    <row r="172" spans="1:12" x14ac:dyDescent="0.2">
      <c r="A172" s="24">
        <v>169</v>
      </c>
      <c r="B172" s="24" t="s">
        <v>294</v>
      </c>
      <c r="C172" s="119">
        <v>0.33300000000000002</v>
      </c>
      <c r="D172" s="130">
        <v>0.46</v>
      </c>
      <c r="E172" s="204">
        <v>0.86499999999999999</v>
      </c>
      <c r="F172" s="24" t="s">
        <v>1253</v>
      </c>
      <c r="G172" s="24" t="s">
        <v>1264</v>
      </c>
      <c r="H172" s="24" t="s">
        <v>1255</v>
      </c>
      <c r="I172" s="24" t="str">
        <f t="shared" si="4"/>
        <v>S-LT-LHR</v>
      </c>
      <c r="J172" s="24" t="s">
        <v>222</v>
      </c>
      <c r="K172" s="10" t="s">
        <v>1285</v>
      </c>
      <c r="L172" s="10" t="s">
        <v>216</v>
      </c>
    </row>
    <row r="173" spans="1:12" x14ac:dyDescent="0.2">
      <c r="A173" s="24">
        <v>170</v>
      </c>
      <c r="B173" s="24" t="s">
        <v>295</v>
      </c>
      <c r="C173" s="30">
        <v>0.5</v>
      </c>
      <c r="D173" s="109">
        <v>0.42</v>
      </c>
      <c r="E173" s="65">
        <v>0</v>
      </c>
      <c r="F173" s="24" t="s">
        <v>1253</v>
      </c>
      <c r="G173" s="24" t="s">
        <v>1264</v>
      </c>
      <c r="H173" s="24" t="s">
        <v>1269</v>
      </c>
      <c r="I173" s="24" t="str">
        <f t="shared" si="4"/>
        <v>S-LT-noHR</v>
      </c>
      <c r="J173" s="24" t="s">
        <v>222</v>
      </c>
      <c r="K173" s="10" t="s">
        <v>1285</v>
      </c>
      <c r="L173" s="10" t="s">
        <v>287</v>
      </c>
    </row>
    <row r="174" spans="1:12" x14ac:dyDescent="0.2">
      <c r="A174" s="24">
        <v>171</v>
      </c>
      <c r="B174" s="24" t="s">
        <v>296</v>
      </c>
      <c r="C174" s="30">
        <v>0.5</v>
      </c>
      <c r="D174" s="60">
        <v>0.66100000000000003</v>
      </c>
      <c r="E174" s="257">
        <v>1.2669999999999999</v>
      </c>
      <c r="F174" s="24" t="s">
        <v>1253</v>
      </c>
      <c r="G174" s="24" t="s">
        <v>1254</v>
      </c>
      <c r="H174" s="24" t="s">
        <v>1255</v>
      </c>
      <c r="I174" s="24" t="str">
        <f t="shared" si="4"/>
        <v>S-HT-LHR</v>
      </c>
      <c r="J174" s="24" t="s">
        <v>153</v>
      </c>
      <c r="K174" s="10" t="s">
        <v>1285</v>
      </c>
      <c r="L174" s="10" t="s">
        <v>205</v>
      </c>
    </row>
    <row r="175" spans="1:12" x14ac:dyDescent="0.2">
      <c r="A175" s="24">
        <v>172</v>
      </c>
      <c r="B175" s="24" t="s">
        <v>297</v>
      </c>
      <c r="C175" s="35">
        <v>3.3330000000000002</v>
      </c>
      <c r="D175" s="258">
        <v>0.94499999999999995</v>
      </c>
      <c r="E175" s="259">
        <v>74.572999999999993</v>
      </c>
      <c r="F175" s="24" t="s">
        <v>1253</v>
      </c>
      <c r="G175" s="24" t="s">
        <v>1254</v>
      </c>
      <c r="H175" s="24" t="s">
        <v>1262</v>
      </c>
      <c r="I175" s="24" t="str">
        <f t="shared" si="4"/>
        <v>S-HT-HHR</v>
      </c>
      <c r="J175" s="24" t="s">
        <v>222</v>
      </c>
      <c r="K175" s="10" t="s">
        <v>1285</v>
      </c>
      <c r="L175" s="10" t="s">
        <v>230</v>
      </c>
    </row>
    <row r="176" spans="1:12" x14ac:dyDescent="0.2">
      <c r="A176" s="24">
        <v>173</v>
      </c>
      <c r="B176" s="24" t="s">
        <v>298</v>
      </c>
      <c r="C176" s="30">
        <v>0.5</v>
      </c>
      <c r="D176" s="207">
        <v>0.49099999999999999</v>
      </c>
      <c r="E176" s="182">
        <v>1.4930000000000001</v>
      </c>
      <c r="F176" s="24" t="s">
        <v>1253</v>
      </c>
      <c r="G176" s="24" t="s">
        <v>1264</v>
      </c>
      <c r="H176" s="24" t="s">
        <v>1255</v>
      </c>
      <c r="I176" s="24" t="str">
        <f t="shared" si="4"/>
        <v>S-LT-LHR</v>
      </c>
      <c r="J176" s="24" t="s">
        <v>222</v>
      </c>
      <c r="L176" s="10" t="s">
        <v>230</v>
      </c>
    </row>
    <row r="177" spans="1:12" x14ac:dyDescent="0.2">
      <c r="A177" s="24">
        <v>174</v>
      </c>
      <c r="B177" s="24" t="s">
        <v>300</v>
      </c>
      <c r="C177" s="45">
        <v>0.83299999999999996</v>
      </c>
      <c r="D177" s="242">
        <v>0.42899999999999999</v>
      </c>
      <c r="E177" s="146">
        <v>6.7119999999999997</v>
      </c>
      <c r="F177" s="24" t="s">
        <v>1253</v>
      </c>
      <c r="G177" s="24" t="s">
        <v>1264</v>
      </c>
      <c r="H177" s="24" t="s">
        <v>1262</v>
      </c>
      <c r="I177" s="24" t="str">
        <f t="shared" si="4"/>
        <v>S-LT-HHR</v>
      </c>
      <c r="J177" s="24" t="s">
        <v>153</v>
      </c>
      <c r="K177" s="10" t="s">
        <v>1285</v>
      </c>
      <c r="L177" s="10" t="s">
        <v>209</v>
      </c>
    </row>
    <row r="178" spans="1:12" x14ac:dyDescent="0.2">
      <c r="A178" s="24">
        <v>175</v>
      </c>
      <c r="B178" s="24" t="s">
        <v>301</v>
      </c>
      <c r="C178" s="76">
        <v>1.333</v>
      </c>
      <c r="D178" s="46">
        <v>0.68</v>
      </c>
      <c r="E178" s="260">
        <v>1.5429999999999999</v>
      </c>
      <c r="F178" s="24" t="s">
        <v>1253</v>
      </c>
      <c r="G178" s="24" t="s">
        <v>1254</v>
      </c>
      <c r="H178" s="24" t="s">
        <v>1255</v>
      </c>
      <c r="I178" s="24" t="str">
        <f t="shared" si="4"/>
        <v>S-HT-LHR</v>
      </c>
      <c r="J178" s="24" t="s">
        <v>153</v>
      </c>
      <c r="K178" s="10" t="s">
        <v>1285</v>
      </c>
      <c r="L178" s="10" t="s">
        <v>209</v>
      </c>
    </row>
    <row r="179" spans="1:12" x14ac:dyDescent="0.2">
      <c r="A179" s="24">
        <v>176</v>
      </c>
      <c r="B179" s="24" t="s">
        <v>302</v>
      </c>
      <c r="C179" s="45">
        <v>0.83299999999999996</v>
      </c>
      <c r="D179" s="36">
        <v>0.57599999999999996</v>
      </c>
      <c r="E179" s="261">
        <v>16.835999999999999</v>
      </c>
      <c r="F179" s="24" t="s">
        <v>1253</v>
      </c>
      <c r="G179" s="24" t="s">
        <v>1254</v>
      </c>
      <c r="H179" s="24" t="s">
        <v>1262</v>
      </c>
      <c r="I179" s="24" t="str">
        <f t="shared" si="4"/>
        <v>S-HT-HHR</v>
      </c>
      <c r="J179" s="24" t="s">
        <v>153</v>
      </c>
      <c r="K179" s="10" t="s">
        <v>1285</v>
      </c>
      <c r="L179" s="10" t="s">
        <v>209</v>
      </c>
    </row>
    <row r="180" spans="1:12" x14ac:dyDescent="0.2">
      <c r="A180" s="24">
        <v>177</v>
      </c>
      <c r="B180" s="24" t="s">
        <v>303</v>
      </c>
      <c r="C180" s="25">
        <v>0.66700000000000004</v>
      </c>
      <c r="D180" s="249">
        <v>0.71099999999999997</v>
      </c>
      <c r="E180" s="262">
        <v>3.68</v>
      </c>
      <c r="F180" s="24" t="s">
        <v>1253</v>
      </c>
      <c r="G180" s="24" t="s">
        <v>1254</v>
      </c>
      <c r="H180" s="24" t="s">
        <v>1255</v>
      </c>
      <c r="I180" s="24" t="str">
        <f t="shared" si="4"/>
        <v>S-HT-LHR</v>
      </c>
      <c r="J180" s="24" t="s">
        <v>17</v>
      </c>
      <c r="K180" s="10" t="s">
        <v>1285</v>
      </c>
      <c r="L180" s="10" t="s">
        <v>209</v>
      </c>
    </row>
    <row r="181" spans="1:12" x14ac:dyDescent="0.2">
      <c r="A181" s="24">
        <v>178</v>
      </c>
      <c r="B181" s="24" t="s">
        <v>304</v>
      </c>
      <c r="C181" s="45">
        <v>0.83299999999999996</v>
      </c>
      <c r="D181" s="263">
        <v>0.65400000000000003</v>
      </c>
      <c r="E181" s="65">
        <v>0.01</v>
      </c>
      <c r="F181" s="24" t="s">
        <v>1253</v>
      </c>
      <c r="G181" s="24" t="s">
        <v>1254</v>
      </c>
      <c r="H181" s="24" t="s">
        <v>1255</v>
      </c>
      <c r="I181" s="24" t="str">
        <f t="shared" si="4"/>
        <v>S-HT-LHR</v>
      </c>
      <c r="J181" s="24" t="s">
        <v>17</v>
      </c>
      <c r="K181" s="10" t="s">
        <v>1285</v>
      </c>
      <c r="L181" s="10" t="s">
        <v>287</v>
      </c>
    </row>
    <row r="182" spans="1:12" x14ac:dyDescent="0.2">
      <c r="A182" s="24">
        <v>179</v>
      </c>
      <c r="B182" s="24" t="s">
        <v>305</v>
      </c>
      <c r="C182" s="25">
        <v>0.66700000000000004</v>
      </c>
      <c r="D182" s="177">
        <v>0.53700000000000003</v>
      </c>
      <c r="E182" s="264">
        <v>81.96</v>
      </c>
      <c r="F182" s="24" t="s">
        <v>1253</v>
      </c>
      <c r="G182" s="24" t="s">
        <v>1254</v>
      </c>
      <c r="H182" s="24" t="s">
        <v>1262</v>
      </c>
      <c r="I182" s="24" t="str">
        <f t="shared" si="4"/>
        <v>S-HT-HHR</v>
      </c>
      <c r="J182" s="24" t="s">
        <v>153</v>
      </c>
      <c r="K182" s="10" t="s">
        <v>1285</v>
      </c>
      <c r="L182" s="10" t="s">
        <v>209</v>
      </c>
    </row>
    <row r="183" spans="1:12" x14ac:dyDescent="0.2">
      <c r="A183" s="24">
        <v>180</v>
      </c>
      <c r="B183" s="24" t="s">
        <v>306</v>
      </c>
      <c r="C183" s="76">
        <v>2</v>
      </c>
      <c r="D183" s="157">
        <v>0.88100000000000001</v>
      </c>
      <c r="E183" s="264">
        <v>81.962999999999994</v>
      </c>
      <c r="F183" s="24" t="s">
        <v>1253</v>
      </c>
      <c r="G183" s="24" t="s">
        <v>1254</v>
      </c>
      <c r="H183" s="24" t="s">
        <v>1262</v>
      </c>
      <c r="I183" s="24" t="str">
        <f t="shared" si="4"/>
        <v>S-HT-HHR</v>
      </c>
      <c r="J183" s="24" t="s">
        <v>153</v>
      </c>
      <c r="K183" s="10" t="s">
        <v>1285</v>
      </c>
      <c r="L183" s="10" t="s">
        <v>209</v>
      </c>
    </row>
    <row r="184" spans="1:12" x14ac:dyDescent="0.2">
      <c r="A184" s="24">
        <v>181</v>
      </c>
      <c r="B184" s="24" t="s">
        <v>307</v>
      </c>
      <c r="C184" s="25">
        <v>0.66700000000000004</v>
      </c>
      <c r="D184" s="265">
        <v>0.69299999999999995</v>
      </c>
      <c r="E184" s="266">
        <v>3.363</v>
      </c>
      <c r="F184" s="24" t="s">
        <v>1253</v>
      </c>
      <c r="G184" s="24" t="s">
        <v>1254</v>
      </c>
      <c r="H184" s="24" t="s">
        <v>1255</v>
      </c>
      <c r="I184" s="24" t="str">
        <f t="shared" si="4"/>
        <v>S-HT-LHR</v>
      </c>
      <c r="J184" s="24" t="s">
        <v>153</v>
      </c>
      <c r="L184" s="10" t="s">
        <v>287</v>
      </c>
    </row>
    <row r="185" spans="1:12" x14ac:dyDescent="0.2">
      <c r="A185" s="24">
        <v>182</v>
      </c>
      <c r="B185" s="24" t="s">
        <v>310</v>
      </c>
      <c r="C185" s="25">
        <v>0.66700000000000004</v>
      </c>
      <c r="D185" s="46">
        <v>0.68200000000000005</v>
      </c>
      <c r="E185" s="267">
        <v>73.063000000000002</v>
      </c>
      <c r="F185" s="24" t="s">
        <v>1253</v>
      </c>
      <c r="G185" s="24" t="s">
        <v>1254</v>
      </c>
      <c r="H185" s="24" t="s">
        <v>1262</v>
      </c>
      <c r="I185" s="24" t="str">
        <f t="shared" si="4"/>
        <v>S-HT-HHR</v>
      </c>
      <c r="J185" s="24" t="s">
        <v>153</v>
      </c>
      <c r="L185" s="10" t="s">
        <v>287</v>
      </c>
    </row>
    <row r="186" spans="1:12" x14ac:dyDescent="0.2">
      <c r="A186" s="24">
        <v>183</v>
      </c>
      <c r="B186" s="24" t="s">
        <v>312</v>
      </c>
      <c r="C186" s="30">
        <v>0.5</v>
      </c>
      <c r="D186" s="268">
        <v>0.32200000000000001</v>
      </c>
      <c r="E186" s="269">
        <v>1.032</v>
      </c>
      <c r="F186" s="24" t="s">
        <v>1253</v>
      </c>
      <c r="G186" s="24" t="s">
        <v>1264</v>
      </c>
      <c r="H186" s="24" t="s">
        <v>1255</v>
      </c>
      <c r="I186" s="24" t="str">
        <f t="shared" si="4"/>
        <v>S-LT-LHR</v>
      </c>
      <c r="J186" s="24" t="s">
        <v>153</v>
      </c>
      <c r="K186" s="10" t="s">
        <v>1285</v>
      </c>
      <c r="L186" s="10" t="s">
        <v>209</v>
      </c>
    </row>
    <row r="187" spans="1:12" x14ac:dyDescent="0.2">
      <c r="A187" s="24">
        <v>184</v>
      </c>
      <c r="B187" s="24" t="s">
        <v>313</v>
      </c>
      <c r="C187" s="33">
        <v>1</v>
      </c>
      <c r="D187" s="62">
        <v>0.752</v>
      </c>
      <c r="E187" s="229">
        <v>85.347999999999999</v>
      </c>
      <c r="F187" s="24" t="s">
        <v>1253</v>
      </c>
      <c r="G187" s="24" t="s">
        <v>1254</v>
      </c>
      <c r="H187" s="24" t="s">
        <v>1262</v>
      </c>
      <c r="I187" s="24" t="str">
        <f t="shared" si="4"/>
        <v>S-HT-HHR</v>
      </c>
      <c r="J187" s="24" t="s">
        <v>153</v>
      </c>
      <c r="K187" s="10" t="s">
        <v>1285</v>
      </c>
      <c r="L187" s="10" t="s">
        <v>209</v>
      </c>
    </row>
    <row r="188" spans="1:12" x14ac:dyDescent="0.2">
      <c r="A188" s="24">
        <v>185</v>
      </c>
      <c r="B188" s="24" t="s">
        <v>314</v>
      </c>
      <c r="C188" s="45">
        <v>0.83299999999999996</v>
      </c>
      <c r="D188" s="270">
        <v>0.78300000000000003</v>
      </c>
      <c r="E188" s="271">
        <v>71.138000000000005</v>
      </c>
      <c r="F188" s="24" t="s">
        <v>1253</v>
      </c>
      <c r="G188" s="24" t="s">
        <v>1254</v>
      </c>
      <c r="H188" s="24" t="s">
        <v>1262</v>
      </c>
      <c r="I188" s="24" t="str">
        <f t="shared" si="4"/>
        <v>S-HT-HHR</v>
      </c>
      <c r="J188" s="24" t="s">
        <v>153</v>
      </c>
      <c r="L188" s="10" t="s">
        <v>287</v>
      </c>
    </row>
    <row r="189" spans="1:12" x14ac:dyDescent="0.2">
      <c r="A189" s="24">
        <v>186</v>
      </c>
      <c r="B189" s="24" t="s">
        <v>316</v>
      </c>
      <c r="C189" s="30">
        <v>0.5</v>
      </c>
      <c r="D189" s="190">
        <v>0.31</v>
      </c>
      <c r="E189" s="272">
        <v>1.4690000000000001</v>
      </c>
      <c r="F189" s="24" t="s">
        <v>1253</v>
      </c>
      <c r="G189" s="24" t="s">
        <v>1264</v>
      </c>
      <c r="H189" s="24" t="s">
        <v>1255</v>
      </c>
      <c r="I189" s="24" t="str">
        <f t="shared" si="4"/>
        <v>S-LT-LHR</v>
      </c>
      <c r="J189" s="24" t="s">
        <v>17</v>
      </c>
      <c r="K189" s="10" t="s">
        <v>1285</v>
      </c>
      <c r="L189" s="10" t="s">
        <v>209</v>
      </c>
    </row>
    <row r="190" spans="1:12" x14ac:dyDescent="0.2">
      <c r="A190" s="24">
        <v>187</v>
      </c>
      <c r="B190" s="24" t="s">
        <v>317</v>
      </c>
      <c r="C190" s="25">
        <v>0.66700000000000004</v>
      </c>
      <c r="D190" s="273">
        <v>0.38700000000000001</v>
      </c>
      <c r="E190" s="37">
        <v>0.45600000000000002</v>
      </c>
      <c r="F190" s="24" t="s">
        <v>1253</v>
      </c>
      <c r="G190" s="24" t="s">
        <v>1264</v>
      </c>
      <c r="H190" s="24" t="s">
        <v>1255</v>
      </c>
      <c r="I190" s="24" t="str">
        <f t="shared" si="4"/>
        <v>S-LT-LHR</v>
      </c>
      <c r="J190" s="24" t="s">
        <v>17</v>
      </c>
      <c r="K190" s="10" t="s">
        <v>1285</v>
      </c>
      <c r="L190" s="10" t="s">
        <v>209</v>
      </c>
    </row>
    <row r="191" spans="1:12" x14ac:dyDescent="0.2">
      <c r="A191" s="24">
        <v>188</v>
      </c>
      <c r="B191" s="24" t="s">
        <v>318</v>
      </c>
      <c r="C191" s="94">
        <v>0.41699999999999998</v>
      </c>
      <c r="D191" s="111">
        <v>0.63400000000000001</v>
      </c>
      <c r="E191" s="65">
        <v>0</v>
      </c>
      <c r="F191" s="24" t="s">
        <v>1253</v>
      </c>
      <c r="G191" s="24" t="s">
        <v>1254</v>
      </c>
      <c r="H191" s="24" t="s">
        <v>1269</v>
      </c>
      <c r="I191" s="24" t="str">
        <f t="shared" si="4"/>
        <v>S-HT-noHR</v>
      </c>
      <c r="J191" s="24" t="s">
        <v>17</v>
      </c>
      <c r="K191" s="10" t="s">
        <v>1285</v>
      </c>
      <c r="L191" s="10" t="s">
        <v>209</v>
      </c>
    </row>
    <row r="192" spans="1:12" x14ac:dyDescent="0.2">
      <c r="A192" s="24">
        <v>189</v>
      </c>
      <c r="B192" s="24" t="s">
        <v>319</v>
      </c>
      <c r="C192" s="274">
        <v>0.29199999999999998</v>
      </c>
      <c r="D192" s="248">
        <v>0.34799999999999998</v>
      </c>
      <c r="E192" s="76">
        <v>4.7939999999999996</v>
      </c>
      <c r="F192" s="24" t="s">
        <v>1253</v>
      </c>
      <c r="G192" s="24" t="s">
        <v>1264</v>
      </c>
      <c r="H192" s="24" t="s">
        <v>1255</v>
      </c>
      <c r="I192" s="24" t="str">
        <f t="shared" si="4"/>
        <v>S-LT-LHR</v>
      </c>
      <c r="J192" s="24" t="s">
        <v>153</v>
      </c>
      <c r="K192" s="10" t="s">
        <v>1285</v>
      </c>
      <c r="L192" s="10" t="s">
        <v>209</v>
      </c>
    </row>
    <row r="193" spans="1:12" x14ac:dyDescent="0.2">
      <c r="A193" s="24">
        <v>190</v>
      </c>
      <c r="B193" s="24" t="s">
        <v>320</v>
      </c>
      <c r="C193" s="94">
        <v>0.41699999999999998</v>
      </c>
      <c r="D193" s="212">
        <v>0.32100000000000001</v>
      </c>
      <c r="E193" s="68">
        <v>1.444</v>
      </c>
      <c r="F193" s="24" t="s">
        <v>1253</v>
      </c>
      <c r="G193" s="24" t="s">
        <v>1264</v>
      </c>
      <c r="H193" s="24" t="s">
        <v>1255</v>
      </c>
      <c r="I193" s="24" t="str">
        <f t="shared" si="4"/>
        <v>S-LT-LHR</v>
      </c>
      <c r="J193" s="24" t="s">
        <v>17</v>
      </c>
      <c r="K193" s="10" t="s">
        <v>1285</v>
      </c>
      <c r="L193" s="10" t="s">
        <v>209</v>
      </c>
    </row>
    <row r="194" spans="1:12" x14ac:dyDescent="0.2">
      <c r="A194" s="24">
        <v>191</v>
      </c>
      <c r="B194" s="24" t="s">
        <v>321</v>
      </c>
      <c r="C194" s="94">
        <v>0.41699999999999998</v>
      </c>
      <c r="D194" s="34">
        <v>0.68500000000000005</v>
      </c>
      <c r="E194" s="275">
        <v>70.341999999999999</v>
      </c>
      <c r="F194" s="24" t="s">
        <v>1253</v>
      </c>
      <c r="G194" s="24" t="s">
        <v>1254</v>
      </c>
      <c r="H194" s="24" t="s">
        <v>1262</v>
      </c>
      <c r="I194" s="24" t="str">
        <f t="shared" si="4"/>
        <v>S-HT-HHR</v>
      </c>
      <c r="J194" s="24" t="s">
        <v>153</v>
      </c>
      <c r="K194" s="10" t="s">
        <v>1285</v>
      </c>
      <c r="L194" s="10" t="s">
        <v>209</v>
      </c>
    </row>
    <row r="195" spans="1:12" x14ac:dyDescent="0.2">
      <c r="A195" s="24">
        <v>192</v>
      </c>
      <c r="B195" s="24" t="s">
        <v>322</v>
      </c>
      <c r="C195" s="94">
        <v>0.41699999999999998</v>
      </c>
      <c r="D195" s="210">
        <v>0.313</v>
      </c>
      <c r="E195" s="211">
        <v>0.311</v>
      </c>
      <c r="F195" s="24" t="s">
        <v>1253</v>
      </c>
      <c r="G195" s="24" t="s">
        <v>1264</v>
      </c>
      <c r="H195" s="24" t="s">
        <v>1255</v>
      </c>
      <c r="I195" s="24" t="str">
        <f t="shared" si="4"/>
        <v>S-LT-LHR</v>
      </c>
      <c r="J195" s="24" t="s">
        <v>153</v>
      </c>
      <c r="L195" s="10" t="s">
        <v>287</v>
      </c>
    </row>
    <row r="196" spans="1:12" x14ac:dyDescent="0.2">
      <c r="A196" s="24">
        <v>193</v>
      </c>
      <c r="B196" s="24" t="s">
        <v>324</v>
      </c>
      <c r="C196" s="45">
        <v>0.83299999999999996</v>
      </c>
      <c r="D196" s="240">
        <v>0.56899999999999995</v>
      </c>
      <c r="E196" s="276">
        <v>0.10199999999999999</v>
      </c>
      <c r="F196" s="24" t="s">
        <v>1253</v>
      </c>
      <c r="G196" s="24" t="s">
        <v>1254</v>
      </c>
      <c r="H196" s="24" t="s">
        <v>1255</v>
      </c>
      <c r="I196" s="24" t="str">
        <f t="shared" ref="I196:I259" si="5">F196&amp;"-"&amp;G196&amp;"-"&amp;H196</f>
        <v>S-HT-LHR</v>
      </c>
      <c r="J196" s="24" t="s">
        <v>153</v>
      </c>
      <c r="K196" s="10" t="s">
        <v>1285</v>
      </c>
      <c r="L196" s="10" t="s">
        <v>209</v>
      </c>
    </row>
    <row r="197" spans="1:12" x14ac:dyDescent="0.2">
      <c r="A197" s="24">
        <v>194</v>
      </c>
      <c r="B197" s="24" t="s">
        <v>325</v>
      </c>
      <c r="C197" s="30">
        <v>0.5</v>
      </c>
      <c r="D197" s="277">
        <v>0.27400000000000002</v>
      </c>
      <c r="E197" s="65">
        <v>0.01</v>
      </c>
      <c r="F197" s="24" t="s">
        <v>1253</v>
      </c>
      <c r="G197" s="24" t="s">
        <v>1264</v>
      </c>
      <c r="H197" s="24" t="s">
        <v>1255</v>
      </c>
      <c r="I197" s="24" t="str">
        <f t="shared" si="5"/>
        <v>S-LT-LHR</v>
      </c>
      <c r="J197" s="24" t="s">
        <v>153</v>
      </c>
      <c r="K197" s="10" t="s">
        <v>1285</v>
      </c>
      <c r="L197" s="10" t="s">
        <v>209</v>
      </c>
    </row>
    <row r="198" spans="1:12" x14ac:dyDescent="0.2">
      <c r="A198" s="24">
        <v>195</v>
      </c>
      <c r="B198" s="24" t="s">
        <v>326</v>
      </c>
      <c r="C198" s="33">
        <v>1</v>
      </c>
      <c r="D198" s="278">
        <v>0.93</v>
      </c>
      <c r="E198" s="279">
        <v>81.363</v>
      </c>
      <c r="F198" s="24" t="s">
        <v>1253</v>
      </c>
      <c r="G198" s="24" t="s">
        <v>1254</v>
      </c>
      <c r="H198" s="24" t="s">
        <v>1262</v>
      </c>
      <c r="I198" s="24" t="str">
        <f t="shared" si="5"/>
        <v>S-HT-HHR</v>
      </c>
      <c r="J198" s="24" t="s">
        <v>17</v>
      </c>
      <c r="K198" s="10" t="s">
        <v>1285</v>
      </c>
      <c r="L198" s="10" t="s">
        <v>209</v>
      </c>
    </row>
    <row r="199" spans="1:12" x14ac:dyDescent="0.2">
      <c r="A199" s="24">
        <v>196</v>
      </c>
      <c r="B199" s="24" t="s">
        <v>327</v>
      </c>
      <c r="C199" s="45">
        <v>0.83299999999999996</v>
      </c>
      <c r="D199" s="92">
        <v>0.60799999999999998</v>
      </c>
      <c r="E199" s="280">
        <v>56.965000000000003</v>
      </c>
      <c r="F199" s="24" t="s">
        <v>1253</v>
      </c>
      <c r="G199" s="24" t="s">
        <v>1254</v>
      </c>
      <c r="H199" s="24" t="s">
        <v>1262</v>
      </c>
      <c r="I199" s="24" t="str">
        <f t="shared" si="5"/>
        <v>S-HT-HHR</v>
      </c>
      <c r="J199" s="24" t="s">
        <v>17</v>
      </c>
      <c r="K199" s="10" t="s">
        <v>1285</v>
      </c>
      <c r="L199" s="10" t="s">
        <v>209</v>
      </c>
    </row>
    <row r="200" spans="1:12" x14ac:dyDescent="0.2">
      <c r="A200" s="24">
        <v>197</v>
      </c>
      <c r="B200" s="24" t="s">
        <v>328</v>
      </c>
      <c r="C200" s="25">
        <v>0.66700000000000004</v>
      </c>
      <c r="D200" s="111">
        <v>0.63500000000000001</v>
      </c>
      <c r="E200" s="281">
        <v>1.8009999999999999</v>
      </c>
      <c r="F200" s="24" t="s">
        <v>1253</v>
      </c>
      <c r="G200" s="24" t="s">
        <v>1254</v>
      </c>
      <c r="H200" s="24" t="s">
        <v>1255</v>
      </c>
      <c r="I200" s="24" t="str">
        <f t="shared" si="5"/>
        <v>S-HT-LHR</v>
      </c>
      <c r="J200" s="24" t="s">
        <v>17</v>
      </c>
      <c r="K200" s="10" t="s">
        <v>1285</v>
      </c>
      <c r="L200" s="10" t="s">
        <v>209</v>
      </c>
    </row>
    <row r="201" spans="1:12" x14ac:dyDescent="0.2">
      <c r="A201" s="24">
        <v>198</v>
      </c>
      <c r="B201" s="24" t="s">
        <v>329</v>
      </c>
      <c r="C201" s="25">
        <v>0.66700000000000004</v>
      </c>
      <c r="D201" s="111">
        <v>0.63600000000000001</v>
      </c>
      <c r="E201" s="282">
        <v>3.3780000000000001</v>
      </c>
      <c r="F201" s="24" t="s">
        <v>1253</v>
      </c>
      <c r="G201" s="24" t="s">
        <v>1254</v>
      </c>
      <c r="H201" s="24" t="s">
        <v>1255</v>
      </c>
      <c r="I201" s="24" t="str">
        <f t="shared" si="5"/>
        <v>S-HT-LHR</v>
      </c>
      <c r="J201" s="24" t="s">
        <v>17</v>
      </c>
      <c r="K201" s="10" t="s">
        <v>1285</v>
      </c>
      <c r="L201" s="10" t="s">
        <v>209</v>
      </c>
    </row>
    <row r="202" spans="1:12" x14ac:dyDescent="0.2">
      <c r="A202" s="24">
        <v>199</v>
      </c>
      <c r="B202" s="24" t="s">
        <v>330</v>
      </c>
      <c r="C202" s="45">
        <v>0.83299999999999996</v>
      </c>
      <c r="D202" s="34">
        <v>0.68899999999999995</v>
      </c>
      <c r="E202" s="106">
        <v>54.518999999999998</v>
      </c>
      <c r="F202" s="24" t="s">
        <v>1253</v>
      </c>
      <c r="G202" s="24" t="s">
        <v>1254</v>
      </c>
      <c r="H202" s="24" t="s">
        <v>1262</v>
      </c>
      <c r="I202" s="24" t="str">
        <f t="shared" si="5"/>
        <v>S-HT-HHR</v>
      </c>
      <c r="J202" s="24" t="s">
        <v>17</v>
      </c>
      <c r="K202" s="10" t="s">
        <v>1285</v>
      </c>
      <c r="L202" s="10" t="s">
        <v>209</v>
      </c>
    </row>
    <row r="203" spans="1:12" x14ac:dyDescent="0.2">
      <c r="A203" s="24">
        <v>200</v>
      </c>
      <c r="B203" s="24" t="s">
        <v>331</v>
      </c>
      <c r="C203" s="65">
        <v>0.125</v>
      </c>
      <c r="D203" s="123">
        <v>0.433</v>
      </c>
      <c r="E203" s="283">
        <v>0.35699999999999998</v>
      </c>
      <c r="F203" s="24" t="s">
        <v>1253</v>
      </c>
      <c r="G203" s="24" t="s">
        <v>1264</v>
      </c>
      <c r="H203" s="24" t="s">
        <v>1255</v>
      </c>
      <c r="I203" s="24" t="str">
        <f t="shared" si="5"/>
        <v>S-LT-LHR</v>
      </c>
      <c r="J203" s="24" t="s">
        <v>153</v>
      </c>
      <c r="L203" s="10" t="s">
        <v>287</v>
      </c>
    </row>
    <row r="204" spans="1:12" x14ac:dyDescent="0.2">
      <c r="A204" s="24">
        <v>201</v>
      </c>
      <c r="B204" s="24" t="s">
        <v>333</v>
      </c>
      <c r="C204" s="74">
        <v>16</v>
      </c>
      <c r="D204" s="38">
        <v>0.56599999999999995</v>
      </c>
      <c r="E204" s="170">
        <v>0.19400000000000001</v>
      </c>
      <c r="F204" s="24" t="s">
        <v>1260</v>
      </c>
      <c r="G204" s="24" t="s">
        <v>1254</v>
      </c>
      <c r="H204" s="24" t="s">
        <v>1255</v>
      </c>
      <c r="I204" s="24" t="str">
        <f t="shared" si="5"/>
        <v>R-HT-LHR</v>
      </c>
      <c r="J204" s="24" t="s">
        <v>153</v>
      </c>
      <c r="K204" s="10" t="s">
        <v>1285</v>
      </c>
      <c r="L204" s="10" t="s">
        <v>209</v>
      </c>
    </row>
    <row r="205" spans="1:12" x14ac:dyDescent="0.2">
      <c r="A205" s="24">
        <v>202</v>
      </c>
      <c r="B205" s="24" t="s">
        <v>334</v>
      </c>
      <c r="C205" s="25">
        <v>0.66700000000000004</v>
      </c>
      <c r="D205" s="109">
        <v>0.42199999999999999</v>
      </c>
      <c r="E205" s="284">
        <v>57.247</v>
      </c>
      <c r="F205" s="24" t="s">
        <v>1253</v>
      </c>
      <c r="G205" s="24" t="s">
        <v>1264</v>
      </c>
      <c r="H205" s="24" t="s">
        <v>1262</v>
      </c>
      <c r="I205" s="24" t="str">
        <f t="shared" si="5"/>
        <v>S-LT-HHR</v>
      </c>
      <c r="J205" s="24" t="s">
        <v>153</v>
      </c>
      <c r="L205" s="10" t="s">
        <v>287</v>
      </c>
    </row>
    <row r="206" spans="1:12" x14ac:dyDescent="0.2">
      <c r="A206" s="24">
        <v>203</v>
      </c>
      <c r="B206" s="24" t="s">
        <v>336</v>
      </c>
      <c r="C206" s="76">
        <v>1.333</v>
      </c>
      <c r="D206" s="139">
        <v>0.82</v>
      </c>
      <c r="E206" s="231">
        <v>80.676000000000002</v>
      </c>
      <c r="F206" s="24" t="s">
        <v>1253</v>
      </c>
      <c r="G206" s="24" t="s">
        <v>1254</v>
      </c>
      <c r="H206" s="24" t="s">
        <v>1262</v>
      </c>
      <c r="I206" s="24" t="str">
        <f t="shared" si="5"/>
        <v>S-HT-HHR</v>
      </c>
      <c r="J206" s="24" t="s">
        <v>153</v>
      </c>
      <c r="K206" s="10" t="s">
        <v>1285</v>
      </c>
      <c r="L206" s="10" t="s">
        <v>209</v>
      </c>
    </row>
    <row r="207" spans="1:12" x14ac:dyDescent="0.2">
      <c r="A207" s="24">
        <v>204</v>
      </c>
      <c r="B207" s="24" t="s">
        <v>337</v>
      </c>
      <c r="C207" s="25">
        <v>0.66700000000000004</v>
      </c>
      <c r="D207" s="41">
        <v>0.54500000000000004</v>
      </c>
      <c r="E207" s="119">
        <v>0.73</v>
      </c>
      <c r="F207" s="24" t="s">
        <v>1253</v>
      </c>
      <c r="G207" s="24" t="s">
        <v>1254</v>
      </c>
      <c r="H207" s="24" t="s">
        <v>1255</v>
      </c>
      <c r="I207" s="24" t="str">
        <f t="shared" si="5"/>
        <v>S-HT-LHR</v>
      </c>
      <c r="J207" s="24" t="s">
        <v>153</v>
      </c>
      <c r="K207" s="10" t="s">
        <v>1285</v>
      </c>
      <c r="L207" s="10" t="s">
        <v>209</v>
      </c>
    </row>
    <row r="208" spans="1:12" x14ac:dyDescent="0.2">
      <c r="A208" s="24">
        <v>205</v>
      </c>
      <c r="B208" s="24" t="s">
        <v>339</v>
      </c>
      <c r="C208" s="33">
        <v>1</v>
      </c>
      <c r="D208" s="285">
        <v>0.73099999999999998</v>
      </c>
      <c r="E208" s="95">
        <v>87.762</v>
      </c>
      <c r="F208" s="24" t="s">
        <v>1253</v>
      </c>
      <c r="G208" s="24" t="s">
        <v>1254</v>
      </c>
      <c r="H208" s="24" t="s">
        <v>1262</v>
      </c>
      <c r="I208" s="24" t="str">
        <f t="shared" si="5"/>
        <v>S-HT-HHR</v>
      </c>
      <c r="J208" s="24" t="s">
        <v>153</v>
      </c>
      <c r="K208" s="10" t="s">
        <v>1285</v>
      </c>
      <c r="L208" s="10" t="s">
        <v>209</v>
      </c>
    </row>
    <row r="209" spans="1:12" x14ac:dyDescent="0.2">
      <c r="A209" s="24">
        <v>206</v>
      </c>
      <c r="B209" s="24" t="s">
        <v>341</v>
      </c>
      <c r="C209" s="33">
        <v>1</v>
      </c>
      <c r="D209" s="270">
        <v>0.78100000000000003</v>
      </c>
      <c r="E209" s="286">
        <v>61.027999999999999</v>
      </c>
      <c r="F209" s="24" t="s">
        <v>1253</v>
      </c>
      <c r="G209" s="24" t="s">
        <v>1254</v>
      </c>
      <c r="H209" s="24" t="s">
        <v>1262</v>
      </c>
      <c r="I209" s="24" t="str">
        <f t="shared" si="5"/>
        <v>S-HT-HHR</v>
      </c>
      <c r="J209" s="24" t="s">
        <v>153</v>
      </c>
      <c r="K209" s="10" t="s">
        <v>1285</v>
      </c>
      <c r="L209" s="10" t="s">
        <v>209</v>
      </c>
    </row>
    <row r="210" spans="1:12" x14ac:dyDescent="0.2">
      <c r="A210" s="24">
        <v>207</v>
      </c>
      <c r="B210" s="24" t="s">
        <v>342</v>
      </c>
      <c r="C210" s="45">
        <v>0.83299999999999996</v>
      </c>
      <c r="D210" s="287">
        <v>0.72499999999999998</v>
      </c>
      <c r="E210" s="235">
        <v>59.543999999999997</v>
      </c>
      <c r="F210" s="24" t="s">
        <v>1253</v>
      </c>
      <c r="G210" s="24" t="s">
        <v>1254</v>
      </c>
      <c r="H210" s="24" t="s">
        <v>1262</v>
      </c>
      <c r="I210" s="24" t="str">
        <f t="shared" si="5"/>
        <v>S-HT-HHR</v>
      </c>
      <c r="J210" s="24" t="s">
        <v>153</v>
      </c>
      <c r="K210" s="10" t="s">
        <v>1285</v>
      </c>
      <c r="L210" s="10" t="s">
        <v>209</v>
      </c>
    </row>
    <row r="211" spans="1:12" x14ac:dyDescent="0.2">
      <c r="A211" s="24">
        <v>208</v>
      </c>
      <c r="B211" s="24" t="s">
        <v>343</v>
      </c>
      <c r="C211" s="76">
        <v>1.667</v>
      </c>
      <c r="D211" s="80">
        <v>0.77400000000000002</v>
      </c>
      <c r="E211" s="288">
        <v>62.567999999999998</v>
      </c>
      <c r="F211" s="24" t="s">
        <v>1253</v>
      </c>
      <c r="G211" s="24" t="s">
        <v>1254</v>
      </c>
      <c r="H211" s="24" t="s">
        <v>1262</v>
      </c>
      <c r="I211" s="24" t="str">
        <f t="shared" si="5"/>
        <v>S-HT-HHR</v>
      </c>
      <c r="J211" s="24" t="s">
        <v>153</v>
      </c>
      <c r="K211" s="10" t="s">
        <v>1285</v>
      </c>
      <c r="L211" s="10" t="s">
        <v>209</v>
      </c>
    </row>
    <row r="212" spans="1:12" x14ac:dyDescent="0.2">
      <c r="A212" s="24">
        <v>209</v>
      </c>
      <c r="B212" s="24" t="s">
        <v>344</v>
      </c>
      <c r="C212" s="25">
        <v>0.66700000000000004</v>
      </c>
      <c r="D212" s="72">
        <v>0.46400000000000002</v>
      </c>
      <c r="E212" s="289">
        <v>79.911000000000001</v>
      </c>
      <c r="F212" s="24" t="s">
        <v>1253</v>
      </c>
      <c r="G212" s="24" t="s">
        <v>1264</v>
      </c>
      <c r="H212" s="24" t="s">
        <v>1262</v>
      </c>
      <c r="I212" s="24" t="str">
        <f t="shared" si="5"/>
        <v>S-LT-HHR</v>
      </c>
      <c r="J212" s="24" t="s">
        <v>153</v>
      </c>
      <c r="K212" s="10" t="s">
        <v>1285</v>
      </c>
      <c r="L212" s="10" t="s">
        <v>209</v>
      </c>
    </row>
    <row r="213" spans="1:12" x14ac:dyDescent="0.2">
      <c r="A213" s="24">
        <v>210</v>
      </c>
      <c r="B213" s="24" t="s">
        <v>345</v>
      </c>
      <c r="C213" s="45">
        <v>0.83299999999999996</v>
      </c>
      <c r="D213" s="177">
        <v>0.53800000000000003</v>
      </c>
      <c r="E213" s="290">
        <v>14.775</v>
      </c>
      <c r="F213" s="24" t="s">
        <v>1253</v>
      </c>
      <c r="G213" s="24" t="s">
        <v>1254</v>
      </c>
      <c r="H213" s="24" t="s">
        <v>1262</v>
      </c>
      <c r="I213" s="24" t="str">
        <f t="shared" si="5"/>
        <v>S-HT-HHR</v>
      </c>
      <c r="J213" s="24" t="s">
        <v>17</v>
      </c>
      <c r="K213" s="10" t="s">
        <v>1285</v>
      </c>
      <c r="L213" s="10" t="s">
        <v>226</v>
      </c>
    </row>
    <row r="214" spans="1:12" x14ac:dyDescent="0.2">
      <c r="A214" s="24">
        <v>211</v>
      </c>
      <c r="B214" s="24" t="s">
        <v>346</v>
      </c>
      <c r="C214" s="76">
        <v>1.333</v>
      </c>
      <c r="D214" s="199">
        <v>0.7</v>
      </c>
      <c r="E214" s="291">
        <v>90.23</v>
      </c>
      <c r="F214" s="24" t="s">
        <v>1253</v>
      </c>
      <c r="G214" s="24" t="s">
        <v>1254</v>
      </c>
      <c r="H214" s="24" t="s">
        <v>1262</v>
      </c>
      <c r="I214" s="24" t="str">
        <f t="shared" si="5"/>
        <v>S-HT-HHR</v>
      </c>
      <c r="J214" s="24" t="s">
        <v>222</v>
      </c>
      <c r="L214" s="10" t="s">
        <v>287</v>
      </c>
    </row>
    <row r="215" spans="1:12" x14ac:dyDescent="0.2">
      <c r="A215" s="24">
        <v>212</v>
      </c>
      <c r="B215" s="24" t="s">
        <v>350</v>
      </c>
      <c r="C215" s="45">
        <v>0.83299999999999996</v>
      </c>
      <c r="D215" s="87">
        <v>0.60199999999999998</v>
      </c>
      <c r="E215" s="292">
        <v>18.524999999999999</v>
      </c>
      <c r="F215" s="24" t="s">
        <v>1253</v>
      </c>
      <c r="G215" s="24" t="s">
        <v>1254</v>
      </c>
      <c r="H215" s="24" t="s">
        <v>1262</v>
      </c>
      <c r="I215" s="24" t="str">
        <f t="shared" si="5"/>
        <v>S-HT-HHR</v>
      </c>
      <c r="J215" s="24" t="s">
        <v>222</v>
      </c>
      <c r="L215" s="10" t="s">
        <v>287</v>
      </c>
    </row>
    <row r="216" spans="1:12" x14ac:dyDescent="0.2">
      <c r="A216" s="24">
        <v>213</v>
      </c>
      <c r="B216" s="24" t="s">
        <v>352</v>
      </c>
      <c r="C216" s="126">
        <v>0.25</v>
      </c>
      <c r="D216" s="52">
        <v>0.55500000000000005</v>
      </c>
      <c r="E216" s="35">
        <v>5.234</v>
      </c>
      <c r="F216" s="24" t="s">
        <v>1253</v>
      </c>
      <c r="G216" s="24" t="s">
        <v>1254</v>
      </c>
      <c r="H216" s="24" t="s">
        <v>1262</v>
      </c>
      <c r="I216" s="24" t="str">
        <f t="shared" si="5"/>
        <v>S-HT-HHR</v>
      </c>
      <c r="J216" s="24" t="s">
        <v>222</v>
      </c>
      <c r="L216" s="10" t="s">
        <v>287</v>
      </c>
    </row>
    <row r="217" spans="1:12" x14ac:dyDescent="0.2">
      <c r="A217" s="24">
        <v>214</v>
      </c>
      <c r="B217" s="24" t="s">
        <v>354</v>
      </c>
      <c r="C217" s="45">
        <v>0.83299999999999996</v>
      </c>
      <c r="D217" s="293">
        <v>0.254</v>
      </c>
      <c r="E217" s="294">
        <v>0.75900000000000001</v>
      </c>
      <c r="F217" s="24" t="s">
        <v>1253</v>
      </c>
      <c r="G217" s="24" t="s">
        <v>1264</v>
      </c>
      <c r="H217" s="24" t="s">
        <v>1255</v>
      </c>
      <c r="I217" s="24" t="str">
        <f t="shared" si="5"/>
        <v>S-LT-LHR</v>
      </c>
      <c r="J217" s="24" t="s">
        <v>212</v>
      </c>
      <c r="L217" s="10" t="s">
        <v>287</v>
      </c>
    </row>
    <row r="218" spans="1:12" x14ac:dyDescent="0.2">
      <c r="A218" s="24">
        <v>215</v>
      </c>
      <c r="B218" s="24" t="s">
        <v>356</v>
      </c>
      <c r="C218" s="45">
        <v>0.83299999999999996</v>
      </c>
      <c r="D218" s="43">
        <v>0.56000000000000005</v>
      </c>
      <c r="E218" s="295">
        <v>74.034999999999997</v>
      </c>
      <c r="F218" s="24" t="s">
        <v>1253</v>
      </c>
      <c r="G218" s="24" t="s">
        <v>1254</v>
      </c>
      <c r="H218" s="24" t="s">
        <v>1262</v>
      </c>
      <c r="I218" s="24" t="str">
        <f t="shared" si="5"/>
        <v>S-HT-HHR</v>
      </c>
      <c r="J218" s="24" t="s">
        <v>222</v>
      </c>
      <c r="L218" s="10" t="s">
        <v>287</v>
      </c>
    </row>
    <row r="219" spans="1:12" x14ac:dyDescent="0.2">
      <c r="A219" s="24">
        <v>216</v>
      </c>
      <c r="B219" s="24" t="s">
        <v>358</v>
      </c>
      <c r="C219" s="94">
        <v>0.41699999999999998</v>
      </c>
      <c r="D219" s="92">
        <v>0.60899999999999999</v>
      </c>
      <c r="E219" s="101">
        <v>0.89400000000000002</v>
      </c>
      <c r="F219" s="24" t="s">
        <v>1253</v>
      </c>
      <c r="G219" s="24" t="s">
        <v>1254</v>
      </c>
      <c r="H219" s="24" t="s">
        <v>1255</v>
      </c>
      <c r="I219" s="24" t="str">
        <f t="shared" si="5"/>
        <v>S-HT-LHR</v>
      </c>
      <c r="J219" s="24" t="s">
        <v>153</v>
      </c>
      <c r="K219" s="10" t="s">
        <v>1285</v>
      </c>
      <c r="L219" s="10" t="s">
        <v>199</v>
      </c>
    </row>
    <row r="220" spans="1:12" x14ac:dyDescent="0.2">
      <c r="A220" s="24">
        <v>217</v>
      </c>
      <c r="B220" s="24" t="s">
        <v>359</v>
      </c>
      <c r="C220" s="33">
        <v>1</v>
      </c>
      <c r="D220" s="285">
        <v>0.73299999999999998</v>
      </c>
      <c r="E220" s="296">
        <v>22.606000000000002</v>
      </c>
      <c r="F220" s="24" t="s">
        <v>1253</v>
      </c>
      <c r="G220" s="24" t="s">
        <v>1254</v>
      </c>
      <c r="H220" s="24" t="s">
        <v>1262</v>
      </c>
      <c r="I220" s="24" t="str">
        <f t="shared" si="5"/>
        <v>S-HT-HHR</v>
      </c>
      <c r="J220" s="24" t="s">
        <v>153</v>
      </c>
      <c r="K220" s="10" t="s">
        <v>1285</v>
      </c>
      <c r="L220" s="10" t="s">
        <v>199</v>
      </c>
    </row>
    <row r="221" spans="1:12" x14ac:dyDescent="0.2">
      <c r="A221" s="24">
        <v>218</v>
      </c>
      <c r="B221" s="24" t="s">
        <v>360</v>
      </c>
      <c r="C221" s="33">
        <v>1</v>
      </c>
      <c r="D221" s="297">
        <v>0.59099999999999997</v>
      </c>
      <c r="E221" s="74">
        <v>9.5579999999999998</v>
      </c>
      <c r="F221" s="24" t="s">
        <v>1253</v>
      </c>
      <c r="G221" s="24" t="s">
        <v>1254</v>
      </c>
      <c r="H221" s="24" t="s">
        <v>1262</v>
      </c>
      <c r="I221" s="24" t="str">
        <f t="shared" si="5"/>
        <v>S-HT-HHR</v>
      </c>
      <c r="J221" s="24" t="s">
        <v>153</v>
      </c>
      <c r="K221" s="10" t="s">
        <v>1285</v>
      </c>
      <c r="L221" s="10" t="s">
        <v>199</v>
      </c>
    </row>
    <row r="222" spans="1:12" x14ac:dyDescent="0.2">
      <c r="A222" s="24">
        <v>219</v>
      </c>
      <c r="B222" s="24" t="s">
        <v>361</v>
      </c>
      <c r="C222" s="30">
        <v>0.5</v>
      </c>
      <c r="D222" s="298">
        <v>0.41199999999999998</v>
      </c>
      <c r="E222" s="299">
        <v>1.8919999999999999</v>
      </c>
      <c r="F222" s="24" t="s">
        <v>1253</v>
      </c>
      <c r="G222" s="24" t="s">
        <v>1264</v>
      </c>
      <c r="H222" s="24" t="s">
        <v>1255</v>
      </c>
      <c r="I222" s="24" t="str">
        <f t="shared" si="5"/>
        <v>S-LT-LHR</v>
      </c>
      <c r="J222" s="24" t="s">
        <v>153</v>
      </c>
      <c r="K222" s="10" t="s">
        <v>1285</v>
      </c>
      <c r="L222" s="10" t="s">
        <v>199</v>
      </c>
    </row>
    <row r="223" spans="1:12" x14ac:dyDescent="0.2">
      <c r="A223" s="24">
        <v>220</v>
      </c>
      <c r="B223" s="24" t="s">
        <v>362</v>
      </c>
      <c r="C223" s="33">
        <v>1</v>
      </c>
      <c r="D223" s="148">
        <v>0.81100000000000005</v>
      </c>
      <c r="E223" s="300">
        <v>1.23</v>
      </c>
      <c r="F223" s="24" t="s">
        <v>1253</v>
      </c>
      <c r="G223" s="24" t="s">
        <v>1254</v>
      </c>
      <c r="H223" s="24" t="s">
        <v>1255</v>
      </c>
      <c r="I223" s="24" t="str">
        <f t="shared" si="5"/>
        <v>S-HT-LHR</v>
      </c>
      <c r="J223" s="24" t="s">
        <v>153</v>
      </c>
      <c r="K223" s="10" t="s">
        <v>1285</v>
      </c>
      <c r="L223" s="10" t="s">
        <v>363</v>
      </c>
    </row>
    <row r="224" spans="1:12" x14ac:dyDescent="0.2">
      <c r="A224" s="24">
        <v>221</v>
      </c>
      <c r="B224" s="24" t="s">
        <v>365</v>
      </c>
      <c r="C224" s="30">
        <v>0.5</v>
      </c>
      <c r="D224" s="254">
        <v>0.6</v>
      </c>
      <c r="E224" s="65">
        <v>0</v>
      </c>
      <c r="F224" s="24" t="s">
        <v>1253</v>
      </c>
      <c r="G224" s="24" t="s">
        <v>1254</v>
      </c>
      <c r="H224" s="24" t="s">
        <v>1269</v>
      </c>
      <c r="I224" s="24" t="str">
        <f t="shared" si="5"/>
        <v>S-HT-noHR</v>
      </c>
      <c r="J224" s="24" t="s">
        <v>153</v>
      </c>
      <c r="K224" s="10" t="s">
        <v>1285</v>
      </c>
      <c r="L224" s="10" t="s">
        <v>363</v>
      </c>
    </row>
    <row r="225" spans="1:12" x14ac:dyDescent="0.2">
      <c r="A225" s="24">
        <v>222</v>
      </c>
      <c r="B225" s="24" t="s">
        <v>366</v>
      </c>
      <c r="C225" s="25">
        <v>0.66700000000000004</v>
      </c>
      <c r="D225" s="48">
        <v>0.66700000000000004</v>
      </c>
      <c r="E225" s="301">
        <v>1.88</v>
      </c>
      <c r="F225" s="24" t="s">
        <v>1253</v>
      </c>
      <c r="G225" s="24" t="s">
        <v>1254</v>
      </c>
      <c r="H225" s="24" t="s">
        <v>1255</v>
      </c>
      <c r="I225" s="24" t="str">
        <f t="shared" si="5"/>
        <v>S-HT-LHR</v>
      </c>
      <c r="J225" s="24" t="s">
        <v>153</v>
      </c>
      <c r="K225" s="10" t="s">
        <v>1285</v>
      </c>
      <c r="L225" s="10" t="s">
        <v>363</v>
      </c>
    </row>
    <row r="226" spans="1:12" x14ac:dyDescent="0.2">
      <c r="A226" s="24">
        <v>223</v>
      </c>
      <c r="B226" s="24" t="s">
        <v>367</v>
      </c>
      <c r="C226" s="84">
        <v>256</v>
      </c>
      <c r="D226" s="85"/>
      <c r="E226" s="85"/>
      <c r="F226" s="24" t="s">
        <v>1260</v>
      </c>
      <c r="G226" s="24"/>
      <c r="H226" s="86"/>
      <c r="I226" s="24" t="str">
        <f t="shared" si="5"/>
        <v>R--</v>
      </c>
      <c r="J226" s="24" t="s">
        <v>17</v>
      </c>
      <c r="K226" s="10" t="s">
        <v>1285</v>
      </c>
      <c r="L226" s="10" t="s">
        <v>368</v>
      </c>
    </row>
    <row r="227" spans="1:12" x14ac:dyDescent="0.2">
      <c r="A227" s="24">
        <v>224</v>
      </c>
      <c r="B227" s="24" t="s">
        <v>369</v>
      </c>
      <c r="C227" s="30">
        <v>0.5</v>
      </c>
      <c r="D227" s="73">
        <v>0.76100000000000001</v>
      </c>
      <c r="E227" s="302">
        <v>75.701999999999998</v>
      </c>
      <c r="F227" s="24" t="s">
        <v>1253</v>
      </c>
      <c r="G227" s="24" t="s">
        <v>1254</v>
      </c>
      <c r="H227" s="24" t="s">
        <v>1262</v>
      </c>
      <c r="I227" s="24" t="str">
        <f t="shared" si="5"/>
        <v>S-HT-HHR</v>
      </c>
      <c r="J227" s="24" t="s">
        <v>153</v>
      </c>
      <c r="L227" s="10" t="s">
        <v>287</v>
      </c>
    </row>
    <row r="228" spans="1:12" x14ac:dyDescent="0.2">
      <c r="A228" s="24">
        <v>225</v>
      </c>
      <c r="B228" s="24" t="s">
        <v>371</v>
      </c>
      <c r="C228" s="45">
        <v>0.83299999999999996</v>
      </c>
      <c r="D228" s="303">
        <v>0.21</v>
      </c>
      <c r="E228" s="65">
        <v>0</v>
      </c>
      <c r="F228" s="24" t="s">
        <v>1253</v>
      </c>
      <c r="G228" s="24" t="s">
        <v>1264</v>
      </c>
      <c r="H228" s="24" t="s">
        <v>1269</v>
      </c>
      <c r="I228" s="24" t="str">
        <f t="shared" si="5"/>
        <v>S-LT-noHR</v>
      </c>
      <c r="J228" s="24" t="s">
        <v>153</v>
      </c>
      <c r="K228" s="10" t="s">
        <v>1285</v>
      </c>
      <c r="L228" s="10" t="s">
        <v>368</v>
      </c>
    </row>
    <row r="229" spans="1:12" x14ac:dyDescent="0.2">
      <c r="A229" s="24">
        <v>226</v>
      </c>
      <c r="B229" s="24" t="s">
        <v>372</v>
      </c>
      <c r="C229" s="45">
        <v>0.83299999999999996</v>
      </c>
      <c r="D229" s="304">
        <v>0.219</v>
      </c>
      <c r="E229" s="65">
        <v>0</v>
      </c>
      <c r="F229" s="24" t="s">
        <v>1253</v>
      </c>
      <c r="G229" s="24" t="s">
        <v>1264</v>
      </c>
      <c r="H229" s="24" t="s">
        <v>1269</v>
      </c>
      <c r="I229" s="24" t="str">
        <f t="shared" si="5"/>
        <v>S-LT-noHR</v>
      </c>
      <c r="J229" s="24" t="s">
        <v>153</v>
      </c>
      <c r="L229" s="10" t="s">
        <v>287</v>
      </c>
    </row>
    <row r="230" spans="1:12" x14ac:dyDescent="0.2">
      <c r="A230" s="24">
        <v>227</v>
      </c>
      <c r="B230" s="24" t="s">
        <v>374</v>
      </c>
      <c r="C230" s="33">
        <v>1</v>
      </c>
      <c r="D230" s="73">
        <v>0.76200000000000001</v>
      </c>
      <c r="E230" s="305">
        <v>11.756</v>
      </c>
      <c r="F230" s="24" t="s">
        <v>1253</v>
      </c>
      <c r="G230" s="24" t="s">
        <v>1254</v>
      </c>
      <c r="H230" s="24" t="s">
        <v>1262</v>
      </c>
      <c r="I230" s="24" t="str">
        <f t="shared" si="5"/>
        <v>S-HT-HHR</v>
      </c>
      <c r="J230" s="24" t="s">
        <v>17</v>
      </c>
      <c r="K230" s="10" t="s">
        <v>1285</v>
      </c>
      <c r="L230" s="10" t="s">
        <v>368</v>
      </c>
    </row>
    <row r="231" spans="1:12" x14ac:dyDescent="0.2">
      <c r="A231" s="24">
        <v>228</v>
      </c>
      <c r="B231" s="24" t="s">
        <v>375</v>
      </c>
      <c r="C231" s="33">
        <v>1</v>
      </c>
      <c r="D231" s="78">
        <v>0.75600000000000001</v>
      </c>
      <c r="E231" s="306">
        <v>1.3220000000000001</v>
      </c>
      <c r="F231" s="24" t="s">
        <v>1253</v>
      </c>
      <c r="G231" s="24" t="s">
        <v>1254</v>
      </c>
      <c r="H231" s="24" t="s">
        <v>1255</v>
      </c>
      <c r="I231" s="24" t="str">
        <f t="shared" si="5"/>
        <v>S-HT-LHR</v>
      </c>
      <c r="J231" s="24" t="s">
        <v>153</v>
      </c>
      <c r="L231" s="10" t="s">
        <v>287</v>
      </c>
    </row>
    <row r="232" spans="1:12" x14ac:dyDescent="0.2">
      <c r="A232" s="24">
        <v>229</v>
      </c>
      <c r="B232" s="24" t="s">
        <v>377</v>
      </c>
      <c r="C232" s="33">
        <v>1</v>
      </c>
      <c r="D232" s="128">
        <v>0.50700000000000001</v>
      </c>
      <c r="E232" s="307">
        <v>1.276</v>
      </c>
      <c r="F232" s="24" t="s">
        <v>1253</v>
      </c>
      <c r="G232" s="24" t="s">
        <v>1254</v>
      </c>
      <c r="H232" s="24" t="s">
        <v>1255</v>
      </c>
      <c r="I232" s="24" t="str">
        <f t="shared" si="5"/>
        <v>S-HT-LHR</v>
      </c>
      <c r="J232" s="24" t="s">
        <v>153</v>
      </c>
      <c r="K232" s="10" t="s">
        <v>1285</v>
      </c>
      <c r="L232" s="10" t="s">
        <v>368</v>
      </c>
    </row>
    <row r="233" spans="1:12" x14ac:dyDescent="0.2">
      <c r="A233" s="24">
        <v>230</v>
      </c>
      <c r="B233" s="10" t="s">
        <v>378</v>
      </c>
      <c r="C233" s="25">
        <v>0.66700000000000004</v>
      </c>
      <c r="D233" s="222">
        <v>0.45600000000000002</v>
      </c>
      <c r="E233" s="308">
        <v>2.4660000000000002</v>
      </c>
      <c r="F233" s="24" t="s">
        <v>1253</v>
      </c>
      <c r="G233" s="24" t="s">
        <v>1264</v>
      </c>
      <c r="H233" s="24" t="s">
        <v>1255</v>
      </c>
      <c r="I233" s="24" t="str">
        <f t="shared" si="5"/>
        <v>S-LT-LHR</v>
      </c>
      <c r="J233" s="24" t="s">
        <v>212</v>
      </c>
      <c r="L233" s="10" t="s">
        <v>287</v>
      </c>
    </row>
    <row r="234" spans="1:12" x14ac:dyDescent="0.2">
      <c r="A234" s="24">
        <v>231</v>
      </c>
      <c r="B234" s="24" t="s">
        <v>380</v>
      </c>
      <c r="C234" s="25">
        <v>0.66700000000000004</v>
      </c>
      <c r="D234" s="309">
        <v>0.46600000000000003</v>
      </c>
      <c r="E234" s="76">
        <v>4.7110000000000003</v>
      </c>
      <c r="F234" s="24" t="s">
        <v>1253</v>
      </c>
      <c r="G234" s="24" t="s">
        <v>1264</v>
      </c>
      <c r="H234" s="24" t="s">
        <v>1255</v>
      </c>
      <c r="I234" s="24" t="str">
        <f t="shared" si="5"/>
        <v>S-LT-LHR</v>
      </c>
      <c r="J234" s="24" t="s">
        <v>381</v>
      </c>
      <c r="K234" s="10" t="s">
        <v>1285</v>
      </c>
      <c r="L234" s="10" t="s">
        <v>199</v>
      </c>
    </row>
    <row r="235" spans="1:12" x14ac:dyDescent="0.2">
      <c r="A235" s="24">
        <v>232</v>
      </c>
      <c r="B235" s="24" t="s">
        <v>382</v>
      </c>
      <c r="C235" s="84">
        <v>256</v>
      </c>
      <c r="D235" s="85"/>
      <c r="E235" s="85"/>
      <c r="F235" s="24" t="s">
        <v>1260</v>
      </c>
      <c r="G235" s="24"/>
      <c r="H235" s="86"/>
      <c r="I235" s="24" t="str">
        <f t="shared" si="5"/>
        <v>R--</v>
      </c>
      <c r="J235" s="24" t="s">
        <v>381</v>
      </c>
      <c r="K235" s="10" t="s">
        <v>1285</v>
      </c>
      <c r="L235" s="10" t="s">
        <v>199</v>
      </c>
    </row>
    <row r="236" spans="1:12" x14ac:dyDescent="0.2">
      <c r="A236" s="24">
        <v>233</v>
      </c>
      <c r="B236" s="24" t="s">
        <v>383</v>
      </c>
      <c r="C236" s="76">
        <v>1.667</v>
      </c>
      <c r="D236" s="139">
        <v>0.82</v>
      </c>
      <c r="E236" s="110">
        <v>92.361000000000004</v>
      </c>
      <c r="F236" s="24" t="s">
        <v>1253</v>
      </c>
      <c r="G236" s="24" t="s">
        <v>1254</v>
      </c>
      <c r="H236" s="24" t="s">
        <v>1262</v>
      </c>
      <c r="I236" s="24" t="str">
        <f t="shared" si="5"/>
        <v>S-HT-HHR</v>
      </c>
      <c r="J236" s="24" t="s">
        <v>381</v>
      </c>
      <c r="K236" s="10" t="s">
        <v>1285</v>
      </c>
      <c r="L236" s="10" t="s">
        <v>199</v>
      </c>
    </row>
    <row r="237" spans="1:12" x14ac:dyDescent="0.2">
      <c r="A237" s="24">
        <v>234</v>
      </c>
      <c r="B237" s="24" t="s">
        <v>384</v>
      </c>
      <c r="C237" s="45">
        <v>0.83299999999999996</v>
      </c>
      <c r="D237" s="287">
        <v>0.73</v>
      </c>
      <c r="E237" s="84">
        <v>100</v>
      </c>
      <c r="F237" s="24" t="s">
        <v>1253</v>
      </c>
      <c r="G237" s="24" t="s">
        <v>1254</v>
      </c>
      <c r="H237" s="24" t="s">
        <v>1262</v>
      </c>
      <c r="I237" s="24" t="str">
        <f t="shared" si="5"/>
        <v>S-HT-HHR</v>
      </c>
      <c r="J237" s="24" t="s">
        <v>381</v>
      </c>
      <c r="K237" s="10" t="s">
        <v>1285</v>
      </c>
      <c r="L237" s="10" t="s">
        <v>199</v>
      </c>
    </row>
    <row r="238" spans="1:12" x14ac:dyDescent="0.2">
      <c r="A238" s="24">
        <v>235</v>
      </c>
      <c r="B238" s="24" t="s">
        <v>385</v>
      </c>
      <c r="C238" s="25">
        <v>0.66700000000000004</v>
      </c>
      <c r="D238" s="310">
        <v>0.40799999999999997</v>
      </c>
      <c r="E238" s="65">
        <v>0</v>
      </c>
      <c r="F238" s="24" t="s">
        <v>1253</v>
      </c>
      <c r="G238" s="24" t="s">
        <v>1264</v>
      </c>
      <c r="H238" s="24" t="s">
        <v>1269</v>
      </c>
      <c r="I238" s="24" t="str">
        <f t="shared" si="5"/>
        <v>S-LT-noHR</v>
      </c>
      <c r="J238" s="24" t="s">
        <v>381</v>
      </c>
      <c r="K238" s="10" t="s">
        <v>1285</v>
      </c>
      <c r="L238" s="10" t="s">
        <v>199</v>
      </c>
    </row>
    <row r="239" spans="1:12" x14ac:dyDescent="0.2">
      <c r="A239" s="24">
        <v>236</v>
      </c>
      <c r="B239" s="24" t="s">
        <v>386</v>
      </c>
      <c r="C239" s="25">
        <v>0.66700000000000004</v>
      </c>
      <c r="D239" s="311">
        <v>0.68200000000000005</v>
      </c>
      <c r="E239" s="312">
        <v>78.930999999999997</v>
      </c>
      <c r="F239" s="24" t="s">
        <v>1253</v>
      </c>
      <c r="G239" s="24" t="s">
        <v>1254</v>
      </c>
      <c r="H239" s="24" t="s">
        <v>1262</v>
      </c>
      <c r="I239" s="24" t="str">
        <f t="shared" si="5"/>
        <v>S-HT-HHR</v>
      </c>
      <c r="J239" s="24" t="s">
        <v>381</v>
      </c>
      <c r="K239" s="10" t="s">
        <v>1285</v>
      </c>
      <c r="L239" s="10" t="s">
        <v>199</v>
      </c>
    </row>
    <row r="240" spans="1:12" x14ac:dyDescent="0.2">
      <c r="A240" s="24">
        <v>237</v>
      </c>
      <c r="B240" s="24" t="s">
        <v>387</v>
      </c>
      <c r="C240" s="119">
        <v>0.33300000000000002</v>
      </c>
      <c r="D240" s="313">
        <v>0.187</v>
      </c>
      <c r="E240" s="65">
        <v>0</v>
      </c>
      <c r="F240" s="24" t="s">
        <v>1253</v>
      </c>
      <c r="G240" s="24" t="s">
        <v>1264</v>
      </c>
      <c r="H240" s="24" t="s">
        <v>1269</v>
      </c>
      <c r="I240" s="24" t="str">
        <f t="shared" si="5"/>
        <v>S-LT-noHR</v>
      </c>
      <c r="J240" s="24" t="s">
        <v>381</v>
      </c>
      <c r="K240" s="10" t="s">
        <v>1285</v>
      </c>
      <c r="L240" s="10" t="s">
        <v>199</v>
      </c>
    </row>
    <row r="241" spans="1:12" x14ac:dyDescent="0.2">
      <c r="A241" s="24">
        <v>238</v>
      </c>
      <c r="B241" s="24" t="s">
        <v>388</v>
      </c>
      <c r="C241" s="203">
        <v>1.167</v>
      </c>
      <c r="D241" s="265">
        <v>0.69599999999999995</v>
      </c>
      <c r="E241" s="314">
        <v>79.603999999999999</v>
      </c>
      <c r="F241" s="24" t="s">
        <v>1253</v>
      </c>
      <c r="G241" s="24" t="s">
        <v>1254</v>
      </c>
      <c r="H241" s="24" t="s">
        <v>1262</v>
      </c>
      <c r="I241" s="24" t="str">
        <f t="shared" si="5"/>
        <v>S-HT-HHR</v>
      </c>
      <c r="J241" s="24" t="s">
        <v>381</v>
      </c>
      <c r="K241" s="10" t="s">
        <v>1285</v>
      </c>
      <c r="L241" s="10" t="s">
        <v>199</v>
      </c>
    </row>
    <row r="242" spans="1:12" x14ac:dyDescent="0.2">
      <c r="A242" s="24">
        <v>239</v>
      </c>
      <c r="B242" s="24" t="s">
        <v>389</v>
      </c>
      <c r="C242" s="33">
        <v>1</v>
      </c>
      <c r="D242" s="245">
        <v>0.67700000000000005</v>
      </c>
      <c r="E242" s="223">
        <v>67.856999999999999</v>
      </c>
      <c r="F242" s="24" t="s">
        <v>1253</v>
      </c>
      <c r="G242" s="24" t="s">
        <v>1254</v>
      </c>
      <c r="H242" s="24" t="s">
        <v>1262</v>
      </c>
      <c r="I242" s="24" t="str">
        <f t="shared" si="5"/>
        <v>S-HT-HHR</v>
      </c>
      <c r="J242" s="24" t="s">
        <v>381</v>
      </c>
      <c r="K242" s="10" t="s">
        <v>1285</v>
      </c>
      <c r="L242" s="10" t="s">
        <v>199</v>
      </c>
    </row>
    <row r="243" spans="1:12" x14ac:dyDescent="0.2">
      <c r="A243" s="24">
        <v>240</v>
      </c>
      <c r="B243" s="24" t="s">
        <v>390</v>
      </c>
      <c r="C243" s="35">
        <v>3.3330000000000002</v>
      </c>
      <c r="D243" s="263">
        <v>0.65200000000000002</v>
      </c>
      <c r="E243" s="315">
        <v>96.757999999999996</v>
      </c>
      <c r="F243" s="24" t="s">
        <v>1253</v>
      </c>
      <c r="G243" s="24" t="s">
        <v>1254</v>
      </c>
      <c r="H243" s="24" t="s">
        <v>1262</v>
      </c>
      <c r="I243" s="24" t="str">
        <f t="shared" si="5"/>
        <v>S-HT-HHR</v>
      </c>
      <c r="J243" s="24" t="s">
        <v>381</v>
      </c>
      <c r="K243" s="10" t="s">
        <v>1285</v>
      </c>
      <c r="L243" s="10" t="s">
        <v>199</v>
      </c>
    </row>
    <row r="244" spans="1:12" x14ac:dyDescent="0.2">
      <c r="A244" s="24">
        <v>241</v>
      </c>
      <c r="B244" s="24" t="s">
        <v>391</v>
      </c>
      <c r="C244" s="35">
        <v>4</v>
      </c>
      <c r="D244" s="186">
        <v>0.71899999999999997</v>
      </c>
      <c r="E244" s="316">
        <v>80.245999999999995</v>
      </c>
      <c r="F244" s="24" t="s">
        <v>1260</v>
      </c>
      <c r="G244" s="24" t="s">
        <v>1254</v>
      </c>
      <c r="H244" s="24" t="s">
        <v>1262</v>
      </c>
      <c r="I244" s="24" t="str">
        <f t="shared" si="5"/>
        <v>R-HT-HHR</v>
      </c>
      <c r="J244" s="24" t="s">
        <v>381</v>
      </c>
      <c r="K244" s="10" t="s">
        <v>1285</v>
      </c>
      <c r="L244" s="10" t="s">
        <v>199</v>
      </c>
    </row>
    <row r="245" spans="1:12" x14ac:dyDescent="0.2">
      <c r="A245" s="24">
        <v>242</v>
      </c>
      <c r="B245" s="24" t="s">
        <v>392</v>
      </c>
      <c r="C245" s="25">
        <v>0.66700000000000004</v>
      </c>
      <c r="D245" s="105">
        <v>0.79900000000000004</v>
      </c>
      <c r="E245" s="317">
        <v>50.893999999999998</v>
      </c>
      <c r="F245" s="24" t="s">
        <v>1253</v>
      </c>
      <c r="G245" s="24" t="s">
        <v>1254</v>
      </c>
      <c r="H245" s="24" t="s">
        <v>1262</v>
      </c>
      <c r="I245" s="24" t="str">
        <f t="shared" si="5"/>
        <v>S-HT-HHR</v>
      </c>
      <c r="J245" s="24" t="s">
        <v>381</v>
      </c>
      <c r="K245" s="10" t="s">
        <v>1285</v>
      </c>
      <c r="L245" s="10" t="s">
        <v>199</v>
      </c>
    </row>
    <row r="246" spans="1:12" x14ac:dyDescent="0.2">
      <c r="A246" s="24">
        <v>243</v>
      </c>
      <c r="B246" s="24" t="s">
        <v>393</v>
      </c>
      <c r="C246" s="45">
        <v>0.83299999999999996</v>
      </c>
      <c r="D246" s="318">
        <v>0.58099999999999996</v>
      </c>
      <c r="E246" s="319">
        <v>95.948999999999998</v>
      </c>
      <c r="F246" s="24" t="s">
        <v>1253</v>
      </c>
      <c r="G246" s="24" t="s">
        <v>1254</v>
      </c>
      <c r="H246" s="24" t="s">
        <v>1262</v>
      </c>
      <c r="I246" s="24" t="str">
        <f t="shared" si="5"/>
        <v>S-HT-HHR</v>
      </c>
      <c r="J246" s="24" t="s">
        <v>381</v>
      </c>
      <c r="K246" s="10" t="s">
        <v>1285</v>
      </c>
      <c r="L246" s="10" t="s">
        <v>199</v>
      </c>
    </row>
    <row r="247" spans="1:12" x14ac:dyDescent="0.2">
      <c r="A247" s="24">
        <v>244</v>
      </c>
      <c r="B247" s="24" t="s">
        <v>394</v>
      </c>
      <c r="C247" s="45">
        <v>0.83299999999999996</v>
      </c>
      <c r="D247" s="87">
        <v>0.60299999999999998</v>
      </c>
      <c r="E247" s="65">
        <v>0</v>
      </c>
      <c r="F247" s="24" t="s">
        <v>1253</v>
      </c>
      <c r="G247" s="24" t="s">
        <v>1254</v>
      </c>
      <c r="H247" s="24" t="s">
        <v>1269</v>
      </c>
      <c r="I247" s="24" t="str">
        <f t="shared" si="5"/>
        <v>S-HT-noHR</v>
      </c>
      <c r="J247" s="24" t="s">
        <v>381</v>
      </c>
      <c r="K247" s="10" t="s">
        <v>1285</v>
      </c>
      <c r="L247" s="10" t="s">
        <v>199</v>
      </c>
    </row>
    <row r="248" spans="1:12" x14ac:dyDescent="0.2">
      <c r="A248" s="24">
        <v>245</v>
      </c>
      <c r="B248" s="24" t="s">
        <v>395</v>
      </c>
      <c r="C248" s="30">
        <v>0.5</v>
      </c>
      <c r="D248" s="248">
        <v>0.35099999999999998</v>
      </c>
      <c r="E248" s="272">
        <v>1.4670000000000001</v>
      </c>
      <c r="F248" s="24" t="s">
        <v>1253</v>
      </c>
      <c r="G248" s="24" t="s">
        <v>1264</v>
      </c>
      <c r="H248" s="24" t="s">
        <v>1255</v>
      </c>
      <c r="I248" s="24" t="str">
        <f t="shared" si="5"/>
        <v>S-LT-LHR</v>
      </c>
      <c r="J248" s="24" t="s">
        <v>381</v>
      </c>
      <c r="K248" s="10" t="s">
        <v>1285</v>
      </c>
      <c r="L248" s="10" t="s">
        <v>199</v>
      </c>
    </row>
    <row r="249" spans="1:12" x14ac:dyDescent="0.2">
      <c r="A249" s="24">
        <v>246</v>
      </c>
      <c r="B249" s="24" t="s">
        <v>396</v>
      </c>
      <c r="C249" s="25">
        <v>0.66700000000000004</v>
      </c>
      <c r="D249" s="38">
        <v>0.56200000000000006</v>
      </c>
      <c r="E249" s="294">
        <v>0.76300000000000001</v>
      </c>
      <c r="F249" s="24" t="s">
        <v>1253</v>
      </c>
      <c r="G249" s="24" t="s">
        <v>1254</v>
      </c>
      <c r="H249" s="24" t="s">
        <v>1255</v>
      </c>
      <c r="I249" s="24" t="str">
        <f t="shared" si="5"/>
        <v>S-HT-LHR</v>
      </c>
      <c r="J249" s="24" t="s">
        <v>381</v>
      </c>
      <c r="K249" s="10" t="s">
        <v>1285</v>
      </c>
      <c r="L249" s="10" t="s">
        <v>199</v>
      </c>
    </row>
    <row r="250" spans="1:12" x14ac:dyDescent="0.2">
      <c r="A250" s="24">
        <v>247</v>
      </c>
      <c r="B250" s="24" t="s">
        <v>397</v>
      </c>
      <c r="C250" s="45">
        <v>0.83299999999999996</v>
      </c>
      <c r="D250" s="113">
        <v>0.82299999999999995</v>
      </c>
      <c r="E250" s="169">
        <v>38.183999999999997</v>
      </c>
      <c r="F250" s="24" t="s">
        <v>1253</v>
      </c>
      <c r="G250" s="24" t="s">
        <v>1254</v>
      </c>
      <c r="H250" s="24" t="s">
        <v>1262</v>
      </c>
      <c r="I250" s="24" t="str">
        <f t="shared" si="5"/>
        <v>S-HT-HHR</v>
      </c>
      <c r="J250" s="24" t="s">
        <v>153</v>
      </c>
      <c r="L250" s="10" t="s">
        <v>287</v>
      </c>
    </row>
    <row r="251" spans="1:12" x14ac:dyDescent="0.2">
      <c r="A251" s="24">
        <v>248</v>
      </c>
      <c r="B251" s="24" t="s">
        <v>400</v>
      </c>
      <c r="C251" s="112">
        <v>128</v>
      </c>
      <c r="D251" s="320">
        <v>0.24099999999999999</v>
      </c>
      <c r="E251" s="85"/>
      <c r="F251" s="24" t="s">
        <v>1260</v>
      </c>
      <c r="G251" s="24" t="s">
        <v>1264</v>
      </c>
      <c r="H251" s="86"/>
      <c r="I251" s="24" t="str">
        <f t="shared" si="5"/>
        <v>R-LT-</v>
      </c>
      <c r="J251" s="24" t="s">
        <v>153</v>
      </c>
      <c r="L251" s="10" t="s">
        <v>287</v>
      </c>
    </row>
    <row r="252" spans="1:12" x14ac:dyDescent="0.2">
      <c r="A252" s="24">
        <v>249</v>
      </c>
      <c r="B252" s="24" t="s">
        <v>402</v>
      </c>
      <c r="C252" s="94">
        <v>0.41699999999999998</v>
      </c>
      <c r="D252" s="179">
        <v>0.58799999999999997</v>
      </c>
      <c r="E252" s="321">
        <v>1.0569999999999999</v>
      </c>
      <c r="F252" s="24" t="s">
        <v>1253</v>
      </c>
      <c r="G252" s="24" t="s">
        <v>1254</v>
      </c>
      <c r="H252" s="24" t="s">
        <v>1255</v>
      </c>
      <c r="I252" s="24" t="str">
        <f t="shared" si="5"/>
        <v>S-HT-LHR</v>
      </c>
      <c r="J252" s="24" t="s">
        <v>153</v>
      </c>
      <c r="L252" s="10" t="s">
        <v>287</v>
      </c>
    </row>
    <row r="253" spans="1:12" x14ac:dyDescent="0.2">
      <c r="A253" s="24">
        <v>250</v>
      </c>
      <c r="B253" s="24" t="s">
        <v>404</v>
      </c>
      <c r="C253" s="30">
        <v>0.5</v>
      </c>
      <c r="D253" s="48">
        <v>0.66700000000000004</v>
      </c>
      <c r="E253" s="322">
        <v>0.24199999999999999</v>
      </c>
      <c r="F253" s="24" t="s">
        <v>1253</v>
      </c>
      <c r="G253" s="24" t="s">
        <v>1254</v>
      </c>
      <c r="H253" s="24" t="s">
        <v>1255</v>
      </c>
      <c r="I253" s="24" t="str">
        <f t="shared" si="5"/>
        <v>S-HT-LHR</v>
      </c>
      <c r="J253" s="24" t="s">
        <v>212</v>
      </c>
      <c r="L253" s="10" t="s">
        <v>287</v>
      </c>
    </row>
    <row r="254" spans="1:12" x14ac:dyDescent="0.2">
      <c r="A254" s="24">
        <v>251</v>
      </c>
      <c r="B254" s="24" t="s">
        <v>406</v>
      </c>
      <c r="C254" s="84">
        <v>256</v>
      </c>
      <c r="D254" s="85"/>
      <c r="E254" s="85"/>
      <c r="F254" s="24" t="s">
        <v>1260</v>
      </c>
      <c r="G254" s="24"/>
      <c r="H254" s="86"/>
      <c r="I254" s="24" t="str">
        <f t="shared" si="5"/>
        <v>R--</v>
      </c>
      <c r="J254" s="24" t="s">
        <v>153</v>
      </c>
      <c r="K254" s="10" t="s">
        <v>1285</v>
      </c>
      <c r="L254" s="10" t="s">
        <v>199</v>
      </c>
    </row>
    <row r="255" spans="1:12" x14ac:dyDescent="0.2">
      <c r="A255" s="24">
        <v>252</v>
      </c>
      <c r="B255" s="24" t="s">
        <v>407</v>
      </c>
      <c r="C255" s="76">
        <v>1.333</v>
      </c>
      <c r="D255" s="83">
        <v>0.78</v>
      </c>
      <c r="E255" s="151">
        <v>61.981999999999999</v>
      </c>
      <c r="F255" s="24" t="s">
        <v>1253</v>
      </c>
      <c r="G255" s="24" t="s">
        <v>1254</v>
      </c>
      <c r="H255" s="24" t="s">
        <v>1262</v>
      </c>
      <c r="I255" s="24" t="str">
        <f t="shared" si="5"/>
        <v>S-HT-HHR</v>
      </c>
      <c r="J255" s="24" t="s">
        <v>153</v>
      </c>
      <c r="L255" s="10" t="s">
        <v>287</v>
      </c>
    </row>
    <row r="256" spans="1:12" x14ac:dyDescent="0.2">
      <c r="A256" s="24">
        <v>253</v>
      </c>
      <c r="B256" s="24" t="s">
        <v>409</v>
      </c>
      <c r="C256" s="149">
        <v>32</v>
      </c>
      <c r="D256" s="263">
        <v>0.65500000000000003</v>
      </c>
      <c r="E256" s="323">
        <v>52.621000000000002</v>
      </c>
      <c r="F256" s="24" t="s">
        <v>1260</v>
      </c>
      <c r="G256" s="24" t="s">
        <v>1254</v>
      </c>
      <c r="H256" s="24" t="s">
        <v>1262</v>
      </c>
      <c r="I256" s="24" t="str">
        <f t="shared" si="5"/>
        <v>R-HT-HHR</v>
      </c>
      <c r="J256" s="24" t="s">
        <v>153</v>
      </c>
      <c r="L256" s="10" t="s">
        <v>287</v>
      </c>
    </row>
    <row r="257" spans="1:12" x14ac:dyDescent="0.2">
      <c r="A257" s="24">
        <v>254</v>
      </c>
      <c r="B257" s="24" t="s">
        <v>411</v>
      </c>
      <c r="C257" s="30">
        <v>0.5</v>
      </c>
      <c r="D257" s="324">
        <v>0.17</v>
      </c>
      <c r="E257" s="184">
        <v>0.22800000000000001</v>
      </c>
      <c r="F257" s="24" t="s">
        <v>1253</v>
      </c>
      <c r="G257" s="24" t="s">
        <v>1264</v>
      </c>
      <c r="H257" s="24" t="s">
        <v>1255</v>
      </c>
      <c r="I257" s="24" t="str">
        <f t="shared" si="5"/>
        <v>S-LT-LHR</v>
      </c>
      <c r="J257" s="24" t="s">
        <v>153</v>
      </c>
      <c r="L257" s="10" t="s">
        <v>287</v>
      </c>
    </row>
    <row r="258" spans="1:12" x14ac:dyDescent="0.2">
      <c r="A258" s="24">
        <v>255</v>
      </c>
      <c r="B258" s="24" t="s">
        <v>413</v>
      </c>
      <c r="C258" s="30">
        <v>0.5</v>
      </c>
      <c r="D258" s="67">
        <v>0.73599999999999999</v>
      </c>
      <c r="E258" s="193">
        <v>6.0999999999999999E-2</v>
      </c>
      <c r="F258" s="24" t="s">
        <v>1253</v>
      </c>
      <c r="G258" s="24" t="s">
        <v>1254</v>
      </c>
      <c r="H258" s="24" t="s">
        <v>1255</v>
      </c>
      <c r="I258" s="24" t="str">
        <f t="shared" si="5"/>
        <v>S-HT-LHR</v>
      </c>
      <c r="J258" s="24" t="s">
        <v>153</v>
      </c>
      <c r="L258" s="10" t="s">
        <v>287</v>
      </c>
    </row>
    <row r="259" spans="1:12" x14ac:dyDescent="0.2">
      <c r="A259" s="24">
        <v>256</v>
      </c>
      <c r="B259" s="24" t="s">
        <v>415</v>
      </c>
      <c r="C259" s="33">
        <v>1</v>
      </c>
      <c r="D259" s="325">
        <v>0.84399999999999997</v>
      </c>
      <c r="E259" s="219">
        <v>96.97</v>
      </c>
      <c r="F259" s="24" t="s">
        <v>1253</v>
      </c>
      <c r="G259" s="24" t="s">
        <v>1254</v>
      </c>
      <c r="H259" s="24" t="s">
        <v>1262</v>
      </c>
      <c r="I259" s="24" t="str">
        <f t="shared" si="5"/>
        <v>S-HT-HHR</v>
      </c>
      <c r="J259" s="24" t="s">
        <v>153</v>
      </c>
      <c r="L259" s="10" t="s">
        <v>287</v>
      </c>
    </row>
    <row r="260" spans="1:12" x14ac:dyDescent="0.2">
      <c r="A260" s="24">
        <v>257</v>
      </c>
      <c r="B260" s="24" t="s">
        <v>417</v>
      </c>
      <c r="C260" s="25">
        <v>0.66700000000000004</v>
      </c>
      <c r="D260" s="326">
        <v>0.44600000000000001</v>
      </c>
      <c r="E260" s="327">
        <v>45.701000000000001</v>
      </c>
      <c r="F260" s="24" t="s">
        <v>1253</v>
      </c>
      <c r="G260" s="24" t="s">
        <v>1264</v>
      </c>
      <c r="H260" s="24" t="s">
        <v>1262</v>
      </c>
      <c r="I260" s="24" t="str">
        <f t="shared" ref="I260:I324" si="6">F260&amp;"-"&amp;G260&amp;"-"&amp;H260</f>
        <v>S-LT-HHR</v>
      </c>
      <c r="J260" s="24" t="s">
        <v>153</v>
      </c>
      <c r="L260" s="10" t="s">
        <v>287</v>
      </c>
    </row>
    <row r="261" spans="1:12" x14ac:dyDescent="0.2">
      <c r="A261" s="24">
        <v>258</v>
      </c>
      <c r="B261" s="24" t="s">
        <v>419</v>
      </c>
      <c r="C261" s="25">
        <v>0.66700000000000004</v>
      </c>
      <c r="D261" s="328">
        <v>0.38200000000000001</v>
      </c>
      <c r="E261" s="65">
        <v>0</v>
      </c>
      <c r="F261" s="24" t="s">
        <v>1253</v>
      </c>
      <c r="G261" s="24" t="s">
        <v>1264</v>
      </c>
      <c r="H261" s="24" t="s">
        <v>1269</v>
      </c>
      <c r="I261" s="24" t="str">
        <f t="shared" si="6"/>
        <v>S-LT-noHR</v>
      </c>
      <c r="J261" s="24" t="s">
        <v>222</v>
      </c>
      <c r="L261" s="10" t="s">
        <v>287</v>
      </c>
    </row>
    <row r="262" spans="1:12" x14ac:dyDescent="0.2">
      <c r="A262" s="24">
        <v>259</v>
      </c>
      <c r="B262" s="24" t="s">
        <v>421</v>
      </c>
      <c r="C262" s="33">
        <v>1</v>
      </c>
      <c r="D262" s="166">
        <v>0.82799999999999996</v>
      </c>
      <c r="E262" s="329">
        <v>66.453999999999994</v>
      </c>
      <c r="F262" s="24" t="s">
        <v>1253</v>
      </c>
      <c r="G262" s="24" t="s">
        <v>1254</v>
      </c>
      <c r="H262" s="24" t="s">
        <v>1262</v>
      </c>
      <c r="I262" s="24" t="str">
        <f t="shared" si="6"/>
        <v>S-HT-HHR</v>
      </c>
      <c r="J262" s="24" t="s">
        <v>17</v>
      </c>
      <c r="L262" s="10" t="s">
        <v>287</v>
      </c>
    </row>
    <row r="263" spans="1:12" x14ac:dyDescent="0.2">
      <c r="A263" s="24">
        <v>260</v>
      </c>
      <c r="B263" s="24" t="s">
        <v>423</v>
      </c>
      <c r="C263" s="45">
        <v>0.83299999999999996</v>
      </c>
      <c r="D263" s="73">
        <v>0.76300000000000001</v>
      </c>
      <c r="E263" s="84">
        <v>100</v>
      </c>
      <c r="F263" s="24" t="s">
        <v>1253</v>
      </c>
      <c r="G263" s="24" t="s">
        <v>1254</v>
      </c>
      <c r="H263" s="24" t="s">
        <v>1262</v>
      </c>
      <c r="I263" s="24" t="str">
        <f t="shared" si="6"/>
        <v>S-HT-HHR</v>
      </c>
      <c r="J263" s="24" t="s">
        <v>17</v>
      </c>
      <c r="L263" s="10" t="s">
        <v>287</v>
      </c>
    </row>
    <row r="264" spans="1:12" x14ac:dyDescent="0.2">
      <c r="A264" s="24">
        <v>261</v>
      </c>
      <c r="B264" s="24" t="s">
        <v>426</v>
      </c>
      <c r="C264" s="74">
        <v>16</v>
      </c>
      <c r="D264" s="240">
        <v>0.56699999999999995</v>
      </c>
      <c r="E264" s="330">
        <v>1.7170000000000001</v>
      </c>
      <c r="F264" s="24" t="s">
        <v>1260</v>
      </c>
      <c r="G264" s="24" t="s">
        <v>1254</v>
      </c>
      <c r="H264" s="24" t="s">
        <v>1255</v>
      </c>
      <c r="I264" s="24" t="str">
        <f t="shared" si="6"/>
        <v>R-HT-LHR</v>
      </c>
      <c r="J264" s="24" t="s">
        <v>153</v>
      </c>
      <c r="K264" s="10" t="s">
        <v>1285</v>
      </c>
      <c r="L264" s="10" t="s">
        <v>427</v>
      </c>
    </row>
    <row r="265" spans="1:12" x14ac:dyDescent="0.2">
      <c r="A265" s="24">
        <v>262</v>
      </c>
      <c r="B265" s="24" t="s">
        <v>430</v>
      </c>
      <c r="C265" s="124">
        <v>10.667</v>
      </c>
      <c r="D265" s="41">
        <v>0.54400000000000004</v>
      </c>
      <c r="E265" s="250">
        <v>58.78</v>
      </c>
      <c r="F265" s="24" t="s">
        <v>1260</v>
      </c>
      <c r="G265" s="24" t="s">
        <v>1254</v>
      </c>
      <c r="H265" s="24" t="s">
        <v>1262</v>
      </c>
      <c r="I265" s="24" t="str">
        <f t="shared" si="6"/>
        <v>R-HT-HHR</v>
      </c>
      <c r="J265" s="24" t="s">
        <v>153</v>
      </c>
      <c r="K265" s="10" t="s">
        <v>1285</v>
      </c>
      <c r="L265" s="10" t="s">
        <v>427</v>
      </c>
    </row>
    <row r="266" spans="1:12" x14ac:dyDescent="0.2">
      <c r="A266" s="24">
        <v>263</v>
      </c>
      <c r="B266" s="24" t="s">
        <v>431</v>
      </c>
      <c r="C266" s="45">
        <v>0.83299999999999996</v>
      </c>
      <c r="D266" s="331">
        <v>0.54300000000000004</v>
      </c>
      <c r="E266" s="332">
        <v>66.849000000000004</v>
      </c>
      <c r="F266" s="24" t="s">
        <v>1253</v>
      </c>
      <c r="G266" s="24" t="s">
        <v>1254</v>
      </c>
      <c r="H266" s="24" t="s">
        <v>1262</v>
      </c>
      <c r="I266" s="24" t="str">
        <f t="shared" si="6"/>
        <v>S-HT-HHR</v>
      </c>
      <c r="J266" s="24" t="s">
        <v>153</v>
      </c>
      <c r="K266" s="10" t="s">
        <v>1285</v>
      </c>
      <c r="L266" s="10" t="s">
        <v>432</v>
      </c>
    </row>
    <row r="267" spans="1:12" x14ac:dyDescent="0.2">
      <c r="A267" s="24">
        <v>264</v>
      </c>
      <c r="B267" s="24" t="s">
        <v>434</v>
      </c>
      <c r="C267" s="45">
        <v>0.83299999999999996</v>
      </c>
      <c r="D267" s="179">
        <v>0.58499999999999996</v>
      </c>
      <c r="E267" s="333">
        <v>77.036000000000001</v>
      </c>
      <c r="F267" s="24" t="s">
        <v>1253</v>
      </c>
      <c r="G267" s="24" t="s">
        <v>1254</v>
      </c>
      <c r="H267" s="24" t="s">
        <v>1262</v>
      </c>
      <c r="I267" s="24" t="str">
        <f t="shared" si="6"/>
        <v>S-HT-HHR</v>
      </c>
      <c r="J267" s="24" t="s">
        <v>153</v>
      </c>
      <c r="K267" s="10" t="s">
        <v>1285</v>
      </c>
      <c r="L267" s="10" t="s">
        <v>432</v>
      </c>
    </row>
    <row r="268" spans="1:12" x14ac:dyDescent="0.2">
      <c r="A268" s="24">
        <v>265</v>
      </c>
      <c r="B268" s="24" t="s">
        <v>435</v>
      </c>
      <c r="C268" s="45">
        <v>0.83299999999999996</v>
      </c>
      <c r="D268" s="334">
        <v>0.48499999999999999</v>
      </c>
      <c r="E268" s="91">
        <v>0.83699999999999997</v>
      </c>
      <c r="F268" s="24" t="s">
        <v>1253</v>
      </c>
      <c r="G268" s="24" t="s">
        <v>1264</v>
      </c>
      <c r="H268" s="24" t="s">
        <v>1255</v>
      </c>
      <c r="I268" s="24" t="str">
        <f t="shared" si="6"/>
        <v>S-LT-LHR</v>
      </c>
      <c r="J268" s="24" t="s">
        <v>222</v>
      </c>
      <c r="L268" s="10" t="s">
        <v>287</v>
      </c>
    </row>
    <row r="269" spans="1:12" x14ac:dyDescent="0.2">
      <c r="A269" s="24">
        <v>266</v>
      </c>
      <c r="B269" s="24" t="s">
        <v>438</v>
      </c>
      <c r="C269" s="45">
        <v>0.83299999999999996</v>
      </c>
      <c r="D269" s="81">
        <v>0.74199999999999999</v>
      </c>
      <c r="E269" s="335">
        <v>90.951999999999998</v>
      </c>
      <c r="F269" s="24" t="s">
        <v>1253</v>
      </c>
      <c r="G269" s="24" t="s">
        <v>1254</v>
      </c>
      <c r="H269" s="24" t="s">
        <v>1262</v>
      </c>
      <c r="I269" s="24" t="str">
        <f t="shared" si="6"/>
        <v>S-HT-HHR</v>
      </c>
      <c r="J269" s="24" t="s">
        <v>222</v>
      </c>
      <c r="L269" s="10" t="s">
        <v>287</v>
      </c>
    </row>
    <row r="270" spans="1:12" x14ac:dyDescent="0.2">
      <c r="A270" s="24">
        <v>267</v>
      </c>
      <c r="B270" s="10" t="s">
        <v>439</v>
      </c>
      <c r="C270" s="76">
        <v>1.333</v>
      </c>
      <c r="D270" s="336">
        <v>0.84399999999999997</v>
      </c>
      <c r="E270" s="337">
        <v>6.0890000000000004</v>
      </c>
      <c r="F270" s="24" t="s">
        <v>1253</v>
      </c>
      <c r="G270" s="24" t="s">
        <v>1254</v>
      </c>
      <c r="H270" s="24" t="s">
        <v>1262</v>
      </c>
      <c r="I270" s="24" t="str">
        <f t="shared" si="6"/>
        <v>S-HT-HHR</v>
      </c>
      <c r="J270" s="24" t="s">
        <v>153</v>
      </c>
      <c r="K270" s="10" t="s">
        <v>1285</v>
      </c>
      <c r="L270" s="10" t="s">
        <v>440</v>
      </c>
    </row>
    <row r="271" spans="1:12" x14ac:dyDescent="0.2">
      <c r="A271" s="24">
        <v>268</v>
      </c>
      <c r="B271" s="24" t="s">
        <v>441</v>
      </c>
      <c r="C271" s="30">
        <v>0.5</v>
      </c>
      <c r="D271" s="313">
        <v>0.191</v>
      </c>
      <c r="E271" s="65">
        <v>0</v>
      </c>
      <c r="F271" s="24" t="s">
        <v>1253</v>
      </c>
      <c r="G271" s="24" t="s">
        <v>1264</v>
      </c>
      <c r="H271" s="24" t="s">
        <v>1269</v>
      </c>
      <c r="I271" s="24" t="str">
        <f t="shared" si="6"/>
        <v>S-LT-noHR</v>
      </c>
      <c r="J271" s="24" t="s">
        <v>17</v>
      </c>
      <c r="L271" s="10" t="s">
        <v>287</v>
      </c>
    </row>
    <row r="272" spans="1:12" x14ac:dyDescent="0.2">
      <c r="A272" s="24">
        <v>269</v>
      </c>
      <c r="B272" s="24" t="s">
        <v>443</v>
      </c>
      <c r="C272" s="119">
        <v>0.33300000000000002</v>
      </c>
      <c r="D272" s="338">
        <v>0.879</v>
      </c>
      <c r="E272" s="339">
        <v>76.198999999999998</v>
      </c>
      <c r="F272" s="24" t="s">
        <v>1253</v>
      </c>
      <c r="G272" s="24" t="s">
        <v>1254</v>
      </c>
      <c r="H272" s="24" t="s">
        <v>1262</v>
      </c>
      <c r="I272" s="24" t="str">
        <f t="shared" si="6"/>
        <v>S-HT-HHR</v>
      </c>
      <c r="J272" s="24" t="s">
        <v>17</v>
      </c>
      <c r="L272" s="10" t="s">
        <v>287</v>
      </c>
    </row>
    <row r="273" spans="1:12" x14ac:dyDescent="0.2">
      <c r="A273" s="24">
        <v>270</v>
      </c>
      <c r="B273" s="24" t="s">
        <v>445</v>
      </c>
      <c r="C273" s="84">
        <v>256</v>
      </c>
      <c r="D273" s="85"/>
      <c r="E273" s="85"/>
      <c r="F273" s="24" t="s">
        <v>1260</v>
      </c>
      <c r="G273" s="24"/>
      <c r="H273" s="86"/>
      <c r="I273" s="24" t="str">
        <f t="shared" si="6"/>
        <v>R--</v>
      </c>
      <c r="J273" s="24" t="s">
        <v>153</v>
      </c>
      <c r="L273" s="10" t="s">
        <v>287</v>
      </c>
    </row>
    <row r="274" spans="1:12" x14ac:dyDescent="0.2">
      <c r="A274" s="24">
        <v>271</v>
      </c>
      <c r="B274" s="24" t="s">
        <v>447</v>
      </c>
      <c r="C274" s="119">
        <v>0.33300000000000002</v>
      </c>
      <c r="D274" s="67">
        <v>0.74</v>
      </c>
      <c r="E274" s="189">
        <v>0.61499999999999999</v>
      </c>
      <c r="F274" s="24" t="s">
        <v>1253</v>
      </c>
      <c r="G274" s="24" t="s">
        <v>1254</v>
      </c>
      <c r="H274" s="24" t="s">
        <v>1255</v>
      </c>
      <c r="I274" s="24" t="str">
        <f t="shared" si="6"/>
        <v>S-HT-LHR</v>
      </c>
      <c r="J274" s="24" t="s">
        <v>17</v>
      </c>
      <c r="L274" s="10" t="s">
        <v>287</v>
      </c>
    </row>
    <row r="275" spans="1:12" x14ac:dyDescent="0.2">
      <c r="A275" s="24">
        <v>272</v>
      </c>
      <c r="B275" s="24" t="s">
        <v>449</v>
      </c>
      <c r="C275" s="45">
        <v>0.83299999999999996</v>
      </c>
      <c r="D275" s="102">
        <v>0.54100000000000004</v>
      </c>
      <c r="E275" s="170">
        <v>0.20799999999999999</v>
      </c>
      <c r="F275" s="24" t="s">
        <v>1253</v>
      </c>
      <c r="G275" s="24" t="s">
        <v>1254</v>
      </c>
      <c r="H275" s="24" t="s">
        <v>1255</v>
      </c>
      <c r="I275" s="24" t="str">
        <f t="shared" si="6"/>
        <v>S-HT-LHR</v>
      </c>
      <c r="J275" s="24" t="s">
        <v>212</v>
      </c>
      <c r="L275" s="10" t="s">
        <v>287</v>
      </c>
    </row>
    <row r="276" spans="1:12" x14ac:dyDescent="0.2">
      <c r="A276" s="24">
        <v>273</v>
      </c>
      <c r="B276" s="24" t="s">
        <v>451</v>
      </c>
      <c r="C276" s="25">
        <v>0.66700000000000004</v>
      </c>
      <c r="D276" s="340">
        <v>0.17899999999999999</v>
      </c>
      <c r="E276" s="65">
        <v>0</v>
      </c>
      <c r="F276" s="24" t="s">
        <v>1253</v>
      </c>
      <c r="G276" s="24" t="s">
        <v>1264</v>
      </c>
      <c r="H276" s="24" t="s">
        <v>1269</v>
      </c>
      <c r="I276" s="24" t="str">
        <f t="shared" si="6"/>
        <v>S-LT-noHR</v>
      </c>
      <c r="J276" s="24" t="s">
        <v>153</v>
      </c>
      <c r="L276" s="10" t="s">
        <v>287</v>
      </c>
    </row>
    <row r="277" spans="1:12" x14ac:dyDescent="0.2">
      <c r="A277" s="24">
        <v>274</v>
      </c>
      <c r="B277" s="24" t="s">
        <v>453</v>
      </c>
      <c r="C277" s="33">
        <v>1</v>
      </c>
      <c r="D277" s="162">
        <v>0.77200000000000002</v>
      </c>
      <c r="E277" s="161">
        <v>8.7609999999999992</v>
      </c>
      <c r="F277" s="24" t="s">
        <v>1253</v>
      </c>
      <c r="G277" s="24" t="s">
        <v>1254</v>
      </c>
      <c r="H277" s="24" t="s">
        <v>1262</v>
      </c>
      <c r="I277" s="24" t="str">
        <f t="shared" si="6"/>
        <v>S-HT-HHR</v>
      </c>
      <c r="J277" s="24" t="s">
        <v>212</v>
      </c>
      <c r="L277" s="10" t="s">
        <v>287</v>
      </c>
    </row>
    <row r="278" spans="1:12" x14ac:dyDescent="0.2">
      <c r="A278" s="24">
        <v>275</v>
      </c>
      <c r="B278" s="24" t="s">
        <v>455</v>
      </c>
      <c r="C278" s="88">
        <v>0.58299999999999996</v>
      </c>
      <c r="D278" s="121">
        <v>0.33100000000000002</v>
      </c>
      <c r="E278" s="341">
        <v>0.375</v>
      </c>
      <c r="F278" s="24" t="s">
        <v>1253</v>
      </c>
      <c r="G278" s="24" t="s">
        <v>1264</v>
      </c>
      <c r="H278" s="24" t="s">
        <v>1255</v>
      </c>
      <c r="I278" s="24" t="str">
        <f t="shared" si="6"/>
        <v>S-LT-LHR</v>
      </c>
      <c r="J278" s="24" t="s">
        <v>17</v>
      </c>
      <c r="L278" s="10" t="s">
        <v>287</v>
      </c>
    </row>
    <row r="279" spans="1:12" x14ac:dyDescent="0.2">
      <c r="A279" s="24">
        <v>276</v>
      </c>
      <c r="B279" s="24" t="s">
        <v>457</v>
      </c>
      <c r="C279" s="84">
        <v>256</v>
      </c>
      <c r="D279" s="85"/>
      <c r="E279" s="85"/>
      <c r="F279" s="24" t="s">
        <v>1260</v>
      </c>
      <c r="G279" s="24"/>
      <c r="H279" s="86"/>
      <c r="I279" s="24" t="str">
        <f t="shared" si="6"/>
        <v>R--</v>
      </c>
      <c r="J279" s="24" t="s">
        <v>212</v>
      </c>
      <c r="L279" s="10" t="s">
        <v>287</v>
      </c>
    </row>
    <row r="280" spans="1:12" x14ac:dyDescent="0.2">
      <c r="A280" s="24">
        <v>277</v>
      </c>
      <c r="B280" s="24" t="s">
        <v>459</v>
      </c>
      <c r="C280" s="155">
        <v>64</v>
      </c>
      <c r="D280" s="342">
        <v>0.26500000000000001</v>
      </c>
      <c r="E280" s="85"/>
      <c r="F280" s="24" t="s">
        <v>1260</v>
      </c>
      <c r="G280" s="24" t="s">
        <v>1264</v>
      </c>
      <c r="H280" s="86"/>
      <c r="I280" s="24" t="str">
        <f t="shared" si="6"/>
        <v>R-LT-</v>
      </c>
      <c r="J280" s="24" t="s">
        <v>153</v>
      </c>
      <c r="L280" s="10" t="s">
        <v>287</v>
      </c>
    </row>
    <row r="281" spans="1:12" x14ac:dyDescent="0.2">
      <c r="A281" s="24">
        <v>278</v>
      </c>
      <c r="B281" s="24" t="s">
        <v>461</v>
      </c>
      <c r="C281" s="45">
        <v>0.83299999999999996</v>
      </c>
      <c r="D281" s="205">
        <v>0.71799999999999997</v>
      </c>
      <c r="E281" s="343">
        <v>10.804</v>
      </c>
      <c r="F281" s="24" t="s">
        <v>1253</v>
      </c>
      <c r="G281" s="24" t="s">
        <v>1254</v>
      </c>
      <c r="H281" s="24" t="s">
        <v>1262</v>
      </c>
      <c r="I281" s="24" t="str">
        <f t="shared" si="6"/>
        <v>S-HT-HHR</v>
      </c>
      <c r="J281" s="24" t="s">
        <v>212</v>
      </c>
      <c r="L281" s="10" t="s">
        <v>287</v>
      </c>
    </row>
    <row r="282" spans="1:12" x14ac:dyDescent="0.2">
      <c r="A282" s="24">
        <v>279</v>
      </c>
      <c r="B282" s="10" t="s">
        <v>463</v>
      </c>
      <c r="C282" s="344">
        <v>85.332999999999998</v>
      </c>
      <c r="D282" s="83">
        <v>0.77600000000000002</v>
      </c>
      <c r="E282" s="85"/>
      <c r="F282" s="24" t="s">
        <v>1260</v>
      </c>
      <c r="G282" s="24" t="s">
        <v>1254</v>
      </c>
      <c r="H282" s="86"/>
      <c r="I282" s="24" t="str">
        <f>F282&amp;"-"&amp;G282&amp;"-"&amp;H282</f>
        <v>R-HT-</v>
      </c>
      <c r="J282" s="24" t="s">
        <v>222</v>
      </c>
      <c r="K282" s="10" t="s">
        <v>18</v>
      </c>
    </row>
    <row r="283" spans="1:12" x14ac:dyDescent="0.2">
      <c r="A283" s="24">
        <v>280</v>
      </c>
      <c r="B283" s="24" t="s">
        <v>464</v>
      </c>
      <c r="C283" s="30">
        <v>0.5</v>
      </c>
      <c r="D283" s="273">
        <v>0.38500000000000001</v>
      </c>
      <c r="E283" s="65">
        <v>0</v>
      </c>
      <c r="F283" s="24" t="s">
        <v>1253</v>
      </c>
      <c r="G283" s="24" t="s">
        <v>1264</v>
      </c>
      <c r="H283" s="24" t="s">
        <v>1269</v>
      </c>
      <c r="I283" s="24" t="str">
        <f t="shared" si="6"/>
        <v>S-LT-noHR</v>
      </c>
      <c r="J283" s="24" t="s">
        <v>153</v>
      </c>
      <c r="K283" s="10" t="s">
        <v>1285</v>
      </c>
      <c r="L283" s="10" t="s">
        <v>199</v>
      </c>
    </row>
    <row r="284" spans="1:12" x14ac:dyDescent="0.2">
      <c r="A284" s="24">
        <v>281</v>
      </c>
      <c r="B284" s="24" t="s">
        <v>465</v>
      </c>
      <c r="C284" s="30">
        <v>0.5</v>
      </c>
      <c r="D284" s="320">
        <v>0.24299999999999999</v>
      </c>
      <c r="E284" s="345">
        <v>3.35</v>
      </c>
      <c r="F284" s="24" t="s">
        <v>1253</v>
      </c>
      <c r="G284" s="24" t="s">
        <v>1264</v>
      </c>
      <c r="H284" s="24" t="s">
        <v>1255</v>
      </c>
      <c r="I284" s="24" t="str">
        <f t="shared" si="6"/>
        <v>S-LT-LHR</v>
      </c>
      <c r="J284" s="24" t="s">
        <v>153</v>
      </c>
      <c r="K284" s="10" t="s">
        <v>1285</v>
      </c>
      <c r="L284" s="10" t="s">
        <v>199</v>
      </c>
    </row>
    <row r="285" spans="1:12" x14ac:dyDescent="0.2">
      <c r="A285" s="24">
        <v>282</v>
      </c>
      <c r="B285" s="24" t="s">
        <v>466</v>
      </c>
      <c r="C285" s="76">
        <v>1.333</v>
      </c>
      <c r="D285" s="346">
        <v>0.79700000000000004</v>
      </c>
      <c r="E285" s="347">
        <v>89.188999999999993</v>
      </c>
      <c r="F285" s="24" t="s">
        <v>1253</v>
      </c>
      <c r="G285" s="24" t="s">
        <v>1254</v>
      </c>
      <c r="H285" s="24" t="s">
        <v>1262</v>
      </c>
      <c r="I285" s="24" t="str">
        <f t="shared" si="6"/>
        <v>S-HT-HHR</v>
      </c>
      <c r="J285" s="24" t="s">
        <v>153</v>
      </c>
      <c r="K285" s="10" t="s">
        <v>1285</v>
      </c>
      <c r="L285" s="10" t="s">
        <v>199</v>
      </c>
    </row>
    <row r="286" spans="1:12" x14ac:dyDescent="0.2">
      <c r="A286" s="24">
        <v>283</v>
      </c>
      <c r="B286" s="24" t="s">
        <v>467</v>
      </c>
      <c r="C286" s="25">
        <v>0.66700000000000004</v>
      </c>
      <c r="D286" s="239">
        <v>0.33800000000000002</v>
      </c>
      <c r="E286" s="348">
        <v>68.471000000000004</v>
      </c>
      <c r="F286" s="24" t="s">
        <v>1253</v>
      </c>
      <c r="G286" s="24" t="s">
        <v>1264</v>
      </c>
      <c r="H286" s="24" t="s">
        <v>1262</v>
      </c>
      <c r="I286" s="24" t="str">
        <f t="shared" si="6"/>
        <v>S-LT-HHR</v>
      </c>
      <c r="J286" s="24" t="s">
        <v>153</v>
      </c>
      <c r="K286" s="10" t="s">
        <v>1285</v>
      </c>
      <c r="L286" s="10" t="s">
        <v>199</v>
      </c>
    </row>
    <row r="287" spans="1:12" x14ac:dyDescent="0.2">
      <c r="A287" s="24">
        <v>284</v>
      </c>
      <c r="B287" s="24" t="s">
        <v>468</v>
      </c>
      <c r="C287" s="25">
        <v>0.66700000000000004</v>
      </c>
      <c r="D287" s="349">
        <v>0.38400000000000001</v>
      </c>
      <c r="E287" s="211">
        <v>0.312</v>
      </c>
      <c r="F287" s="24" t="s">
        <v>1253</v>
      </c>
      <c r="G287" s="24" t="s">
        <v>1264</v>
      </c>
      <c r="H287" s="24" t="s">
        <v>1255</v>
      </c>
      <c r="I287" s="24" t="str">
        <f t="shared" si="6"/>
        <v>S-LT-LHR</v>
      </c>
      <c r="J287" s="24" t="s">
        <v>153</v>
      </c>
      <c r="K287" s="10" t="s">
        <v>1285</v>
      </c>
      <c r="L287" s="10" t="s">
        <v>199</v>
      </c>
    </row>
    <row r="288" spans="1:12" x14ac:dyDescent="0.2">
      <c r="A288" s="24">
        <v>285</v>
      </c>
      <c r="B288" s="24" t="s">
        <v>469</v>
      </c>
      <c r="C288" s="146">
        <v>8</v>
      </c>
      <c r="D288" s="80">
        <v>0.77300000000000002</v>
      </c>
      <c r="E288" s="350">
        <v>51.688000000000002</v>
      </c>
      <c r="F288" s="24" t="s">
        <v>1260</v>
      </c>
      <c r="G288" s="24" t="s">
        <v>1254</v>
      </c>
      <c r="H288" s="24" t="s">
        <v>1262</v>
      </c>
      <c r="I288" s="24" t="str">
        <f t="shared" si="6"/>
        <v>R-HT-HHR</v>
      </c>
      <c r="J288" s="24" t="s">
        <v>153</v>
      </c>
      <c r="K288" s="10" t="s">
        <v>1285</v>
      </c>
      <c r="L288" s="10" t="s">
        <v>199</v>
      </c>
    </row>
    <row r="289" spans="1:12" x14ac:dyDescent="0.2">
      <c r="A289" s="24">
        <v>286</v>
      </c>
      <c r="B289" s="24" t="s">
        <v>470</v>
      </c>
      <c r="C289" s="74">
        <v>16</v>
      </c>
      <c r="D289" s="109">
        <v>0.42399999999999999</v>
      </c>
      <c r="E289" s="65">
        <v>0</v>
      </c>
      <c r="F289" s="24" t="s">
        <v>1260</v>
      </c>
      <c r="G289" s="24" t="s">
        <v>1264</v>
      </c>
      <c r="H289" s="24" t="s">
        <v>1269</v>
      </c>
      <c r="I289" s="24" t="str">
        <f t="shared" si="6"/>
        <v>R-LT-noHR</v>
      </c>
      <c r="J289" s="24" t="s">
        <v>153</v>
      </c>
      <c r="K289" s="10" t="s">
        <v>1285</v>
      </c>
      <c r="L289" s="10" t="s">
        <v>199</v>
      </c>
    </row>
    <row r="290" spans="1:12" x14ac:dyDescent="0.2">
      <c r="A290" s="24">
        <v>287</v>
      </c>
      <c r="B290" s="24" t="s">
        <v>471</v>
      </c>
      <c r="C290" s="76">
        <v>1.333</v>
      </c>
      <c r="D290" s="351">
        <v>0.85299999999999998</v>
      </c>
      <c r="E290" s="153">
        <v>29.93</v>
      </c>
      <c r="F290" s="24" t="s">
        <v>1253</v>
      </c>
      <c r="G290" s="24" t="s">
        <v>1254</v>
      </c>
      <c r="H290" s="24" t="s">
        <v>1262</v>
      </c>
      <c r="I290" s="24" t="str">
        <f t="shared" si="6"/>
        <v>S-HT-HHR</v>
      </c>
      <c r="J290" s="24" t="s">
        <v>153</v>
      </c>
      <c r="K290" s="10" t="s">
        <v>18</v>
      </c>
    </row>
    <row r="291" spans="1:12" x14ac:dyDescent="0.2">
      <c r="A291" s="24">
        <v>288</v>
      </c>
      <c r="B291" s="24" t="s">
        <v>476</v>
      </c>
      <c r="C291" s="84">
        <v>256</v>
      </c>
      <c r="D291" s="85"/>
      <c r="E291" s="85"/>
      <c r="F291" s="24" t="s">
        <v>1260</v>
      </c>
      <c r="G291" s="24"/>
      <c r="H291" s="86"/>
      <c r="I291" s="24" t="str">
        <f t="shared" si="6"/>
        <v>R--</v>
      </c>
      <c r="J291" s="24" t="s">
        <v>153</v>
      </c>
      <c r="K291" s="10" t="s">
        <v>18</v>
      </c>
    </row>
    <row r="292" spans="1:12" x14ac:dyDescent="0.2">
      <c r="A292" s="24">
        <v>289</v>
      </c>
      <c r="B292" s="24" t="s">
        <v>478</v>
      </c>
      <c r="C292" s="76">
        <v>1.333</v>
      </c>
      <c r="D292" s="80">
        <v>0.77300000000000002</v>
      </c>
      <c r="E292" s="352">
        <v>74.739999999999995</v>
      </c>
      <c r="F292" s="24" t="s">
        <v>1253</v>
      </c>
      <c r="G292" s="24" t="s">
        <v>1254</v>
      </c>
      <c r="H292" s="24" t="s">
        <v>1262</v>
      </c>
      <c r="I292" s="24" t="str">
        <f t="shared" si="6"/>
        <v>S-HT-HHR</v>
      </c>
      <c r="J292" s="24" t="s">
        <v>153</v>
      </c>
      <c r="K292" s="10" t="s">
        <v>18</v>
      </c>
    </row>
    <row r="293" spans="1:12" x14ac:dyDescent="0.2">
      <c r="A293" s="24">
        <v>290</v>
      </c>
      <c r="B293" s="24" t="s">
        <v>480</v>
      </c>
      <c r="C293" s="33">
        <v>1</v>
      </c>
      <c r="D293" s="67">
        <v>0.73699999999999999</v>
      </c>
      <c r="E293" s="35">
        <v>5.58</v>
      </c>
      <c r="F293" s="24" t="s">
        <v>1253</v>
      </c>
      <c r="G293" s="24" t="s">
        <v>1254</v>
      </c>
      <c r="H293" s="24" t="s">
        <v>1262</v>
      </c>
      <c r="I293" s="24" t="str">
        <f t="shared" si="6"/>
        <v>S-HT-HHR</v>
      </c>
      <c r="J293" s="24" t="s">
        <v>153</v>
      </c>
      <c r="K293" s="10" t="s">
        <v>18</v>
      </c>
    </row>
    <row r="294" spans="1:12" x14ac:dyDescent="0.2">
      <c r="A294" s="24">
        <v>291</v>
      </c>
      <c r="B294" s="24" t="s">
        <v>482</v>
      </c>
      <c r="C294" s="112">
        <v>128</v>
      </c>
      <c r="D294" s="83">
        <v>0.77700000000000002</v>
      </c>
      <c r="E294" s="85"/>
      <c r="F294" s="24" t="s">
        <v>1260</v>
      </c>
      <c r="G294" s="24" t="s">
        <v>1254</v>
      </c>
      <c r="H294" s="86"/>
      <c r="I294" s="24" t="str">
        <f t="shared" si="6"/>
        <v>R-HT-</v>
      </c>
      <c r="J294" s="24" t="s">
        <v>153</v>
      </c>
      <c r="K294" s="10" t="s">
        <v>18</v>
      </c>
    </row>
    <row r="295" spans="1:12" x14ac:dyDescent="0.2">
      <c r="A295" s="24">
        <v>292</v>
      </c>
      <c r="B295" s="24" t="s">
        <v>484</v>
      </c>
      <c r="C295" s="76">
        <v>1.333</v>
      </c>
      <c r="D295" s="205">
        <v>0.71399999999999997</v>
      </c>
      <c r="E295" s="316">
        <v>80.290000000000006</v>
      </c>
      <c r="F295" s="24" t="s">
        <v>1253</v>
      </c>
      <c r="G295" s="24" t="s">
        <v>1254</v>
      </c>
      <c r="H295" s="24" t="s">
        <v>1262</v>
      </c>
      <c r="I295" s="24" t="str">
        <f t="shared" si="6"/>
        <v>S-HT-HHR</v>
      </c>
      <c r="J295" s="24" t="s">
        <v>153</v>
      </c>
      <c r="K295" s="10" t="s">
        <v>18</v>
      </c>
    </row>
    <row r="296" spans="1:12" x14ac:dyDescent="0.2">
      <c r="A296" s="24">
        <v>293</v>
      </c>
      <c r="B296" s="24" t="s">
        <v>486</v>
      </c>
      <c r="C296" s="45">
        <v>0.83299999999999996</v>
      </c>
      <c r="D296" s="113">
        <v>0.82099999999999995</v>
      </c>
      <c r="E296" s="299">
        <v>1.91</v>
      </c>
      <c r="F296" s="24" t="s">
        <v>1253</v>
      </c>
      <c r="G296" s="24" t="s">
        <v>1254</v>
      </c>
      <c r="H296" s="24" t="s">
        <v>1255</v>
      </c>
      <c r="I296" s="24" t="str">
        <f t="shared" si="6"/>
        <v>S-HT-LHR</v>
      </c>
      <c r="J296" s="24" t="s">
        <v>153</v>
      </c>
      <c r="K296" s="10" t="s">
        <v>18</v>
      </c>
    </row>
    <row r="297" spans="1:12" x14ac:dyDescent="0.2">
      <c r="A297" s="24">
        <v>294</v>
      </c>
      <c r="B297" s="24" t="s">
        <v>488</v>
      </c>
      <c r="C297" s="94">
        <v>0.41699999999999998</v>
      </c>
      <c r="D297" s="46">
        <v>0.67900000000000005</v>
      </c>
      <c r="E297" s="65">
        <v>0</v>
      </c>
      <c r="F297" s="24" t="s">
        <v>1253</v>
      </c>
      <c r="G297" s="24" t="s">
        <v>1254</v>
      </c>
      <c r="H297" s="24" t="s">
        <v>1269</v>
      </c>
      <c r="I297" s="24" t="str">
        <f t="shared" si="6"/>
        <v>S-HT-noHR</v>
      </c>
      <c r="J297" s="24" t="s">
        <v>153</v>
      </c>
      <c r="K297" s="10" t="s">
        <v>18</v>
      </c>
    </row>
    <row r="298" spans="1:12" x14ac:dyDescent="0.2">
      <c r="A298" s="24">
        <v>295</v>
      </c>
      <c r="B298" s="24" t="s">
        <v>490</v>
      </c>
      <c r="C298" s="94">
        <v>0.41699999999999998</v>
      </c>
      <c r="D298" s="67">
        <v>0.73899999999999999</v>
      </c>
      <c r="E298" s="353">
        <v>0.53</v>
      </c>
      <c r="F298" s="24" t="s">
        <v>1253</v>
      </c>
      <c r="G298" s="24" t="s">
        <v>1254</v>
      </c>
      <c r="H298" s="24" t="s">
        <v>1255</v>
      </c>
      <c r="I298" s="24" t="str">
        <f t="shared" si="6"/>
        <v>S-HT-LHR</v>
      </c>
      <c r="J298" s="24" t="s">
        <v>153</v>
      </c>
      <c r="K298" s="10" t="s">
        <v>18</v>
      </c>
    </row>
    <row r="299" spans="1:12" x14ac:dyDescent="0.2">
      <c r="A299" s="24">
        <v>296</v>
      </c>
      <c r="B299" s="24" t="s">
        <v>492</v>
      </c>
      <c r="C299" s="30">
        <v>0.5</v>
      </c>
      <c r="D299" s="26">
        <v>0.63400000000000001</v>
      </c>
      <c r="E299" s="65">
        <v>0</v>
      </c>
      <c r="F299" s="24" t="s">
        <v>1253</v>
      </c>
      <c r="G299" s="24" t="s">
        <v>1254</v>
      </c>
      <c r="H299" s="24" t="s">
        <v>1269</v>
      </c>
      <c r="I299" s="24" t="str">
        <f t="shared" si="6"/>
        <v>S-HT-noHR</v>
      </c>
      <c r="J299" s="24" t="s">
        <v>153</v>
      </c>
      <c r="K299" s="10" t="s">
        <v>18</v>
      </c>
    </row>
    <row r="300" spans="1:12" x14ac:dyDescent="0.2">
      <c r="A300" s="24">
        <v>297</v>
      </c>
      <c r="B300" s="24" t="s">
        <v>494</v>
      </c>
      <c r="C300" s="119">
        <v>0.33300000000000002</v>
      </c>
      <c r="D300" s="354">
        <v>0.61499999999999999</v>
      </c>
      <c r="E300" s="65">
        <v>0</v>
      </c>
      <c r="F300" s="24" t="s">
        <v>1253</v>
      </c>
      <c r="G300" s="24" t="s">
        <v>1254</v>
      </c>
      <c r="H300" s="24" t="s">
        <v>1269</v>
      </c>
      <c r="I300" s="24" t="str">
        <f t="shared" si="6"/>
        <v>S-HT-noHR</v>
      </c>
      <c r="J300" s="24" t="s">
        <v>153</v>
      </c>
      <c r="K300" s="10" t="s">
        <v>18</v>
      </c>
    </row>
    <row r="301" spans="1:12" x14ac:dyDescent="0.2">
      <c r="A301" s="24">
        <v>298</v>
      </c>
      <c r="B301" s="24" t="s">
        <v>496</v>
      </c>
      <c r="C301" s="88">
        <v>0.58299999999999996</v>
      </c>
      <c r="D301" s="60">
        <v>0.65800000000000003</v>
      </c>
      <c r="E301" s="355">
        <v>2.78</v>
      </c>
      <c r="F301" s="24" t="s">
        <v>1253</v>
      </c>
      <c r="G301" s="24" t="s">
        <v>1254</v>
      </c>
      <c r="H301" s="24" t="s">
        <v>1255</v>
      </c>
      <c r="I301" s="24" t="str">
        <f t="shared" si="6"/>
        <v>S-HT-LHR</v>
      </c>
      <c r="J301" s="24" t="s">
        <v>153</v>
      </c>
      <c r="K301" s="10" t="s">
        <v>18</v>
      </c>
    </row>
    <row r="302" spans="1:12" x14ac:dyDescent="0.2">
      <c r="A302" s="24">
        <v>299</v>
      </c>
      <c r="B302" s="24" t="s">
        <v>498</v>
      </c>
      <c r="C302" s="119">
        <v>0.33300000000000002</v>
      </c>
      <c r="D302" s="263">
        <v>0.65300000000000002</v>
      </c>
      <c r="E302" s="356">
        <v>7.45</v>
      </c>
      <c r="F302" s="24" t="s">
        <v>1253</v>
      </c>
      <c r="G302" s="24" t="s">
        <v>1254</v>
      </c>
      <c r="H302" s="24" t="s">
        <v>1262</v>
      </c>
      <c r="I302" s="24" t="str">
        <f t="shared" si="6"/>
        <v>S-HT-HHR</v>
      </c>
      <c r="J302" s="24" t="s">
        <v>153</v>
      </c>
      <c r="K302" s="10" t="s">
        <v>18</v>
      </c>
    </row>
    <row r="303" spans="1:12" x14ac:dyDescent="0.2">
      <c r="A303" s="24">
        <v>300</v>
      </c>
      <c r="B303" s="24" t="s">
        <v>500</v>
      </c>
      <c r="C303" s="94">
        <v>0.41699999999999998</v>
      </c>
      <c r="D303" s="354">
        <v>0.61299999999999999</v>
      </c>
      <c r="E303" s="65">
        <v>0</v>
      </c>
      <c r="F303" s="24" t="s">
        <v>1253</v>
      </c>
      <c r="G303" s="24" t="s">
        <v>1254</v>
      </c>
      <c r="H303" s="24" t="s">
        <v>1269</v>
      </c>
      <c r="I303" s="24" t="str">
        <f t="shared" si="6"/>
        <v>S-HT-noHR</v>
      </c>
      <c r="J303" s="24" t="s">
        <v>153</v>
      </c>
      <c r="K303" s="10" t="s">
        <v>18</v>
      </c>
    </row>
    <row r="304" spans="1:12" x14ac:dyDescent="0.2">
      <c r="A304" s="24">
        <v>301</v>
      </c>
      <c r="B304" s="24" t="s">
        <v>502</v>
      </c>
      <c r="C304" s="119">
        <v>0.33300000000000002</v>
      </c>
      <c r="D304" s="220">
        <v>0.64</v>
      </c>
      <c r="E304" s="170">
        <v>0.21</v>
      </c>
      <c r="F304" s="24" t="s">
        <v>1253</v>
      </c>
      <c r="G304" s="24" t="s">
        <v>1254</v>
      </c>
      <c r="H304" s="24" t="s">
        <v>1255</v>
      </c>
      <c r="I304" s="24" t="str">
        <f t="shared" si="6"/>
        <v>S-HT-LHR</v>
      </c>
      <c r="J304" s="24" t="s">
        <v>153</v>
      </c>
      <c r="K304" s="10" t="s">
        <v>18</v>
      </c>
    </row>
    <row r="305" spans="1:11" x14ac:dyDescent="0.2">
      <c r="A305" s="24">
        <v>302</v>
      </c>
      <c r="B305" s="24" t="s">
        <v>504</v>
      </c>
      <c r="C305" s="149">
        <v>32</v>
      </c>
      <c r="D305" s="34">
        <v>0.68799999999999994</v>
      </c>
      <c r="E305" s="357">
        <v>2.34</v>
      </c>
      <c r="F305" s="24" t="s">
        <v>1260</v>
      </c>
      <c r="G305" s="24" t="s">
        <v>1254</v>
      </c>
      <c r="H305" s="24" t="s">
        <v>1255</v>
      </c>
      <c r="I305" s="24" t="str">
        <f t="shared" si="6"/>
        <v>R-HT-LHR</v>
      </c>
      <c r="J305" s="24" t="s">
        <v>153</v>
      </c>
      <c r="K305" s="10" t="s">
        <v>18</v>
      </c>
    </row>
    <row r="306" spans="1:11" x14ac:dyDescent="0.2">
      <c r="A306" s="24">
        <v>303</v>
      </c>
      <c r="B306" s="24" t="s">
        <v>506</v>
      </c>
      <c r="C306" s="149">
        <v>32</v>
      </c>
      <c r="D306" s="358">
        <v>0.753</v>
      </c>
      <c r="E306" s="359">
        <v>70.88</v>
      </c>
      <c r="F306" s="24" t="s">
        <v>1260</v>
      </c>
      <c r="G306" s="24" t="s">
        <v>1254</v>
      </c>
      <c r="H306" s="24" t="s">
        <v>1262</v>
      </c>
      <c r="I306" s="24" t="str">
        <f t="shared" si="6"/>
        <v>R-HT-HHR</v>
      </c>
      <c r="J306" s="24" t="s">
        <v>153</v>
      </c>
      <c r="K306" s="10" t="s">
        <v>18</v>
      </c>
    </row>
    <row r="307" spans="1:11" x14ac:dyDescent="0.2">
      <c r="A307" s="24">
        <v>304</v>
      </c>
      <c r="B307" s="24" t="s">
        <v>508</v>
      </c>
      <c r="C307" s="149">
        <v>32</v>
      </c>
      <c r="D307" s="249">
        <v>0.71299999999999997</v>
      </c>
      <c r="E307" s="267">
        <v>72.989999999999995</v>
      </c>
      <c r="F307" s="24" t="s">
        <v>1260</v>
      </c>
      <c r="G307" s="24" t="s">
        <v>1254</v>
      </c>
      <c r="H307" s="24" t="s">
        <v>1262</v>
      </c>
      <c r="I307" s="24" t="str">
        <f t="shared" si="6"/>
        <v>R-HT-HHR</v>
      </c>
      <c r="J307" s="24" t="s">
        <v>153</v>
      </c>
      <c r="K307" s="10" t="s">
        <v>18</v>
      </c>
    </row>
    <row r="308" spans="1:11" x14ac:dyDescent="0.2">
      <c r="A308" s="24">
        <v>305</v>
      </c>
      <c r="B308" s="24" t="s">
        <v>510</v>
      </c>
      <c r="C308" s="149">
        <v>32</v>
      </c>
      <c r="D308" s="205">
        <v>0.71299999999999997</v>
      </c>
      <c r="E308" s="279">
        <v>81.27</v>
      </c>
      <c r="F308" s="24" t="s">
        <v>1260</v>
      </c>
      <c r="G308" s="24" t="s">
        <v>1254</v>
      </c>
      <c r="H308" s="24" t="s">
        <v>1262</v>
      </c>
      <c r="I308" s="24" t="str">
        <f t="shared" si="6"/>
        <v>R-HT-HHR</v>
      </c>
      <c r="J308" s="24" t="s">
        <v>153</v>
      </c>
      <c r="K308" s="10" t="s">
        <v>18</v>
      </c>
    </row>
    <row r="309" spans="1:11" x14ac:dyDescent="0.2">
      <c r="A309" s="24">
        <v>306</v>
      </c>
      <c r="B309" s="24" t="s">
        <v>512</v>
      </c>
      <c r="C309" s="149">
        <v>32</v>
      </c>
      <c r="D309" s="249">
        <v>0.70899999999999996</v>
      </c>
      <c r="E309" s="333">
        <v>76.739999999999995</v>
      </c>
      <c r="F309" s="24" t="s">
        <v>1260</v>
      </c>
      <c r="G309" s="24" t="s">
        <v>1254</v>
      </c>
      <c r="H309" s="24" t="s">
        <v>1262</v>
      </c>
      <c r="I309" s="24" t="str">
        <f t="shared" si="6"/>
        <v>R-HT-HHR</v>
      </c>
      <c r="J309" s="24" t="s">
        <v>153</v>
      </c>
      <c r="K309" s="10" t="s">
        <v>18</v>
      </c>
    </row>
    <row r="310" spans="1:11" x14ac:dyDescent="0.2">
      <c r="A310" s="24">
        <v>307</v>
      </c>
      <c r="B310" s="24" t="s">
        <v>514</v>
      </c>
      <c r="C310" s="149">
        <v>32</v>
      </c>
      <c r="D310" s="354">
        <v>0.61499999999999999</v>
      </c>
      <c r="E310" s="229">
        <v>85.28</v>
      </c>
      <c r="F310" s="24" t="s">
        <v>1260</v>
      </c>
      <c r="G310" s="24" t="s">
        <v>1254</v>
      </c>
      <c r="H310" s="24" t="s">
        <v>1262</v>
      </c>
      <c r="I310" s="24" t="str">
        <f t="shared" si="6"/>
        <v>R-HT-HHR</v>
      </c>
      <c r="J310" s="24" t="s">
        <v>153</v>
      </c>
      <c r="K310" s="10" t="s">
        <v>18</v>
      </c>
    </row>
    <row r="311" spans="1:11" x14ac:dyDescent="0.2">
      <c r="A311" s="24">
        <v>308</v>
      </c>
      <c r="B311" s="24" t="s">
        <v>516</v>
      </c>
      <c r="C311" s="149">
        <v>32</v>
      </c>
      <c r="D311" s="90">
        <v>0.625</v>
      </c>
      <c r="E311" s="95">
        <v>87.78</v>
      </c>
      <c r="F311" s="24" t="s">
        <v>1260</v>
      </c>
      <c r="G311" s="24" t="s">
        <v>1254</v>
      </c>
      <c r="H311" s="24" t="s">
        <v>1262</v>
      </c>
      <c r="I311" s="24" t="str">
        <f t="shared" si="6"/>
        <v>R-HT-HHR</v>
      </c>
      <c r="J311" s="24" t="s">
        <v>153</v>
      </c>
      <c r="K311" s="10" t="s">
        <v>18</v>
      </c>
    </row>
    <row r="312" spans="1:11" x14ac:dyDescent="0.2">
      <c r="A312" s="24">
        <v>309</v>
      </c>
      <c r="B312" s="24" t="s">
        <v>518</v>
      </c>
      <c r="C312" s="149">
        <v>32</v>
      </c>
      <c r="D312" s="111">
        <v>0.63500000000000001</v>
      </c>
      <c r="E312" s="360">
        <v>84.53</v>
      </c>
      <c r="F312" s="24" t="s">
        <v>1260</v>
      </c>
      <c r="G312" s="24" t="s">
        <v>1254</v>
      </c>
      <c r="H312" s="24" t="s">
        <v>1262</v>
      </c>
      <c r="I312" s="24" t="str">
        <f t="shared" si="6"/>
        <v>R-HT-HHR</v>
      </c>
      <c r="J312" s="24" t="s">
        <v>153</v>
      </c>
      <c r="K312" s="10" t="s">
        <v>18</v>
      </c>
    </row>
    <row r="313" spans="1:11" x14ac:dyDescent="0.2">
      <c r="A313" s="24">
        <v>310</v>
      </c>
      <c r="B313" s="24" t="s">
        <v>521</v>
      </c>
      <c r="C313" s="74">
        <v>16</v>
      </c>
      <c r="D313" s="80">
        <v>0.77300000000000002</v>
      </c>
      <c r="E313" s="204">
        <v>0.85</v>
      </c>
      <c r="F313" s="24" t="s">
        <v>1260</v>
      </c>
      <c r="G313" s="24" t="s">
        <v>1254</v>
      </c>
      <c r="H313" s="24" t="s">
        <v>1255</v>
      </c>
      <c r="I313" s="24" t="str">
        <f t="shared" si="6"/>
        <v>R-HT-LHR</v>
      </c>
      <c r="J313" s="24" t="s">
        <v>153</v>
      </c>
      <c r="K313" s="10" t="s">
        <v>18</v>
      </c>
    </row>
    <row r="314" spans="1:11" x14ac:dyDescent="0.2">
      <c r="A314" s="24">
        <v>311</v>
      </c>
      <c r="B314" s="24" t="s">
        <v>523</v>
      </c>
      <c r="C314" s="94">
        <v>0.41699999999999998</v>
      </c>
      <c r="D314" s="111">
        <v>0.63600000000000001</v>
      </c>
      <c r="E314" s="361">
        <v>90.48</v>
      </c>
      <c r="F314" s="24" t="s">
        <v>1253</v>
      </c>
      <c r="G314" s="24" t="s">
        <v>1254</v>
      </c>
      <c r="H314" s="24" t="s">
        <v>1262</v>
      </c>
      <c r="I314" s="24" t="str">
        <f t="shared" si="6"/>
        <v>S-HT-HHR</v>
      </c>
      <c r="J314" s="24" t="s">
        <v>153</v>
      </c>
      <c r="K314" s="10" t="s">
        <v>18</v>
      </c>
    </row>
    <row r="315" spans="1:11" x14ac:dyDescent="0.2">
      <c r="A315" s="24">
        <v>312</v>
      </c>
      <c r="B315" s="24" t="s">
        <v>525</v>
      </c>
      <c r="C315" s="84">
        <v>256</v>
      </c>
      <c r="D315" s="85"/>
      <c r="E315" s="85"/>
      <c r="F315" s="24" t="s">
        <v>1260</v>
      </c>
      <c r="G315" s="24"/>
      <c r="H315" s="86"/>
      <c r="I315" s="24" t="str">
        <f t="shared" si="6"/>
        <v>R--</v>
      </c>
      <c r="J315" s="24" t="s">
        <v>153</v>
      </c>
      <c r="K315" s="10" t="s">
        <v>18</v>
      </c>
    </row>
    <row r="316" spans="1:11" x14ac:dyDescent="0.2">
      <c r="A316" s="24">
        <v>313</v>
      </c>
      <c r="B316" s="24" t="s">
        <v>527</v>
      </c>
      <c r="C316" s="74">
        <v>16</v>
      </c>
      <c r="D316" s="78">
        <v>0.754</v>
      </c>
      <c r="E316" s="264">
        <v>81.900000000000006</v>
      </c>
      <c r="F316" s="24" t="s">
        <v>1260</v>
      </c>
      <c r="G316" s="24" t="s">
        <v>1254</v>
      </c>
      <c r="H316" s="24" t="s">
        <v>1262</v>
      </c>
      <c r="I316" s="24" t="str">
        <f t="shared" si="6"/>
        <v>R-HT-HHR</v>
      </c>
      <c r="J316" s="24" t="s">
        <v>153</v>
      </c>
      <c r="K316" s="10" t="s">
        <v>18</v>
      </c>
    </row>
    <row r="317" spans="1:11" x14ac:dyDescent="0.2">
      <c r="A317" s="24">
        <v>314</v>
      </c>
      <c r="B317" s="24" t="s">
        <v>529</v>
      </c>
      <c r="C317" s="305">
        <v>21.332999999999998</v>
      </c>
      <c r="D317" s="147">
        <v>0.85899999999999999</v>
      </c>
      <c r="E317" s="37">
        <v>0.47</v>
      </c>
      <c r="F317" s="24" t="s">
        <v>1260</v>
      </c>
      <c r="G317" s="24" t="s">
        <v>1254</v>
      </c>
      <c r="H317" s="24" t="s">
        <v>1255</v>
      </c>
      <c r="I317" s="24" t="str">
        <f t="shared" si="6"/>
        <v>R-HT-LHR</v>
      </c>
      <c r="J317" s="24" t="s">
        <v>153</v>
      </c>
      <c r="K317" s="10" t="s">
        <v>18</v>
      </c>
    </row>
    <row r="318" spans="1:11" x14ac:dyDescent="0.2">
      <c r="A318" s="24">
        <v>315</v>
      </c>
      <c r="B318" s="24" t="s">
        <v>531</v>
      </c>
      <c r="C318" s="76">
        <v>2</v>
      </c>
      <c r="D318" s="186">
        <v>0.72399999999999998</v>
      </c>
      <c r="E318" s="362">
        <v>84.41</v>
      </c>
      <c r="F318" s="24" t="s">
        <v>1253</v>
      </c>
      <c r="G318" s="24" t="s">
        <v>1254</v>
      </c>
      <c r="H318" s="24" t="s">
        <v>1262</v>
      </c>
      <c r="I318" s="24" t="str">
        <f t="shared" si="6"/>
        <v>S-HT-HHR</v>
      </c>
      <c r="J318" s="24" t="s">
        <v>153</v>
      </c>
      <c r="K318" s="10" t="s">
        <v>18</v>
      </c>
    </row>
    <row r="319" spans="1:11" x14ac:dyDescent="0.2">
      <c r="A319" s="24">
        <v>316</v>
      </c>
      <c r="B319" s="24" t="s">
        <v>533</v>
      </c>
      <c r="C319" s="33">
        <v>1</v>
      </c>
      <c r="D319" s="77">
        <v>0.76800000000000002</v>
      </c>
      <c r="E319" s="335">
        <v>91.28</v>
      </c>
      <c r="F319" s="24" t="s">
        <v>1253</v>
      </c>
      <c r="G319" s="24" t="s">
        <v>1254</v>
      </c>
      <c r="H319" s="24" t="s">
        <v>1262</v>
      </c>
      <c r="I319" s="24" t="str">
        <f t="shared" si="6"/>
        <v>S-HT-HHR</v>
      </c>
      <c r="J319" s="24" t="s">
        <v>153</v>
      </c>
      <c r="K319" s="10" t="s">
        <v>18</v>
      </c>
    </row>
    <row r="320" spans="1:11" x14ac:dyDescent="0.2">
      <c r="A320" s="24">
        <v>317</v>
      </c>
      <c r="B320" s="24" t="s">
        <v>535</v>
      </c>
      <c r="C320" s="76">
        <v>2.3330000000000002</v>
      </c>
      <c r="D320" s="358">
        <v>0.754</v>
      </c>
      <c r="E320" s="98">
        <v>68.31</v>
      </c>
      <c r="F320" s="24" t="s">
        <v>1253</v>
      </c>
      <c r="G320" s="24" t="s">
        <v>1254</v>
      </c>
      <c r="H320" s="24" t="s">
        <v>1262</v>
      </c>
      <c r="I320" s="24" t="str">
        <f t="shared" si="6"/>
        <v>S-HT-HHR</v>
      </c>
      <c r="J320" s="24" t="s">
        <v>153</v>
      </c>
      <c r="K320" s="10" t="s">
        <v>18</v>
      </c>
    </row>
    <row r="321" spans="1:11" x14ac:dyDescent="0.2">
      <c r="A321" s="24">
        <v>318</v>
      </c>
      <c r="B321" s="24" t="s">
        <v>537</v>
      </c>
      <c r="C321" s="25">
        <v>0.66700000000000004</v>
      </c>
      <c r="D321" s="162">
        <v>0.77100000000000002</v>
      </c>
      <c r="E321" s="225">
        <v>86.21</v>
      </c>
      <c r="F321" s="24" t="s">
        <v>1253</v>
      </c>
      <c r="G321" s="24" t="s">
        <v>1254</v>
      </c>
      <c r="H321" s="24" t="s">
        <v>1262</v>
      </c>
      <c r="I321" s="24" t="str">
        <f t="shared" si="6"/>
        <v>S-HT-HHR</v>
      </c>
      <c r="J321" s="24" t="s">
        <v>153</v>
      </c>
      <c r="K321" s="10" t="s">
        <v>18</v>
      </c>
    </row>
    <row r="322" spans="1:11" x14ac:dyDescent="0.2">
      <c r="A322" s="24">
        <v>319</v>
      </c>
      <c r="B322" s="24" t="s">
        <v>539</v>
      </c>
      <c r="C322" s="84">
        <v>256</v>
      </c>
      <c r="D322" s="85"/>
      <c r="E322" s="85"/>
      <c r="F322" s="24" t="s">
        <v>1260</v>
      </c>
      <c r="G322" s="24"/>
      <c r="H322" s="86"/>
      <c r="I322" s="24" t="str">
        <f t="shared" si="6"/>
        <v>R--</v>
      </c>
      <c r="J322" s="24" t="s">
        <v>153</v>
      </c>
      <c r="K322" s="10" t="s">
        <v>18</v>
      </c>
    </row>
    <row r="323" spans="1:11" x14ac:dyDescent="0.2">
      <c r="A323" s="24">
        <v>320</v>
      </c>
      <c r="B323" s="24" t="s">
        <v>541</v>
      </c>
      <c r="C323" s="84">
        <v>256</v>
      </c>
      <c r="D323" s="85"/>
      <c r="E323" s="85"/>
      <c r="F323" s="24" t="s">
        <v>1260</v>
      </c>
      <c r="G323" s="24"/>
      <c r="H323" s="86"/>
      <c r="I323" s="24" t="str">
        <f t="shared" si="6"/>
        <v>R--</v>
      </c>
      <c r="J323" s="24" t="s">
        <v>153</v>
      </c>
      <c r="K323" s="10" t="s">
        <v>18</v>
      </c>
    </row>
    <row r="324" spans="1:11" x14ac:dyDescent="0.2">
      <c r="A324" s="24">
        <v>321</v>
      </c>
      <c r="B324" s="24" t="s">
        <v>543</v>
      </c>
      <c r="C324" s="142">
        <v>106.667</v>
      </c>
      <c r="D324" s="162">
        <v>0.77100000000000002</v>
      </c>
      <c r="E324" s="85"/>
      <c r="F324" s="24" t="s">
        <v>1260</v>
      </c>
      <c r="G324" s="24" t="s">
        <v>1254</v>
      </c>
      <c r="H324" s="86"/>
      <c r="I324" s="24" t="str">
        <f t="shared" si="6"/>
        <v>R-HT-</v>
      </c>
      <c r="J324" s="24" t="s">
        <v>153</v>
      </c>
      <c r="K324" s="10" t="s">
        <v>18</v>
      </c>
    </row>
    <row r="325" spans="1:11" x14ac:dyDescent="0.2">
      <c r="A325" s="24">
        <v>322</v>
      </c>
      <c r="B325" s="24" t="s">
        <v>545</v>
      </c>
      <c r="C325" s="344">
        <v>85.332999999999998</v>
      </c>
      <c r="D325" s="351">
        <v>0.85399999999999998</v>
      </c>
      <c r="E325" s="85"/>
      <c r="F325" s="24" t="s">
        <v>1260</v>
      </c>
      <c r="G325" s="24" t="s">
        <v>1254</v>
      </c>
      <c r="H325" s="86"/>
      <c r="I325" s="24" t="str">
        <f t="shared" ref="I325:I388" si="7">F325&amp;"-"&amp;G325&amp;"-"&amp;H325</f>
        <v>R-HT-</v>
      </c>
      <c r="J325" s="24" t="s">
        <v>153</v>
      </c>
      <c r="K325" s="10" t="s">
        <v>18</v>
      </c>
    </row>
    <row r="326" spans="1:11" x14ac:dyDescent="0.2">
      <c r="A326" s="24">
        <v>323</v>
      </c>
      <c r="B326" s="24" t="s">
        <v>547</v>
      </c>
      <c r="C326" s="84">
        <v>256</v>
      </c>
      <c r="D326" s="85"/>
      <c r="E326" s="85"/>
      <c r="F326" s="24" t="s">
        <v>1260</v>
      </c>
      <c r="G326" s="24"/>
      <c r="H326" s="86"/>
      <c r="I326" s="24" t="str">
        <f t="shared" si="7"/>
        <v>R--</v>
      </c>
      <c r="J326" s="24" t="s">
        <v>153</v>
      </c>
      <c r="K326" s="10" t="s">
        <v>18</v>
      </c>
    </row>
    <row r="327" spans="1:11" x14ac:dyDescent="0.2">
      <c r="A327" s="24">
        <v>324</v>
      </c>
      <c r="B327" s="24" t="s">
        <v>549</v>
      </c>
      <c r="C327" s="84">
        <v>256</v>
      </c>
      <c r="D327" s="85"/>
      <c r="E327" s="85"/>
      <c r="F327" s="24" t="s">
        <v>1260</v>
      </c>
      <c r="G327" s="24"/>
      <c r="H327" s="86"/>
      <c r="I327" s="24" t="str">
        <f t="shared" si="7"/>
        <v>R--</v>
      </c>
      <c r="J327" s="24" t="s">
        <v>153</v>
      </c>
      <c r="K327" s="10" t="s">
        <v>18</v>
      </c>
    </row>
    <row r="328" spans="1:11" x14ac:dyDescent="0.2">
      <c r="A328" s="24">
        <v>325</v>
      </c>
      <c r="B328" s="24" t="s">
        <v>551</v>
      </c>
      <c r="C328" s="238">
        <v>53.332999999999998</v>
      </c>
      <c r="D328" s="351">
        <v>0.85199999999999998</v>
      </c>
      <c r="E328" s="85"/>
      <c r="F328" s="24" t="s">
        <v>1260</v>
      </c>
      <c r="G328" s="24" t="s">
        <v>1254</v>
      </c>
      <c r="H328" s="86"/>
      <c r="I328" s="24" t="str">
        <f t="shared" si="7"/>
        <v>R-HT-</v>
      </c>
      <c r="J328" s="24" t="s">
        <v>153</v>
      </c>
      <c r="K328" s="10" t="s">
        <v>18</v>
      </c>
    </row>
    <row r="329" spans="1:11" x14ac:dyDescent="0.2">
      <c r="A329" s="24">
        <v>326</v>
      </c>
      <c r="B329" s="24" t="s">
        <v>553</v>
      </c>
      <c r="C329" s="149">
        <v>32</v>
      </c>
      <c r="D329" s="144">
        <v>0.875</v>
      </c>
      <c r="E329" s="84">
        <v>100</v>
      </c>
      <c r="F329" s="24" t="s">
        <v>1260</v>
      </c>
      <c r="G329" s="24" t="s">
        <v>1254</v>
      </c>
      <c r="H329" s="24" t="s">
        <v>1262</v>
      </c>
      <c r="I329" s="24" t="str">
        <f t="shared" si="7"/>
        <v>R-HT-HHR</v>
      </c>
      <c r="J329" s="24" t="s">
        <v>153</v>
      </c>
      <c r="K329" s="10" t="s">
        <v>18</v>
      </c>
    </row>
    <row r="330" spans="1:11" x14ac:dyDescent="0.2">
      <c r="A330" s="24">
        <v>327</v>
      </c>
      <c r="B330" s="24" t="s">
        <v>555</v>
      </c>
      <c r="C330" s="45">
        <v>0.83299999999999996</v>
      </c>
      <c r="D330" s="196">
        <v>0.84</v>
      </c>
      <c r="E330" s="363">
        <v>17.97</v>
      </c>
      <c r="F330" s="24" t="s">
        <v>1253</v>
      </c>
      <c r="G330" s="24" t="s">
        <v>1254</v>
      </c>
      <c r="H330" s="24" t="s">
        <v>1262</v>
      </c>
      <c r="I330" s="24" t="str">
        <f t="shared" si="7"/>
        <v>S-HT-HHR</v>
      </c>
      <c r="J330" s="24" t="s">
        <v>153</v>
      </c>
      <c r="K330" s="10" t="s">
        <v>18</v>
      </c>
    </row>
    <row r="331" spans="1:11" x14ac:dyDescent="0.2">
      <c r="A331" s="24">
        <v>328</v>
      </c>
      <c r="B331" s="24" t="s">
        <v>557</v>
      </c>
      <c r="C331" s="155">
        <v>64</v>
      </c>
      <c r="D331" s="338">
        <v>0.878</v>
      </c>
      <c r="E331" s="85"/>
      <c r="F331" s="24" t="s">
        <v>1260</v>
      </c>
      <c r="G331" s="24" t="s">
        <v>1254</v>
      </c>
      <c r="H331" s="24"/>
      <c r="I331" s="24" t="str">
        <f t="shared" si="7"/>
        <v>R-HT-</v>
      </c>
      <c r="J331" s="24" t="s">
        <v>153</v>
      </c>
      <c r="K331" s="10" t="s">
        <v>18</v>
      </c>
    </row>
    <row r="332" spans="1:11" x14ac:dyDescent="0.2">
      <c r="A332" s="24">
        <v>329</v>
      </c>
      <c r="B332" s="24" t="s">
        <v>559</v>
      </c>
      <c r="C332" s="76">
        <v>2</v>
      </c>
      <c r="D332" s="326">
        <v>0.44500000000000001</v>
      </c>
      <c r="E332" s="286">
        <v>60.97</v>
      </c>
      <c r="F332" s="24" t="s">
        <v>1253</v>
      </c>
      <c r="G332" s="24" t="s">
        <v>1264</v>
      </c>
      <c r="H332" s="24" t="s">
        <v>1262</v>
      </c>
      <c r="I332" s="24" t="str">
        <f t="shared" si="7"/>
        <v>S-LT-HHR</v>
      </c>
      <c r="J332" s="24" t="s">
        <v>153</v>
      </c>
      <c r="K332" s="10" t="s">
        <v>18</v>
      </c>
    </row>
    <row r="333" spans="1:11" x14ac:dyDescent="0.2">
      <c r="A333" s="24">
        <v>330</v>
      </c>
      <c r="B333" s="24" t="s">
        <v>561</v>
      </c>
      <c r="C333" s="84">
        <v>256</v>
      </c>
      <c r="D333" s="85"/>
      <c r="E333" s="85"/>
      <c r="F333" s="24" t="s">
        <v>1260</v>
      </c>
      <c r="G333" s="24"/>
      <c r="H333" s="86"/>
      <c r="I333" s="24" t="str">
        <f t="shared" si="7"/>
        <v>R--</v>
      </c>
      <c r="J333" s="24" t="s">
        <v>153</v>
      </c>
      <c r="K333" s="10" t="s">
        <v>18</v>
      </c>
    </row>
    <row r="334" spans="1:11" x14ac:dyDescent="0.2">
      <c r="A334" s="24">
        <v>331</v>
      </c>
      <c r="B334" s="24" t="s">
        <v>563</v>
      </c>
      <c r="C334" s="84">
        <v>256</v>
      </c>
      <c r="D334" s="85"/>
      <c r="E334" s="85"/>
      <c r="F334" s="24" t="s">
        <v>1260</v>
      </c>
      <c r="G334" s="24"/>
      <c r="H334" s="86"/>
      <c r="I334" s="24" t="str">
        <f t="shared" si="7"/>
        <v>R--</v>
      </c>
      <c r="J334" s="24" t="s">
        <v>153</v>
      </c>
      <c r="K334" s="10" t="s">
        <v>18</v>
      </c>
    </row>
    <row r="335" spans="1:11" x14ac:dyDescent="0.2">
      <c r="A335" s="24">
        <v>332</v>
      </c>
      <c r="B335" s="24" t="s">
        <v>565</v>
      </c>
      <c r="C335" s="84">
        <v>256</v>
      </c>
      <c r="D335" s="85"/>
      <c r="E335" s="85"/>
      <c r="F335" s="24" t="s">
        <v>1260</v>
      </c>
      <c r="G335" s="24"/>
      <c r="H335" s="86"/>
      <c r="I335" s="24" t="str">
        <f t="shared" si="7"/>
        <v>R--</v>
      </c>
      <c r="J335" s="24" t="s">
        <v>153</v>
      </c>
      <c r="K335" s="10" t="s">
        <v>18</v>
      </c>
    </row>
    <row r="336" spans="1:11" x14ac:dyDescent="0.2">
      <c r="A336" s="24">
        <v>333</v>
      </c>
      <c r="B336" s="24" t="s">
        <v>567</v>
      </c>
      <c r="C336" s="25">
        <v>0.66700000000000004</v>
      </c>
      <c r="D336" s="62">
        <v>0.752</v>
      </c>
      <c r="E336" s="364">
        <v>85.72</v>
      </c>
      <c r="F336" s="24" t="s">
        <v>1253</v>
      </c>
      <c r="G336" s="24" t="s">
        <v>1254</v>
      </c>
      <c r="H336" s="24" t="s">
        <v>1262</v>
      </c>
      <c r="I336" s="24" t="str">
        <f t="shared" si="7"/>
        <v>S-HT-HHR</v>
      </c>
      <c r="J336" s="24" t="s">
        <v>153</v>
      </c>
      <c r="K336" s="10" t="s">
        <v>18</v>
      </c>
    </row>
    <row r="337" spans="1:11" x14ac:dyDescent="0.2">
      <c r="A337" s="24">
        <v>334</v>
      </c>
      <c r="B337" s="24" t="s">
        <v>569</v>
      </c>
      <c r="C337" s="25">
        <v>0.66700000000000004</v>
      </c>
      <c r="D337" s="365">
        <v>0.70199999999999996</v>
      </c>
      <c r="E337" s="360">
        <v>84.63</v>
      </c>
      <c r="F337" s="24" t="s">
        <v>1253</v>
      </c>
      <c r="G337" s="24" t="s">
        <v>1254</v>
      </c>
      <c r="H337" s="24" t="s">
        <v>1262</v>
      </c>
      <c r="I337" s="24" t="str">
        <f t="shared" si="7"/>
        <v>S-HT-HHR</v>
      </c>
      <c r="J337" s="24" t="s">
        <v>153</v>
      </c>
      <c r="K337" s="10" t="s">
        <v>18</v>
      </c>
    </row>
    <row r="338" spans="1:11" x14ac:dyDescent="0.2">
      <c r="A338" s="24">
        <v>335</v>
      </c>
      <c r="B338" s="24" t="s">
        <v>571</v>
      </c>
      <c r="C338" s="76">
        <v>1.333</v>
      </c>
      <c r="D338" s="80">
        <v>0.77400000000000002</v>
      </c>
      <c r="E338" s="360">
        <v>84.93</v>
      </c>
      <c r="F338" s="24" t="s">
        <v>1253</v>
      </c>
      <c r="G338" s="24" t="s">
        <v>1254</v>
      </c>
      <c r="H338" s="24" t="s">
        <v>1262</v>
      </c>
      <c r="I338" s="24" t="str">
        <f t="shared" si="7"/>
        <v>S-HT-HHR</v>
      </c>
      <c r="J338" s="24" t="s">
        <v>153</v>
      </c>
      <c r="K338" s="10" t="s">
        <v>18</v>
      </c>
    </row>
    <row r="339" spans="1:11" x14ac:dyDescent="0.2">
      <c r="A339" s="24">
        <v>336</v>
      </c>
      <c r="B339" s="24" t="s">
        <v>573</v>
      </c>
      <c r="C339" s="84">
        <v>256</v>
      </c>
      <c r="D339" s="85"/>
      <c r="E339" s="85"/>
      <c r="F339" s="24" t="s">
        <v>1260</v>
      </c>
      <c r="G339" s="24"/>
      <c r="H339" s="86"/>
      <c r="I339" s="24" t="str">
        <f t="shared" si="7"/>
        <v>R--</v>
      </c>
      <c r="J339" s="24" t="s">
        <v>153</v>
      </c>
      <c r="K339" s="10" t="s">
        <v>18</v>
      </c>
    </row>
    <row r="340" spans="1:11" x14ac:dyDescent="0.2">
      <c r="A340" s="24">
        <v>337</v>
      </c>
      <c r="B340" s="24" t="s">
        <v>575</v>
      </c>
      <c r="C340" s="25">
        <v>0.66700000000000004</v>
      </c>
      <c r="D340" s="172">
        <v>0.79200000000000004</v>
      </c>
      <c r="E340" s="51">
        <v>38.97</v>
      </c>
      <c r="F340" s="24" t="s">
        <v>1253</v>
      </c>
      <c r="G340" s="24" t="s">
        <v>1254</v>
      </c>
      <c r="H340" s="24" t="s">
        <v>1262</v>
      </c>
      <c r="I340" s="24" t="str">
        <f t="shared" si="7"/>
        <v>S-HT-HHR</v>
      </c>
      <c r="J340" s="24" t="s">
        <v>153</v>
      </c>
      <c r="K340" s="10" t="s">
        <v>18</v>
      </c>
    </row>
    <row r="341" spans="1:11" x14ac:dyDescent="0.2">
      <c r="A341" s="24">
        <v>338</v>
      </c>
      <c r="B341" s="24" t="s">
        <v>577</v>
      </c>
      <c r="C341" s="76">
        <v>1.333</v>
      </c>
      <c r="D341" s="60">
        <v>0.66</v>
      </c>
      <c r="E341" s="366">
        <v>57.7</v>
      </c>
      <c r="F341" s="24" t="s">
        <v>1253</v>
      </c>
      <c r="G341" s="24" t="s">
        <v>1254</v>
      </c>
      <c r="H341" s="24" t="s">
        <v>1262</v>
      </c>
      <c r="I341" s="24" t="str">
        <f t="shared" si="7"/>
        <v>S-HT-HHR</v>
      </c>
      <c r="J341" s="24" t="s">
        <v>153</v>
      </c>
      <c r="K341" s="10" t="s">
        <v>18</v>
      </c>
    </row>
    <row r="342" spans="1:11" x14ac:dyDescent="0.2">
      <c r="A342" s="24">
        <v>339</v>
      </c>
      <c r="B342" s="24" t="s">
        <v>579</v>
      </c>
      <c r="C342" s="45">
        <v>0.83299999999999996</v>
      </c>
      <c r="D342" s="194">
        <v>0.7</v>
      </c>
      <c r="E342" s="367">
        <v>21.88</v>
      </c>
      <c r="F342" s="24" t="s">
        <v>1253</v>
      </c>
      <c r="G342" s="24" t="s">
        <v>1254</v>
      </c>
      <c r="H342" s="24" t="s">
        <v>1262</v>
      </c>
      <c r="I342" s="24" t="str">
        <f t="shared" si="7"/>
        <v>S-HT-HHR</v>
      </c>
      <c r="J342" s="24" t="s">
        <v>153</v>
      </c>
      <c r="K342" s="10" t="s">
        <v>18</v>
      </c>
    </row>
    <row r="343" spans="1:11" x14ac:dyDescent="0.2">
      <c r="A343" s="24">
        <v>340</v>
      </c>
      <c r="B343" s="24" t="s">
        <v>581</v>
      </c>
      <c r="C343" s="35">
        <v>4</v>
      </c>
      <c r="D343" s="311">
        <v>0.68300000000000005</v>
      </c>
      <c r="E343" s="368">
        <v>64.459999999999994</v>
      </c>
      <c r="F343" s="24" t="s">
        <v>1260</v>
      </c>
      <c r="G343" s="24" t="s">
        <v>1254</v>
      </c>
      <c r="H343" s="24" t="s">
        <v>1262</v>
      </c>
      <c r="I343" s="24" t="str">
        <f t="shared" si="7"/>
        <v>R-HT-HHR</v>
      </c>
      <c r="J343" s="24" t="s">
        <v>153</v>
      </c>
      <c r="K343" s="10" t="s">
        <v>18</v>
      </c>
    </row>
    <row r="344" spans="1:11" x14ac:dyDescent="0.2">
      <c r="A344" s="24">
        <v>341</v>
      </c>
      <c r="B344" s="24" t="s">
        <v>583</v>
      </c>
      <c r="C344" s="35">
        <v>4</v>
      </c>
      <c r="D344" s="64">
        <v>0.70499999999999996</v>
      </c>
      <c r="E344" s="98">
        <v>68.16</v>
      </c>
      <c r="F344" s="24" t="s">
        <v>1260</v>
      </c>
      <c r="G344" s="24" t="s">
        <v>1254</v>
      </c>
      <c r="H344" s="24" t="s">
        <v>1262</v>
      </c>
      <c r="I344" s="24" t="str">
        <f t="shared" si="7"/>
        <v>R-HT-HHR</v>
      </c>
      <c r="J344" s="24" t="s">
        <v>153</v>
      </c>
      <c r="K344" s="10" t="s">
        <v>18</v>
      </c>
    </row>
    <row r="345" spans="1:11" x14ac:dyDescent="0.2">
      <c r="A345" s="24">
        <v>342</v>
      </c>
      <c r="B345" s="24" t="s">
        <v>585</v>
      </c>
      <c r="C345" s="33">
        <v>1</v>
      </c>
      <c r="D345" s="64">
        <v>0.70499999999999996</v>
      </c>
      <c r="E345" s="369">
        <v>69.59</v>
      </c>
      <c r="F345" s="24" t="s">
        <v>1253</v>
      </c>
      <c r="G345" s="24" t="s">
        <v>1254</v>
      </c>
      <c r="H345" s="24" t="s">
        <v>1262</v>
      </c>
      <c r="I345" s="24" t="str">
        <f t="shared" si="7"/>
        <v>S-HT-HHR</v>
      </c>
      <c r="J345" s="24" t="s">
        <v>153</v>
      </c>
      <c r="K345" s="10" t="s">
        <v>18</v>
      </c>
    </row>
    <row r="346" spans="1:11" x14ac:dyDescent="0.2">
      <c r="A346" s="24">
        <v>343</v>
      </c>
      <c r="B346" s="24" t="s">
        <v>587</v>
      </c>
      <c r="C346" s="149">
        <v>32</v>
      </c>
      <c r="D346" s="199">
        <v>0.69599999999999995</v>
      </c>
      <c r="E346" s="370">
        <v>53.98</v>
      </c>
      <c r="F346" s="24" t="s">
        <v>1260</v>
      </c>
      <c r="G346" s="24" t="s">
        <v>1254</v>
      </c>
      <c r="H346" s="24" t="s">
        <v>1262</v>
      </c>
      <c r="I346" s="24" t="str">
        <f t="shared" si="7"/>
        <v>R-HT-HHR</v>
      </c>
      <c r="J346" s="24" t="s">
        <v>153</v>
      </c>
      <c r="K346" s="10" t="s">
        <v>18</v>
      </c>
    </row>
    <row r="347" spans="1:11" x14ac:dyDescent="0.2">
      <c r="A347" s="24">
        <v>344</v>
      </c>
      <c r="B347" s="24" t="s">
        <v>589</v>
      </c>
      <c r="C347" s="25">
        <v>0.66700000000000004</v>
      </c>
      <c r="D347" s="371">
        <v>0.65100000000000002</v>
      </c>
      <c r="E347" s="65">
        <v>0</v>
      </c>
      <c r="F347" s="24" t="s">
        <v>1253</v>
      </c>
      <c r="G347" s="24" t="s">
        <v>1254</v>
      </c>
      <c r="H347" s="24" t="s">
        <v>1269</v>
      </c>
      <c r="I347" s="24" t="str">
        <f t="shared" si="7"/>
        <v>S-HT-noHR</v>
      </c>
      <c r="J347" s="24" t="s">
        <v>153</v>
      </c>
      <c r="K347" s="10" t="s">
        <v>18</v>
      </c>
    </row>
    <row r="348" spans="1:11" x14ac:dyDescent="0.2">
      <c r="A348" s="24">
        <v>345</v>
      </c>
      <c r="B348" s="24" t="s">
        <v>592</v>
      </c>
      <c r="C348" s="74">
        <v>16</v>
      </c>
      <c r="D348" s="109">
        <v>0.42099999999999999</v>
      </c>
      <c r="E348" s="372">
        <v>2.65</v>
      </c>
      <c r="F348" s="24" t="s">
        <v>1260</v>
      </c>
      <c r="G348" s="24" t="s">
        <v>1264</v>
      </c>
      <c r="H348" s="24" t="s">
        <v>1255</v>
      </c>
      <c r="I348" s="24" t="str">
        <f t="shared" si="7"/>
        <v>R-LT-LHR</v>
      </c>
      <c r="J348" s="24" t="s">
        <v>153</v>
      </c>
      <c r="K348" s="10" t="s">
        <v>18</v>
      </c>
    </row>
    <row r="349" spans="1:11" x14ac:dyDescent="0.2">
      <c r="A349" s="24">
        <v>346</v>
      </c>
      <c r="B349" s="24" t="s">
        <v>594</v>
      </c>
      <c r="C349" s="84">
        <v>256</v>
      </c>
      <c r="D349" s="85"/>
      <c r="E349" s="85"/>
      <c r="F349" s="24" t="s">
        <v>1260</v>
      </c>
      <c r="G349" s="24"/>
      <c r="H349" s="86"/>
      <c r="I349" s="24" t="str">
        <f t="shared" si="7"/>
        <v>R--</v>
      </c>
      <c r="J349" s="24" t="s">
        <v>153</v>
      </c>
      <c r="K349" s="10" t="s">
        <v>18</v>
      </c>
    </row>
    <row r="350" spans="1:11" x14ac:dyDescent="0.2">
      <c r="A350" s="24">
        <v>347</v>
      </c>
      <c r="B350" s="24" t="s">
        <v>597</v>
      </c>
      <c r="C350" s="35">
        <v>3.3330000000000002</v>
      </c>
      <c r="D350" s="270">
        <v>0.78100000000000003</v>
      </c>
      <c r="E350" s="51">
        <v>39.156999999999996</v>
      </c>
      <c r="F350" s="24" t="s">
        <v>1253</v>
      </c>
      <c r="G350" s="24" t="s">
        <v>1254</v>
      </c>
      <c r="H350" s="24" t="s">
        <v>1262</v>
      </c>
      <c r="I350" s="24" t="str">
        <f t="shared" si="7"/>
        <v>S-HT-HHR</v>
      </c>
      <c r="J350" s="24" t="s">
        <v>153</v>
      </c>
      <c r="K350" s="10" t="s">
        <v>18</v>
      </c>
    </row>
    <row r="351" spans="1:11" x14ac:dyDescent="0.2">
      <c r="A351" s="24">
        <v>348</v>
      </c>
      <c r="B351" s="24" t="s">
        <v>599</v>
      </c>
      <c r="C351" s="155">
        <v>64</v>
      </c>
      <c r="D351" s="181">
        <v>0.46700000000000003</v>
      </c>
      <c r="E351" s="85"/>
      <c r="F351" s="24" t="s">
        <v>1260</v>
      </c>
      <c r="G351" s="24" t="s">
        <v>1264</v>
      </c>
      <c r="H351" s="86"/>
      <c r="I351" s="24" t="str">
        <f t="shared" si="7"/>
        <v>R-LT-</v>
      </c>
      <c r="J351" s="24" t="s">
        <v>153</v>
      </c>
      <c r="K351" s="10" t="s">
        <v>18</v>
      </c>
    </row>
    <row r="352" spans="1:11" x14ac:dyDescent="0.2">
      <c r="A352" s="24">
        <v>349</v>
      </c>
      <c r="B352" s="24" t="s">
        <v>602</v>
      </c>
      <c r="C352" s="149">
        <v>32</v>
      </c>
      <c r="D352" s="199">
        <v>0.69799999999999995</v>
      </c>
      <c r="E352" s="161">
        <v>8.7739999999999991</v>
      </c>
      <c r="F352" s="24" t="s">
        <v>1260</v>
      </c>
      <c r="G352" s="24" t="s">
        <v>1254</v>
      </c>
      <c r="H352" s="24" t="s">
        <v>1262</v>
      </c>
      <c r="I352" s="24" t="str">
        <f t="shared" si="7"/>
        <v>R-HT-HHR</v>
      </c>
      <c r="J352" s="24" t="s">
        <v>153</v>
      </c>
      <c r="K352" s="10" t="s">
        <v>18</v>
      </c>
    </row>
    <row r="353" spans="1:11" x14ac:dyDescent="0.2">
      <c r="A353" s="24">
        <v>350</v>
      </c>
      <c r="B353" s="24" t="s">
        <v>606</v>
      </c>
      <c r="C353" s="112">
        <v>128</v>
      </c>
      <c r="D353" s="358">
        <v>0.753</v>
      </c>
      <c r="E353" s="85"/>
      <c r="F353" s="24" t="s">
        <v>1260</v>
      </c>
      <c r="G353" s="24" t="s">
        <v>1254</v>
      </c>
      <c r="H353" s="86"/>
      <c r="I353" s="24" t="str">
        <f t="shared" si="7"/>
        <v>R-HT-</v>
      </c>
      <c r="J353" s="24" t="s">
        <v>153</v>
      </c>
      <c r="K353" s="10" t="s">
        <v>18</v>
      </c>
    </row>
    <row r="354" spans="1:11" x14ac:dyDescent="0.2">
      <c r="A354" s="24">
        <v>351</v>
      </c>
      <c r="B354" s="24" t="s">
        <v>608</v>
      </c>
      <c r="C354" s="112">
        <v>128</v>
      </c>
      <c r="D354" s="373">
        <v>0.64900000000000002</v>
      </c>
      <c r="E354" s="85"/>
      <c r="F354" s="24" t="s">
        <v>1260</v>
      </c>
      <c r="G354" s="24" t="s">
        <v>1254</v>
      </c>
      <c r="H354" s="86"/>
      <c r="I354" s="24" t="str">
        <f t="shared" si="7"/>
        <v>R-HT-</v>
      </c>
      <c r="J354" s="24" t="s">
        <v>153</v>
      </c>
      <c r="K354" s="10" t="s">
        <v>18</v>
      </c>
    </row>
    <row r="355" spans="1:11" x14ac:dyDescent="0.2">
      <c r="A355" s="24">
        <v>352</v>
      </c>
      <c r="B355" s="24" t="s">
        <v>610</v>
      </c>
      <c r="C355" s="112">
        <v>128</v>
      </c>
      <c r="D355" s="374">
        <v>0.86099999999999999</v>
      </c>
      <c r="E355" s="85"/>
      <c r="F355" s="24" t="s">
        <v>1260</v>
      </c>
      <c r="G355" s="24" t="s">
        <v>1254</v>
      </c>
      <c r="H355" s="86"/>
      <c r="I355" s="24" t="str">
        <f t="shared" si="7"/>
        <v>R-HT-</v>
      </c>
      <c r="J355" s="24" t="s">
        <v>153</v>
      </c>
      <c r="K355" s="10" t="s">
        <v>18</v>
      </c>
    </row>
    <row r="356" spans="1:11" x14ac:dyDescent="0.2">
      <c r="A356" s="24">
        <v>353</v>
      </c>
      <c r="B356" s="24" t="s">
        <v>612</v>
      </c>
      <c r="C356" s="143">
        <v>26.667000000000002</v>
      </c>
      <c r="D356" s="147">
        <v>0.85799999999999998</v>
      </c>
      <c r="E356" s="375">
        <v>82.58</v>
      </c>
      <c r="F356" s="24" t="s">
        <v>1260</v>
      </c>
      <c r="G356" s="24" t="s">
        <v>1254</v>
      </c>
      <c r="H356" s="24" t="s">
        <v>1262</v>
      </c>
      <c r="I356" s="24" t="str">
        <f t="shared" si="7"/>
        <v>R-HT-HHR</v>
      </c>
      <c r="J356" s="24" t="s">
        <v>153</v>
      </c>
      <c r="K356" s="10" t="s">
        <v>18</v>
      </c>
    </row>
    <row r="357" spans="1:11" x14ac:dyDescent="0.2">
      <c r="A357" s="24">
        <v>354</v>
      </c>
      <c r="B357" s="24" t="s">
        <v>614</v>
      </c>
      <c r="C357" s="45">
        <v>0.83299999999999996</v>
      </c>
      <c r="D357" s="83">
        <v>0.77500000000000002</v>
      </c>
      <c r="E357" s="359">
        <v>70.754000000000005</v>
      </c>
      <c r="F357" s="24" t="s">
        <v>1253</v>
      </c>
      <c r="G357" s="24" t="s">
        <v>1254</v>
      </c>
      <c r="H357" s="24" t="s">
        <v>1262</v>
      </c>
      <c r="I357" s="24" t="str">
        <f t="shared" si="7"/>
        <v>S-HT-HHR</v>
      </c>
      <c r="J357" s="24" t="s">
        <v>153</v>
      </c>
      <c r="K357" s="10" t="s">
        <v>18</v>
      </c>
    </row>
    <row r="358" spans="1:11" x14ac:dyDescent="0.2">
      <c r="A358" s="24">
        <v>355</v>
      </c>
      <c r="B358" s="24" t="s">
        <v>617</v>
      </c>
      <c r="C358" s="376">
        <v>42.667000000000002</v>
      </c>
      <c r="D358" s="377">
        <v>0.41499999999999998</v>
      </c>
      <c r="E358" s="85"/>
      <c r="F358" s="24" t="s">
        <v>1260</v>
      </c>
      <c r="G358" s="24" t="s">
        <v>1264</v>
      </c>
      <c r="H358" s="86"/>
      <c r="I358" s="24" t="str">
        <f t="shared" si="7"/>
        <v>R-LT-</v>
      </c>
      <c r="J358" s="24" t="s">
        <v>153</v>
      </c>
      <c r="K358" s="10" t="s">
        <v>18</v>
      </c>
    </row>
    <row r="359" spans="1:11" x14ac:dyDescent="0.2">
      <c r="A359" s="24">
        <v>356</v>
      </c>
      <c r="B359" s="24" t="s">
        <v>619</v>
      </c>
      <c r="C359" s="124">
        <v>10.667</v>
      </c>
      <c r="D359" s="90">
        <v>0.624</v>
      </c>
      <c r="E359" s="337">
        <v>6.1959999999999997</v>
      </c>
      <c r="F359" s="24" t="s">
        <v>1260</v>
      </c>
      <c r="G359" s="24" t="s">
        <v>1254</v>
      </c>
      <c r="H359" s="24" t="s">
        <v>1262</v>
      </c>
      <c r="I359" s="24" t="str">
        <f t="shared" si="7"/>
        <v>R-HT-HHR</v>
      </c>
      <c r="J359" s="24" t="s">
        <v>153</v>
      </c>
      <c r="K359" s="10" t="s">
        <v>18</v>
      </c>
    </row>
    <row r="360" spans="1:11" x14ac:dyDescent="0.2">
      <c r="A360" s="24">
        <v>357</v>
      </c>
      <c r="B360" s="24" t="s">
        <v>621</v>
      </c>
      <c r="C360" s="35">
        <v>3.3330000000000002</v>
      </c>
      <c r="D360" s="139">
        <v>0.81499999999999995</v>
      </c>
      <c r="E360" s="378">
        <v>94.4</v>
      </c>
      <c r="F360" s="24" t="s">
        <v>1253</v>
      </c>
      <c r="G360" s="24" t="s">
        <v>1254</v>
      </c>
      <c r="H360" s="24" t="s">
        <v>1262</v>
      </c>
      <c r="I360" s="24" t="str">
        <f t="shared" si="7"/>
        <v>S-HT-HHR</v>
      </c>
      <c r="J360" s="24" t="s">
        <v>153</v>
      </c>
      <c r="K360" s="10" t="s">
        <v>18</v>
      </c>
    </row>
    <row r="361" spans="1:11" x14ac:dyDescent="0.2">
      <c r="A361" s="24">
        <v>358</v>
      </c>
      <c r="B361" s="24" t="s">
        <v>623</v>
      </c>
      <c r="C361" s="155">
        <v>64</v>
      </c>
      <c r="D361" s="318">
        <v>0.57999999999999996</v>
      </c>
      <c r="E361" s="85"/>
      <c r="F361" s="24" t="s">
        <v>1260</v>
      </c>
      <c r="G361" s="24" t="s">
        <v>1254</v>
      </c>
      <c r="H361" s="86"/>
      <c r="I361" s="24" t="str">
        <f t="shared" si="7"/>
        <v>R-HT-</v>
      </c>
      <c r="J361" s="24" t="s">
        <v>153</v>
      </c>
      <c r="K361" s="10" t="s">
        <v>18</v>
      </c>
    </row>
    <row r="362" spans="1:11" x14ac:dyDescent="0.2">
      <c r="A362" s="24">
        <v>359</v>
      </c>
      <c r="B362" s="24" t="s">
        <v>625</v>
      </c>
      <c r="C362" s="155">
        <v>64</v>
      </c>
      <c r="D362" s="256">
        <v>0.35299999999999998</v>
      </c>
      <c r="E362" s="85"/>
      <c r="F362" s="24" t="s">
        <v>1260</v>
      </c>
      <c r="G362" s="24" t="s">
        <v>1264</v>
      </c>
      <c r="H362" s="86"/>
      <c r="I362" s="24" t="str">
        <f t="shared" si="7"/>
        <v>R-LT-</v>
      </c>
      <c r="J362" s="24" t="s">
        <v>153</v>
      </c>
      <c r="K362" s="10" t="s">
        <v>18</v>
      </c>
    </row>
    <row r="363" spans="1:11" x14ac:dyDescent="0.2">
      <c r="A363" s="24">
        <v>360</v>
      </c>
      <c r="B363" s="24" t="s">
        <v>627</v>
      </c>
      <c r="C363" s="112">
        <v>128</v>
      </c>
      <c r="D363" s="379">
        <v>0.52100000000000002</v>
      </c>
      <c r="E363" s="85"/>
      <c r="F363" s="24" t="s">
        <v>1260</v>
      </c>
      <c r="G363" s="24" t="s">
        <v>1254</v>
      </c>
      <c r="H363" s="86"/>
      <c r="I363" s="24" t="str">
        <f t="shared" si="7"/>
        <v>R-HT-</v>
      </c>
      <c r="J363" s="24" t="s">
        <v>153</v>
      </c>
      <c r="K363" s="10" t="s">
        <v>18</v>
      </c>
    </row>
    <row r="364" spans="1:11" x14ac:dyDescent="0.2">
      <c r="A364" s="24">
        <v>361</v>
      </c>
      <c r="B364" s="24" t="s">
        <v>629</v>
      </c>
      <c r="C364" s="112">
        <v>128</v>
      </c>
      <c r="D364" s="77">
        <v>0.76700000000000002</v>
      </c>
      <c r="E364" s="85"/>
      <c r="F364" s="24" t="s">
        <v>1260</v>
      </c>
      <c r="G364" s="24" t="s">
        <v>1254</v>
      </c>
      <c r="H364" s="86"/>
      <c r="I364" s="24" t="str">
        <f t="shared" si="7"/>
        <v>R-HT-</v>
      </c>
      <c r="J364" s="24" t="s">
        <v>153</v>
      </c>
      <c r="K364" s="10" t="s">
        <v>18</v>
      </c>
    </row>
    <row r="365" spans="1:11" x14ac:dyDescent="0.2">
      <c r="A365" s="24">
        <v>362</v>
      </c>
      <c r="B365" s="24" t="s">
        <v>631</v>
      </c>
      <c r="C365" s="84">
        <v>256</v>
      </c>
      <c r="D365" s="85"/>
      <c r="E365" s="85"/>
      <c r="F365" s="24" t="s">
        <v>1260</v>
      </c>
      <c r="G365" s="24"/>
      <c r="H365" s="86"/>
      <c r="I365" s="24" t="str">
        <f t="shared" si="7"/>
        <v>R--</v>
      </c>
      <c r="J365" s="24" t="s">
        <v>153</v>
      </c>
      <c r="K365" s="10" t="s">
        <v>18</v>
      </c>
    </row>
    <row r="366" spans="1:11" x14ac:dyDescent="0.2">
      <c r="A366" s="24">
        <v>363</v>
      </c>
      <c r="B366" s="24" t="s">
        <v>633</v>
      </c>
      <c r="C366" s="35">
        <v>3.3330000000000002</v>
      </c>
      <c r="D366" s="380">
        <v>0.86199999999999999</v>
      </c>
      <c r="E366" s="206">
        <v>83.122</v>
      </c>
      <c r="F366" s="24" t="s">
        <v>1253</v>
      </c>
      <c r="G366" s="24" t="s">
        <v>1254</v>
      </c>
      <c r="H366" s="24" t="s">
        <v>1262</v>
      </c>
      <c r="I366" s="24" t="str">
        <f t="shared" si="7"/>
        <v>S-HT-HHR</v>
      </c>
      <c r="J366" s="24" t="s">
        <v>153</v>
      </c>
      <c r="K366" s="10" t="s">
        <v>18</v>
      </c>
    </row>
    <row r="367" spans="1:11" x14ac:dyDescent="0.2">
      <c r="A367" s="24">
        <v>364</v>
      </c>
      <c r="B367" s="24" t="s">
        <v>635</v>
      </c>
      <c r="C367" s="376">
        <v>42.667000000000002</v>
      </c>
      <c r="D367" s="381">
        <v>0.61899999999999999</v>
      </c>
      <c r="E367" s="85"/>
      <c r="F367" s="24" t="s">
        <v>1260</v>
      </c>
      <c r="G367" s="24" t="s">
        <v>1254</v>
      </c>
      <c r="H367" s="86"/>
      <c r="I367" s="24" t="str">
        <f t="shared" si="7"/>
        <v>R-HT-</v>
      </c>
      <c r="J367" s="24" t="s">
        <v>153</v>
      </c>
      <c r="K367" s="10" t="s">
        <v>18</v>
      </c>
    </row>
    <row r="368" spans="1:11" x14ac:dyDescent="0.2">
      <c r="A368" s="24">
        <v>365</v>
      </c>
      <c r="B368" s="24" t="s">
        <v>637</v>
      </c>
      <c r="C368" s="35">
        <v>4</v>
      </c>
      <c r="D368" s="194">
        <v>0.70099999999999996</v>
      </c>
      <c r="E368" s="289">
        <v>79.86</v>
      </c>
      <c r="F368" s="24" t="s">
        <v>1260</v>
      </c>
      <c r="G368" s="24" t="s">
        <v>1254</v>
      </c>
      <c r="H368" s="24" t="s">
        <v>1262</v>
      </c>
      <c r="I368" s="24" t="str">
        <f t="shared" si="7"/>
        <v>R-HT-HHR</v>
      </c>
      <c r="J368" s="24" t="s">
        <v>153</v>
      </c>
      <c r="K368" s="10" t="s">
        <v>18</v>
      </c>
    </row>
    <row r="369" spans="1:11" x14ac:dyDescent="0.2">
      <c r="A369" s="24">
        <v>366</v>
      </c>
      <c r="B369" s="24" t="s">
        <v>639</v>
      </c>
      <c r="C369" s="76">
        <v>1.667</v>
      </c>
      <c r="D369" s="242">
        <v>0.42799999999999999</v>
      </c>
      <c r="E369" s="276">
        <v>8.3000000000000004E-2</v>
      </c>
      <c r="F369" s="24" t="s">
        <v>1253</v>
      </c>
      <c r="G369" s="24" t="s">
        <v>1264</v>
      </c>
      <c r="H369" s="24" t="s">
        <v>1255</v>
      </c>
      <c r="I369" s="24" t="str">
        <f t="shared" si="7"/>
        <v>S-LT-LHR</v>
      </c>
      <c r="J369" s="24" t="s">
        <v>153</v>
      </c>
      <c r="K369" s="10" t="s">
        <v>18</v>
      </c>
    </row>
    <row r="370" spans="1:11" x14ac:dyDescent="0.2">
      <c r="A370" s="24">
        <v>367</v>
      </c>
      <c r="B370" s="24" t="s">
        <v>642</v>
      </c>
      <c r="C370" s="155">
        <v>64</v>
      </c>
      <c r="D370" s="287">
        <v>0.72899999999999998</v>
      </c>
      <c r="E370" s="85"/>
      <c r="F370" s="24" t="s">
        <v>1260</v>
      </c>
      <c r="G370" s="24" t="s">
        <v>1254</v>
      </c>
      <c r="H370" s="86"/>
      <c r="I370" s="24" t="str">
        <f t="shared" si="7"/>
        <v>R-HT-</v>
      </c>
      <c r="J370" s="24" t="s">
        <v>153</v>
      </c>
      <c r="K370" s="10" t="s">
        <v>18</v>
      </c>
    </row>
    <row r="371" spans="1:11" x14ac:dyDescent="0.2">
      <c r="A371" s="24">
        <v>368</v>
      </c>
      <c r="B371" s="24" t="s">
        <v>644</v>
      </c>
      <c r="C371" s="112">
        <v>128</v>
      </c>
      <c r="D371" s="62">
        <v>0.747</v>
      </c>
      <c r="E371" s="85"/>
      <c r="F371" s="24" t="s">
        <v>1260</v>
      </c>
      <c r="G371" s="24" t="s">
        <v>1254</v>
      </c>
      <c r="H371" s="86"/>
      <c r="I371" s="24" t="str">
        <f t="shared" si="7"/>
        <v>R-HT-</v>
      </c>
      <c r="J371" s="24" t="s">
        <v>153</v>
      </c>
      <c r="K371" s="10" t="s">
        <v>18</v>
      </c>
    </row>
    <row r="372" spans="1:11" x14ac:dyDescent="0.2">
      <c r="A372" s="24">
        <v>369</v>
      </c>
      <c r="B372" s="24" t="s">
        <v>646</v>
      </c>
      <c r="C372" s="146">
        <v>8</v>
      </c>
      <c r="D372" s="139">
        <v>0.81699999999999995</v>
      </c>
      <c r="E372" s="382">
        <v>80.569999999999993</v>
      </c>
      <c r="F372" s="24" t="s">
        <v>1260</v>
      </c>
      <c r="G372" s="24" t="s">
        <v>1254</v>
      </c>
      <c r="H372" s="24" t="s">
        <v>1262</v>
      </c>
      <c r="I372" s="24" t="str">
        <f t="shared" si="7"/>
        <v>R-HT-HHR</v>
      </c>
      <c r="J372" s="24" t="s">
        <v>153</v>
      </c>
      <c r="K372" s="10" t="s">
        <v>18</v>
      </c>
    </row>
    <row r="373" spans="1:11" x14ac:dyDescent="0.2">
      <c r="A373" s="24">
        <v>370</v>
      </c>
      <c r="B373" s="24" t="s">
        <v>648</v>
      </c>
      <c r="C373" s="84">
        <v>256</v>
      </c>
      <c r="D373" s="85"/>
      <c r="E373" s="85"/>
      <c r="F373" s="24" t="s">
        <v>1260</v>
      </c>
      <c r="G373" s="24"/>
      <c r="H373" s="86"/>
      <c r="I373" s="24" t="str">
        <f t="shared" si="7"/>
        <v>R--</v>
      </c>
      <c r="J373" s="24" t="s">
        <v>153</v>
      </c>
      <c r="K373" s="10" t="s">
        <v>18</v>
      </c>
    </row>
    <row r="374" spans="1:11" x14ac:dyDescent="0.2">
      <c r="A374" s="24">
        <v>371</v>
      </c>
      <c r="B374" s="24" t="s">
        <v>650</v>
      </c>
      <c r="C374" s="305">
        <v>21.332999999999998</v>
      </c>
      <c r="D374" s="78">
        <v>0.755</v>
      </c>
      <c r="E374" s="146">
        <v>6.33</v>
      </c>
      <c r="F374" s="24" t="s">
        <v>1260</v>
      </c>
      <c r="G374" s="24" t="s">
        <v>1254</v>
      </c>
      <c r="H374" s="24" t="s">
        <v>1262</v>
      </c>
      <c r="I374" s="24" t="str">
        <f t="shared" si="7"/>
        <v>R-HT-HHR</v>
      </c>
      <c r="J374" s="24" t="s">
        <v>153</v>
      </c>
      <c r="K374" s="10" t="s">
        <v>18</v>
      </c>
    </row>
    <row r="375" spans="1:11" x14ac:dyDescent="0.2">
      <c r="A375" s="24">
        <v>372</v>
      </c>
      <c r="B375" s="24" t="s">
        <v>652</v>
      </c>
      <c r="C375" s="74">
        <v>16</v>
      </c>
      <c r="D375" s="285">
        <v>0.73099999999999998</v>
      </c>
      <c r="E375" s="216">
        <v>37.35</v>
      </c>
      <c r="F375" s="24" t="s">
        <v>1260</v>
      </c>
      <c r="G375" s="24" t="s">
        <v>1254</v>
      </c>
      <c r="H375" s="24" t="s">
        <v>1262</v>
      </c>
      <c r="I375" s="24" t="str">
        <f t="shared" si="7"/>
        <v>R-HT-HHR</v>
      </c>
      <c r="J375" s="24" t="s">
        <v>153</v>
      </c>
      <c r="K375" s="10" t="s">
        <v>18</v>
      </c>
    </row>
    <row r="376" spans="1:11" x14ac:dyDescent="0.2">
      <c r="A376" s="24">
        <v>373</v>
      </c>
      <c r="B376" s="24" t="s">
        <v>654</v>
      </c>
      <c r="C376" s="74">
        <v>16</v>
      </c>
      <c r="D376" s="81">
        <v>0.746</v>
      </c>
      <c r="E376" s="383">
        <v>56.04</v>
      </c>
      <c r="F376" s="24" t="s">
        <v>1260</v>
      </c>
      <c r="G376" s="24" t="s">
        <v>1254</v>
      </c>
      <c r="H376" s="24" t="s">
        <v>1262</v>
      </c>
      <c r="I376" s="24" t="str">
        <f t="shared" si="7"/>
        <v>R-HT-HHR</v>
      </c>
      <c r="J376" s="24" t="s">
        <v>153</v>
      </c>
      <c r="K376" s="10" t="s">
        <v>18</v>
      </c>
    </row>
    <row r="377" spans="1:11" x14ac:dyDescent="0.2">
      <c r="A377" s="24">
        <v>374</v>
      </c>
      <c r="B377" s="24" t="s">
        <v>656</v>
      </c>
      <c r="C377" s="74">
        <v>16</v>
      </c>
      <c r="D377" s="64">
        <v>0.70699999999999996</v>
      </c>
      <c r="E377" s="384">
        <v>27.69</v>
      </c>
      <c r="F377" s="24" t="s">
        <v>1260</v>
      </c>
      <c r="G377" s="24" t="s">
        <v>1254</v>
      </c>
      <c r="H377" s="24" t="s">
        <v>1262</v>
      </c>
      <c r="I377" s="24" t="str">
        <f t="shared" si="7"/>
        <v>R-HT-HHR</v>
      </c>
      <c r="J377" s="24" t="s">
        <v>153</v>
      </c>
      <c r="K377" s="10" t="s">
        <v>18</v>
      </c>
    </row>
    <row r="378" spans="1:11" x14ac:dyDescent="0.2">
      <c r="A378" s="24">
        <v>375</v>
      </c>
      <c r="B378" s="24" t="s">
        <v>658</v>
      </c>
      <c r="C378" s="74">
        <v>16</v>
      </c>
      <c r="D378" s="365">
        <v>0.70199999999999996</v>
      </c>
      <c r="E378" s="385">
        <v>8.18</v>
      </c>
      <c r="F378" s="24" t="s">
        <v>1260</v>
      </c>
      <c r="G378" s="24" t="s">
        <v>1254</v>
      </c>
      <c r="H378" s="24" t="s">
        <v>1262</v>
      </c>
      <c r="I378" s="24" t="str">
        <f t="shared" si="7"/>
        <v>R-HT-HHR</v>
      </c>
      <c r="J378" s="24" t="s">
        <v>153</v>
      </c>
      <c r="K378" s="10" t="s">
        <v>18</v>
      </c>
    </row>
    <row r="379" spans="1:11" x14ac:dyDescent="0.2">
      <c r="A379" s="24">
        <v>376</v>
      </c>
      <c r="B379" s="24" t="s">
        <v>660</v>
      </c>
      <c r="C379" s="25">
        <v>0.66700000000000004</v>
      </c>
      <c r="D379" s="346">
        <v>0.79200000000000004</v>
      </c>
      <c r="E379" s="386">
        <v>93</v>
      </c>
      <c r="F379" s="24" t="s">
        <v>1253</v>
      </c>
      <c r="G379" s="24" t="s">
        <v>1254</v>
      </c>
      <c r="H379" s="24" t="s">
        <v>1262</v>
      </c>
      <c r="I379" s="24" t="str">
        <f t="shared" si="7"/>
        <v>S-HT-HHR</v>
      </c>
      <c r="J379" s="24" t="s">
        <v>153</v>
      </c>
      <c r="K379" s="10" t="s">
        <v>18</v>
      </c>
    </row>
    <row r="380" spans="1:11" x14ac:dyDescent="0.2">
      <c r="A380" s="24">
        <v>377</v>
      </c>
      <c r="B380" s="24" t="s">
        <v>662</v>
      </c>
      <c r="C380" s="84">
        <v>256</v>
      </c>
      <c r="D380" s="85"/>
      <c r="E380" s="85"/>
      <c r="F380" s="24" t="s">
        <v>1260</v>
      </c>
      <c r="G380" s="24"/>
      <c r="H380" s="86"/>
      <c r="I380" s="24" t="str">
        <f t="shared" si="7"/>
        <v>R--</v>
      </c>
      <c r="J380" s="24" t="s">
        <v>153</v>
      </c>
      <c r="K380" s="10" t="s">
        <v>18</v>
      </c>
    </row>
    <row r="381" spans="1:11" x14ac:dyDescent="0.2">
      <c r="A381" s="24">
        <v>378</v>
      </c>
      <c r="B381" s="24" t="s">
        <v>664</v>
      </c>
      <c r="C381" s="76">
        <v>1.667</v>
      </c>
      <c r="D381" s="77">
        <v>0.76700000000000002</v>
      </c>
      <c r="E381" s="223">
        <v>67.97</v>
      </c>
      <c r="F381" s="24" t="s">
        <v>1253</v>
      </c>
      <c r="G381" s="24" t="s">
        <v>1254</v>
      </c>
      <c r="H381" s="24" t="s">
        <v>1262</v>
      </c>
      <c r="I381" s="24" t="str">
        <f t="shared" si="7"/>
        <v>S-HT-HHR</v>
      </c>
      <c r="J381" s="24" t="s">
        <v>153</v>
      </c>
      <c r="K381" s="10" t="s">
        <v>18</v>
      </c>
    </row>
    <row r="382" spans="1:11" x14ac:dyDescent="0.2">
      <c r="A382" s="24">
        <v>379</v>
      </c>
      <c r="B382" s="24" t="s">
        <v>666</v>
      </c>
      <c r="C382" s="76">
        <v>1.333</v>
      </c>
      <c r="D382" s="67">
        <v>0.74099999999999999</v>
      </c>
      <c r="E382" s="323">
        <v>52.59</v>
      </c>
      <c r="F382" s="24" t="s">
        <v>1253</v>
      </c>
      <c r="G382" s="24" t="s">
        <v>1254</v>
      </c>
      <c r="H382" s="24" t="s">
        <v>1262</v>
      </c>
      <c r="I382" s="24" t="str">
        <f t="shared" si="7"/>
        <v>S-HT-HHR</v>
      </c>
      <c r="J382" s="24" t="s">
        <v>153</v>
      </c>
      <c r="K382" s="10" t="s">
        <v>18</v>
      </c>
    </row>
    <row r="383" spans="1:11" x14ac:dyDescent="0.2">
      <c r="A383" s="24">
        <v>380</v>
      </c>
      <c r="B383" s="24" t="s">
        <v>668</v>
      </c>
      <c r="C383" s="35">
        <v>4</v>
      </c>
      <c r="D383" s="311">
        <v>0.68300000000000005</v>
      </c>
      <c r="E383" s="387">
        <v>95.39</v>
      </c>
      <c r="F383" s="24" t="s">
        <v>1260</v>
      </c>
      <c r="G383" s="24" t="s">
        <v>1254</v>
      </c>
      <c r="H383" s="24" t="s">
        <v>1262</v>
      </c>
      <c r="I383" s="24" t="str">
        <f t="shared" si="7"/>
        <v>R-HT-HHR</v>
      </c>
      <c r="J383" s="24" t="s">
        <v>153</v>
      </c>
      <c r="K383" s="10" t="s">
        <v>18</v>
      </c>
    </row>
    <row r="384" spans="1:11" x14ac:dyDescent="0.2">
      <c r="A384" s="24">
        <v>381</v>
      </c>
      <c r="B384" s="24" t="s">
        <v>670</v>
      </c>
      <c r="C384" s="149">
        <v>32</v>
      </c>
      <c r="D384" s="36">
        <v>0.57499999999999996</v>
      </c>
      <c r="E384" s="333">
        <v>77.069999999999993</v>
      </c>
      <c r="F384" s="24" t="s">
        <v>1260</v>
      </c>
      <c r="G384" s="24" t="s">
        <v>1254</v>
      </c>
      <c r="H384" s="24" t="s">
        <v>1262</v>
      </c>
      <c r="I384" s="24" t="str">
        <f t="shared" si="7"/>
        <v>R-HT-HHR</v>
      </c>
      <c r="J384" s="24" t="s">
        <v>153</v>
      </c>
      <c r="K384" s="10" t="s">
        <v>18</v>
      </c>
    </row>
    <row r="385" spans="1:11" x14ac:dyDescent="0.2">
      <c r="A385" s="24">
        <v>382</v>
      </c>
      <c r="B385" s="24" t="s">
        <v>672</v>
      </c>
      <c r="C385" s="74">
        <v>16</v>
      </c>
      <c r="D385" s="220">
        <v>0.64300000000000002</v>
      </c>
      <c r="E385" s="352">
        <v>74.69</v>
      </c>
      <c r="F385" s="24" t="s">
        <v>1260</v>
      </c>
      <c r="G385" s="24" t="s">
        <v>1254</v>
      </c>
      <c r="H385" s="24" t="s">
        <v>1262</v>
      </c>
      <c r="I385" s="24" t="str">
        <f t="shared" si="7"/>
        <v>R-HT-HHR</v>
      </c>
      <c r="J385" s="24" t="s">
        <v>153</v>
      </c>
      <c r="K385" s="10" t="s">
        <v>18</v>
      </c>
    </row>
    <row r="386" spans="1:11" x14ac:dyDescent="0.2">
      <c r="A386" s="24">
        <v>383</v>
      </c>
      <c r="B386" s="24" t="s">
        <v>674</v>
      </c>
      <c r="C386" s="74">
        <v>16</v>
      </c>
      <c r="D386" s="92">
        <v>0.60599999999999998</v>
      </c>
      <c r="E386" s="319">
        <v>95.7</v>
      </c>
      <c r="F386" s="24" t="s">
        <v>1260</v>
      </c>
      <c r="G386" s="24" t="s">
        <v>1254</v>
      </c>
      <c r="H386" s="24" t="s">
        <v>1262</v>
      </c>
      <c r="I386" s="24" t="str">
        <f t="shared" si="7"/>
        <v>R-HT-HHR</v>
      </c>
      <c r="J386" s="24" t="s">
        <v>153</v>
      </c>
      <c r="K386" s="10" t="s">
        <v>18</v>
      </c>
    </row>
    <row r="387" spans="1:11" x14ac:dyDescent="0.2">
      <c r="A387" s="24">
        <v>384</v>
      </c>
      <c r="B387" s="24" t="s">
        <v>676</v>
      </c>
      <c r="C387" s="74">
        <v>16</v>
      </c>
      <c r="D387" s="111">
        <v>0.63500000000000001</v>
      </c>
      <c r="E387" s="368">
        <v>64.63</v>
      </c>
      <c r="F387" s="24" t="s">
        <v>1260</v>
      </c>
      <c r="G387" s="24" t="s">
        <v>1254</v>
      </c>
      <c r="H387" s="24" t="s">
        <v>1262</v>
      </c>
      <c r="I387" s="24" t="str">
        <f t="shared" si="7"/>
        <v>R-HT-HHR</v>
      </c>
      <c r="J387" s="24" t="s">
        <v>153</v>
      </c>
      <c r="K387" s="10" t="s">
        <v>18</v>
      </c>
    </row>
    <row r="388" spans="1:11" x14ac:dyDescent="0.2">
      <c r="A388" s="24">
        <v>385</v>
      </c>
      <c r="B388" s="24" t="s">
        <v>678</v>
      </c>
      <c r="C388" s="74">
        <v>16</v>
      </c>
      <c r="D388" s="92">
        <v>0.60899999999999999</v>
      </c>
      <c r="E388" s="388">
        <v>71.959999999999994</v>
      </c>
      <c r="F388" s="24" t="s">
        <v>1260</v>
      </c>
      <c r="G388" s="24" t="s">
        <v>1254</v>
      </c>
      <c r="H388" s="24" t="s">
        <v>1262</v>
      </c>
      <c r="I388" s="24" t="str">
        <f t="shared" si="7"/>
        <v>R-HT-HHR</v>
      </c>
      <c r="J388" s="24" t="s">
        <v>153</v>
      </c>
      <c r="K388" s="10" t="s">
        <v>18</v>
      </c>
    </row>
    <row r="389" spans="1:11" x14ac:dyDescent="0.2">
      <c r="A389" s="24">
        <v>386</v>
      </c>
      <c r="B389" s="24" t="s">
        <v>680</v>
      </c>
      <c r="C389" s="74">
        <v>16</v>
      </c>
      <c r="D389" s="354">
        <v>0.61399999999999999</v>
      </c>
      <c r="E389" s="339">
        <v>76.47</v>
      </c>
      <c r="F389" s="24" t="s">
        <v>1260</v>
      </c>
      <c r="G389" s="24" t="s">
        <v>1254</v>
      </c>
      <c r="H389" s="24" t="s">
        <v>1262</v>
      </c>
      <c r="I389" s="24" t="str">
        <f t="shared" ref="I389:I452" si="8">F389&amp;"-"&amp;G389&amp;"-"&amp;H389</f>
        <v>R-HT-HHR</v>
      </c>
      <c r="J389" s="24" t="s">
        <v>153</v>
      </c>
      <c r="K389" s="10" t="s">
        <v>18</v>
      </c>
    </row>
    <row r="390" spans="1:11" x14ac:dyDescent="0.2">
      <c r="A390" s="24">
        <v>387</v>
      </c>
      <c r="B390" s="24" t="s">
        <v>682</v>
      </c>
      <c r="C390" s="84">
        <v>256</v>
      </c>
      <c r="D390" s="85"/>
      <c r="E390" s="85"/>
      <c r="F390" s="24" t="s">
        <v>1260</v>
      </c>
      <c r="G390" s="24"/>
      <c r="H390" s="86"/>
      <c r="I390" s="24" t="str">
        <f t="shared" si="8"/>
        <v>R--</v>
      </c>
      <c r="J390" s="24" t="s">
        <v>153</v>
      </c>
      <c r="K390" s="10" t="s">
        <v>18</v>
      </c>
    </row>
    <row r="391" spans="1:11" x14ac:dyDescent="0.2">
      <c r="A391" s="24">
        <v>388</v>
      </c>
      <c r="B391" s="24" t="s">
        <v>684</v>
      </c>
      <c r="C391" s="142">
        <v>106.667</v>
      </c>
      <c r="D391" s="148">
        <v>0.81399999999999995</v>
      </c>
      <c r="E391" s="85"/>
      <c r="F391" s="24" t="s">
        <v>1260</v>
      </c>
      <c r="G391" s="24" t="s">
        <v>1254</v>
      </c>
      <c r="H391" s="86"/>
      <c r="I391" s="24" t="str">
        <f t="shared" si="8"/>
        <v>R-HT-</v>
      </c>
      <c r="J391" s="24" t="s">
        <v>153</v>
      </c>
      <c r="K391" s="10" t="s">
        <v>18</v>
      </c>
    </row>
    <row r="392" spans="1:11" x14ac:dyDescent="0.2">
      <c r="A392" s="24">
        <v>389</v>
      </c>
      <c r="B392" s="24" t="s">
        <v>687</v>
      </c>
      <c r="C392" s="112">
        <v>128</v>
      </c>
      <c r="D392" s="389">
        <v>0.80600000000000005</v>
      </c>
      <c r="E392" s="85"/>
      <c r="F392" s="24" t="s">
        <v>1260</v>
      </c>
      <c r="G392" s="24" t="s">
        <v>1254</v>
      </c>
      <c r="H392" s="86"/>
      <c r="I392" s="24" t="str">
        <f t="shared" si="8"/>
        <v>R-HT-</v>
      </c>
      <c r="J392" s="24" t="s">
        <v>153</v>
      </c>
      <c r="K392" s="10" t="s">
        <v>18</v>
      </c>
    </row>
    <row r="393" spans="1:11" x14ac:dyDescent="0.2">
      <c r="A393" s="24">
        <v>390</v>
      </c>
      <c r="B393" s="24" t="s">
        <v>689</v>
      </c>
      <c r="C393" s="344">
        <v>85.332999999999998</v>
      </c>
      <c r="D393" s="73">
        <v>0.76100000000000001</v>
      </c>
      <c r="E393" s="85"/>
      <c r="F393" s="24" t="s">
        <v>1260</v>
      </c>
      <c r="G393" s="24" t="s">
        <v>1254</v>
      </c>
      <c r="H393" s="86"/>
      <c r="I393" s="24" t="str">
        <f t="shared" si="8"/>
        <v>R-HT-</v>
      </c>
      <c r="J393" s="24" t="s">
        <v>153</v>
      </c>
      <c r="K393" s="10" t="s">
        <v>18</v>
      </c>
    </row>
    <row r="394" spans="1:11" x14ac:dyDescent="0.2">
      <c r="A394" s="24">
        <v>391</v>
      </c>
      <c r="B394" s="24" t="s">
        <v>691</v>
      </c>
      <c r="C394" s="76">
        <v>1.333</v>
      </c>
      <c r="D394" s="165">
        <v>0.40600000000000003</v>
      </c>
      <c r="E394" s="65">
        <v>0</v>
      </c>
      <c r="F394" s="24" t="s">
        <v>1253</v>
      </c>
      <c r="G394" s="24" t="s">
        <v>1264</v>
      </c>
      <c r="H394" s="24" t="s">
        <v>1269</v>
      </c>
      <c r="I394" s="24" t="str">
        <f t="shared" si="8"/>
        <v>S-LT-noHR</v>
      </c>
      <c r="J394" s="24" t="s">
        <v>153</v>
      </c>
      <c r="K394" s="10" t="s">
        <v>18</v>
      </c>
    </row>
    <row r="395" spans="1:11" x14ac:dyDescent="0.2">
      <c r="A395" s="24">
        <v>392</v>
      </c>
      <c r="B395" s="24" t="s">
        <v>693</v>
      </c>
      <c r="C395" s="84">
        <v>256</v>
      </c>
      <c r="D395" s="85"/>
      <c r="E395" s="85"/>
      <c r="F395" s="24" t="s">
        <v>1260</v>
      </c>
      <c r="G395" s="24"/>
      <c r="H395" s="86"/>
      <c r="I395" s="24" t="str">
        <f t="shared" si="8"/>
        <v>R--</v>
      </c>
      <c r="J395" s="24" t="s">
        <v>153</v>
      </c>
      <c r="K395" s="10" t="s">
        <v>18</v>
      </c>
    </row>
    <row r="396" spans="1:11" x14ac:dyDescent="0.2">
      <c r="A396" s="24">
        <v>393</v>
      </c>
      <c r="B396" s="24" t="s">
        <v>695</v>
      </c>
      <c r="C396" s="84">
        <v>256</v>
      </c>
      <c r="D396" s="85"/>
      <c r="E396" s="85"/>
      <c r="F396" s="24" t="s">
        <v>1260</v>
      </c>
      <c r="G396" s="24"/>
      <c r="H396" s="86"/>
      <c r="I396" s="24" t="str">
        <f t="shared" si="8"/>
        <v>R--</v>
      </c>
      <c r="J396" s="24" t="s">
        <v>153</v>
      </c>
      <c r="K396" s="10" t="s">
        <v>18</v>
      </c>
    </row>
    <row r="397" spans="1:11" x14ac:dyDescent="0.2">
      <c r="A397" s="24">
        <v>394</v>
      </c>
      <c r="B397" s="24" t="s">
        <v>697</v>
      </c>
      <c r="C397" s="84">
        <v>256</v>
      </c>
      <c r="D397" s="85"/>
      <c r="E397" s="85"/>
      <c r="F397" s="24" t="s">
        <v>1260</v>
      </c>
      <c r="G397" s="24"/>
      <c r="H397" s="86"/>
      <c r="I397" s="24" t="str">
        <f t="shared" si="8"/>
        <v>R--</v>
      </c>
      <c r="J397" s="24" t="s">
        <v>153</v>
      </c>
      <c r="K397" s="10" t="s">
        <v>18</v>
      </c>
    </row>
    <row r="398" spans="1:11" x14ac:dyDescent="0.2">
      <c r="A398" s="24">
        <v>395</v>
      </c>
      <c r="B398" s="24" t="s">
        <v>699</v>
      </c>
      <c r="C398" s="45">
        <v>0.83299999999999996</v>
      </c>
      <c r="D398" s="73">
        <v>0.76300000000000001</v>
      </c>
      <c r="E398" s="61">
        <v>4.01</v>
      </c>
      <c r="F398" s="24" t="s">
        <v>1253</v>
      </c>
      <c r="G398" s="24" t="s">
        <v>1254</v>
      </c>
      <c r="H398" s="24" t="s">
        <v>1255</v>
      </c>
      <c r="I398" s="24" t="str">
        <f t="shared" si="8"/>
        <v>S-HT-LHR</v>
      </c>
      <c r="J398" s="24" t="s">
        <v>153</v>
      </c>
      <c r="K398" s="10" t="s">
        <v>18</v>
      </c>
    </row>
    <row r="399" spans="1:11" x14ac:dyDescent="0.2">
      <c r="A399" s="24">
        <v>396</v>
      </c>
      <c r="B399" s="24" t="s">
        <v>702</v>
      </c>
      <c r="C399" s="142">
        <v>106.667</v>
      </c>
      <c r="D399" s="90">
        <v>0.626</v>
      </c>
      <c r="E399" s="85"/>
      <c r="F399" s="24" t="s">
        <v>1260</v>
      </c>
      <c r="G399" s="24" t="s">
        <v>1254</v>
      </c>
      <c r="H399" s="86"/>
      <c r="I399" s="24" t="str">
        <f t="shared" si="8"/>
        <v>R-HT-</v>
      </c>
      <c r="J399" s="24" t="s">
        <v>153</v>
      </c>
      <c r="K399" s="10" t="s">
        <v>18</v>
      </c>
    </row>
    <row r="400" spans="1:11" x14ac:dyDescent="0.2">
      <c r="A400" s="24">
        <v>397</v>
      </c>
      <c r="B400" s="24" t="s">
        <v>704</v>
      </c>
      <c r="C400" s="45">
        <v>0.83299999999999996</v>
      </c>
      <c r="D400" s="390">
        <v>0.61</v>
      </c>
      <c r="E400" s="65">
        <v>0</v>
      </c>
      <c r="F400" s="24" t="s">
        <v>1253</v>
      </c>
      <c r="G400" s="24" t="s">
        <v>1254</v>
      </c>
      <c r="H400" s="24" t="s">
        <v>1269</v>
      </c>
      <c r="I400" s="24" t="str">
        <f t="shared" si="8"/>
        <v>S-HT-noHR</v>
      </c>
      <c r="J400" s="24" t="s">
        <v>153</v>
      </c>
      <c r="K400" s="10" t="s">
        <v>18</v>
      </c>
    </row>
    <row r="401" spans="1:11" x14ac:dyDescent="0.2">
      <c r="A401" s="24">
        <v>398</v>
      </c>
      <c r="B401" s="24" t="s">
        <v>706</v>
      </c>
      <c r="C401" s="305">
        <v>21.332999999999998</v>
      </c>
      <c r="D401" s="99">
        <v>0.501</v>
      </c>
      <c r="E401" s="65">
        <v>0</v>
      </c>
      <c r="F401" s="24" t="s">
        <v>1260</v>
      </c>
      <c r="G401" s="24" t="s">
        <v>1254</v>
      </c>
      <c r="H401" s="24" t="s">
        <v>1269</v>
      </c>
      <c r="I401" s="24" t="str">
        <f t="shared" si="8"/>
        <v>R-HT-noHR</v>
      </c>
      <c r="J401" s="24" t="s">
        <v>153</v>
      </c>
      <c r="K401" s="10" t="s">
        <v>18</v>
      </c>
    </row>
    <row r="402" spans="1:11" x14ac:dyDescent="0.2">
      <c r="A402" s="24">
        <v>399</v>
      </c>
      <c r="B402" s="24" t="s">
        <v>708</v>
      </c>
      <c r="C402" s="33">
        <v>1</v>
      </c>
      <c r="D402" s="31">
        <v>0.67600000000000005</v>
      </c>
      <c r="E402" s="211">
        <v>0.315</v>
      </c>
      <c r="F402" s="24" t="s">
        <v>1253</v>
      </c>
      <c r="G402" s="24" t="s">
        <v>1254</v>
      </c>
      <c r="H402" s="24" t="s">
        <v>1255</v>
      </c>
      <c r="I402" s="24" t="str">
        <f t="shared" si="8"/>
        <v>S-HT-LHR</v>
      </c>
      <c r="J402" s="24" t="s">
        <v>153</v>
      </c>
      <c r="K402" s="10" t="s">
        <v>18</v>
      </c>
    </row>
    <row r="403" spans="1:11" x14ac:dyDescent="0.2">
      <c r="A403" s="24">
        <v>400</v>
      </c>
      <c r="B403" s="24" t="s">
        <v>711</v>
      </c>
      <c r="C403" s="74">
        <v>16</v>
      </c>
      <c r="D403" s="381">
        <v>0.622</v>
      </c>
      <c r="E403" s="391">
        <v>0.26800000000000002</v>
      </c>
      <c r="F403" s="24" t="s">
        <v>1260</v>
      </c>
      <c r="G403" s="24" t="s">
        <v>1254</v>
      </c>
      <c r="H403" s="24" t="s">
        <v>1255</v>
      </c>
      <c r="I403" s="24" t="str">
        <f t="shared" si="8"/>
        <v>R-HT-LHR</v>
      </c>
      <c r="J403" s="24" t="s">
        <v>153</v>
      </c>
      <c r="K403" s="10" t="s">
        <v>18</v>
      </c>
    </row>
    <row r="404" spans="1:11" x14ac:dyDescent="0.2">
      <c r="A404" s="24">
        <v>401</v>
      </c>
      <c r="B404" s="24" t="s">
        <v>714</v>
      </c>
      <c r="C404" s="149">
        <v>32</v>
      </c>
      <c r="D404" s="62">
        <v>0.747</v>
      </c>
      <c r="E404" s="193">
        <v>6.9000000000000006E-2</v>
      </c>
      <c r="F404" s="24" t="s">
        <v>1260</v>
      </c>
      <c r="G404" s="24" t="s">
        <v>1254</v>
      </c>
      <c r="H404" s="24" t="s">
        <v>1255</v>
      </c>
      <c r="I404" s="24" t="str">
        <f t="shared" si="8"/>
        <v>R-HT-LHR</v>
      </c>
      <c r="J404" s="24" t="s">
        <v>153</v>
      </c>
      <c r="K404" s="10" t="s">
        <v>18</v>
      </c>
    </row>
    <row r="405" spans="1:11" x14ac:dyDescent="0.2">
      <c r="A405" s="24">
        <v>402</v>
      </c>
      <c r="B405" s="24" t="s">
        <v>716</v>
      </c>
      <c r="C405" s="155">
        <v>64</v>
      </c>
      <c r="D405" s="62">
        <v>0.75</v>
      </c>
      <c r="E405" s="85"/>
      <c r="F405" s="24" t="s">
        <v>1260</v>
      </c>
      <c r="G405" s="24" t="s">
        <v>1254</v>
      </c>
      <c r="H405" s="86"/>
      <c r="I405" s="24" t="str">
        <f t="shared" si="8"/>
        <v>R-HT-</v>
      </c>
      <c r="J405" s="24" t="s">
        <v>153</v>
      </c>
      <c r="K405" s="10" t="s">
        <v>18</v>
      </c>
    </row>
    <row r="406" spans="1:11" x14ac:dyDescent="0.2">
      <c r="A406" s="24">
        <v>403</v>
      </c>
      <c r="B406" s="24" t="s">
        <v>719</v>
      </c>
      <c r="C406" s="84">
        <v>256</v>
      </c>
      <c r="D406" s="85"/>
      <c r="E406" s="85"/>
      <c r="F406" s="24" t="s">
        <v>1260</v>
      </c>
      <c r="G406" s="24"/>
      <c r="H406" s="86"/>
      <c r="I406" s="24" t="str">
        <f t="shared" si="8"/>
        <v>R--</v>
      </c>
      <c r="J406" s="24" t="s">
        <v>153</v>
      </c>
      <c r="K406" s="10" t="s">
        <v>18</v>
      </c>
    </row>
    <row r="407" spans="1:11" x14ac:dyDescent="0.2">
      <c r="A407" s="24">
        <v>404</v>
      </c>
      <c r="B407" s="24" t="s">
        <v>721</v>
      </c>
      <c r="C407" s="84">
        <v>256</v>
      </c>
      <c r="D407" s="85"/>
      <c r="E407" s="85"/>
      <c r="F407" s="24" t="s">
        <v>1260</v>
      </c>
      <c r="G407" s="24"/>
      <c r="H407" s="86"/>
      <c r="I407" s="24" t="str">
        <f t="shared" si="8"/>
        <v>R--</v>
      </c>
      <c r="J407" s="24" t="s">
        <v>153</v>
      </c>
      <c r="K407" s="10" t="s">
        <v>18</v>
      </c>
    </row>
    <row r="408" spans="1:11" x14ac:dyDescent="0.2">
      <c r="A408" s="24">
        <v>405</v>
      </c>
      <c r="B408" s="24" t="s">
        <v>723</v>
      </c>
      <c r="C408" s="84">
        <v>256</v>
      </c>
      <c r="D408" s="85"/>
      <c r="E408" s="85"/>
      <c r="F408" s="24" t="s">
        <v>1260</v>
      </c>
      <c r="G408" s="24"/>
      <c r="H408" s="86"/>
      <c r="I408" s="24" t="str">
        <f t="shared" si="8"/>
        <v>R--</v>
      </c>
      <c r="J408" s="24" t="s">
        <v>153</v>
      </c>
      <c r="K408" s="10" t="s">
        <v>18</v>
      </c>
    </row>
    <row r="409" spans="1:11" x14ac:dyDescent="0.2">
      <c r="A409" s="24">
        <v>406</v>
      </c>
      <c r="B409" s="24" t="s">
        <v>725</v>
      </c>
      <c r="C409" s="84">
        <v>256</v>
      </c>
      <c r="D409" s="85"/>
      <c r="E409" s="85"/>
      <c r="F409" s="24" t="s">
        <v>1260</v>
      </c>
      <c r="G409" s="24"/>
      <c r="H409" s="86"/>
      <c r="I409" s="24" t="str">
        <f t="shared" si="8"/>
        <v>R--</v>
      </c>
      <c r="J409" s="24" t="s">
        <v>153</v>
      </c>
      <c r="K409" s="10" t="s">
        <v>18</v>
      </c>
    </row>
    <row r="410" spans="1:11" x14ac:dyDescent="0.2">
      <c r="A410" s="24">
        <v>407</v>
      </c>
      <c r="B410" s="24" t="s">
        <v>728</v>
      </c>
      <c r="C410" s="84">
        <v>256</v>
      </c>
      <c r="D410" s="85"/>
      <c r="E410" s="85"/>
      <c r="F410" s="24" t="s">
        <v>1260</v>
      </c>
      <c r="G410" s="24"/>
      <c r="H410" s="86"/>
      <c r="I410" s="24" t="str">
        <f t="shared" si="8"/>
        <v>R--</v>
      </c>
      <c r="J410" s="24" t="s">
        <v>153</v>
      </c>
      <c r="K410" s="10" t="s">
        <v>18</v>
      </c>
    </row>
    <row r="411" spans="1:11" x14ac:dyDescent="0.2">
      <c r="A411" s="24">
        <v>408</v>
      </c>
      <c r="B411" s="24" t="s">
        <v>730</v>
      </c>
      <c r="C411" s="33">
        <v>1</v>
      </c>
      <c r="D411" s="148">
        <v>0.81399999999999995</v>
      </c>
      <c r="E411" s="97">
        <v>78.347999999999999</v>
      </c>
      <c r="F411" s="24" t="s">
        <v>1253</v>
      </c>
      <c r="G411" s="24" t="s">
        <v>1254</v>
      </c>
      <c r="H411" s="24" t="s">
        <v>1262</v>
      </c>
      <c r="I411" s="24" t="str">
        <f t="shared" si="8"/>
        <v>S-HT-HHR</v>
      </c>
      <c r="J411" s="24" t="s">
        <v>153</v>
      </c>
      <c r="K411" s="10" t="s">
        <v>18</v>
      </c>
    </row>
    <row r="412" spans="1:11" x14ac:dyDescent="0.2">
      <c r="A412" s="24">
        <v>409</v>
      </c>
      <c r="B412" s="24" t="s">
        <v>733</v>
      </c>
      <c r="C412" s="146">
        <v>8</v>
      </c>
      <c r="D412" s="389">
        <v>0.80500000000000005</v>
      </c>
      <c r="E412" s="392">
        <v>83.73</v>
      </c>
      <c r="F412" s="24" t="s">
        <v>1260</v>
      </c>
      <c r="G412" s="24" t="s">
        <v>1254</v>
      </c>
      <c r="H412" s="24" t="s">
        <v>1262</v>
      </c>
      <c r="I412" s="24" t="str">
        <f t="shared" si="8"/>
        <v>R-HT-HHR</v>
      </c>
      <c r="J412" s="24" t="s">
        <v>153</v>
      </c>
      <c r="K412" s="10" t="s">
        <v>18</v>
      </c>
    </row>
    <row r="413" spans="1:11" x14ac:dyDescent="0.2">
      <c r="A413" s="24">
        <v>410</v>
      </c>
      <c r="B413" s="24" t="s">
        <v>736</v>
      </c>
      <c r="C413" s="393">
        <v>213.333</v>
      </c>
      <c r="D413" s="85"/>
      <c r="E413" s="85"/>
      <c r="F413" s="24" t="s">
        <v>1260</v>
      </c>
      <c r="G413" s="24"/>
      <c r="H413" s="86"/>
      <c r="I413" s="24" t="str">
        <f t="shared" si="8"/>
        <v>R--</v>
      </c>
      <c r="J413" s="24" t="s">
        <v>153</v>
      </c>
      <c r="K413" s="10" t="s">
        <v>18</v>
      </c>
    </row>
    <row r="414" spans="1:11" x14ac:dyDescent="0.2">
      <c r="A414" s="24">
        <v>411</v>
      </c>
      <c r="B414" s="24" t="s">
        <v>739</v>
      </c>
      <c r="C414" s="84">
        <v>256</v>
      </c>
      <c r="D414" s="85"/>
      <c r="E414" s="85"/>
      <c r="F414" s="24" t="s">
        <v>1260</v>
      </c>
      <c r="G414" s="24"/>
      <c r="H414" s="86"/>
      <c r="I414" s="24" t="str">
        <f t="shared" si="8"/>
        <v>R--</v>
      </c>
      <c r="J414" s="24" t="s">
        <v>153</v>
      </c>
      <c r="K414" s="10" t="s">
        <v>18</v>
      </c>
    </row>
    <row r="415" spans="1:11" x14ac:dyDescent="0.2">
      <c r="A415" s="24">
        <v>412</v>
      </c>
      <c r="B415" s="24" t="s">
        <v>742</v>
      </c>
      <c r="C415" s="33">
        <v>1</v>
      </c>
      <c r="D415" s="172">
        <v>0.79200000000000004</v>
      </c>
      <c r="E415" s="395">
        <v>28.652000000000001</v>
      </c>
      <c r="F415" s="24" t="s">
        <v>1253</v>
      </c>
      <c r="G415" s="24" t="s">
        <v>1254</v>
      </c>
      <c r="H415" s="24" t="s">
        <v>1262</v>
      </c>
      <c r="I415" s="24" t="str">
        <f t="shared" si="8"/>
        <v>S-HT-HHR</v>
      </c>
      <c r="J415" s="24" t="s">
        <v>153</v>
      </c>
      <c r="K415" s="10" t="s">
        <v>18</v>
      </c>
    </row>
    <row r="416" spans="1:11" x14ac:dyDescent="0.2">
      <c r="A416" s="24">
        <v>413</v>
      </c>
      <c r="B416" s="24" t="s">
        <v>746</v>
      </c>
      <c r="C416" s="112">
        <v>128</v>
      </c>
      <c r="D416" s="157">
        <v>0.88200000000000001</v>
      </c>
      <c r="E416" s="85"/>
      <c r="F416" s="24" t="s">
        <v>1260</v>
      </c>
      <c r="G416" s="24" t="s">
        <v>1254</v>
      </c>
      <c r="H416" s="86"/>
      <c r="I416" s="24" t="str">
        <f t="shared" si="8"/>
        <v>R-HT-</v>
      </c>
      <c r="J416" s="24" t="s">
        <v>153</v>
      </c>
      <c r="K416" s="10" t="s">
        <v>18</v>
      </c>
    </row>
    <row r="417" spans="1:11" x14ac:dyDescent="0.2">
      <c r="A417" s="24">
        <v>414</v>
      </c>
      <c r="B417" s="24" t="s">
        <v>748</v>
      </c>
      <c r="C417" s="84">
        <v>256</v>
      </c>
      <c r="D417" s="85"/>
      <c r="E417" s="85"/>
      <c r="F417" s="24" t="s">
        <v>1260</v>
      </c>
      <c r="G417" s="24"/>
      <c r="H417" s="86"/>
      <c r="I417" s="24" t="str">
        <f t="shared" si="8"/>
        <v>R--</v>
      </c>
      <c r="J417" s="24" t="s">
        <v>153</v>
      </c>
      <c r="K417" s="10" t="s">
        <v>18</v>
      </c>
    </row>
    <row r="418" spans="1:11" x14ac:dyDescent="0.2">
      <c r="A418" s="24">
        <v>415</v>
      </c>
      <c r="B418" s="24" t="s">
        <v>751</v>
      </c>
      <c r="C418" s="84">
        <v>256</v>
      </c>
      <c r="D418" s="85"/>
      <c r="E418" s="85"/>
      <c r="F418" s="24" t="s">
        <v>1260</v>
      </c>
      <c r="G418" s="24"/>
      <c r="H418" s="86"/>
      <c r="I418" s="24" t="str">
        <f t="shared" si="8"/>
        <v>R--</v>
      </c>
      <c r="J418" s="24" t="s">
        <v>153</v>
      </c>
      <c r="K418" s="10" t="s">
        <v>18</v>
      </c>
    </row>
    <row r="419" spans="1:11" x14ac:dyDescent="0.2">
      <c r="A419" s="24">
        <v>416</v>
      </c>
      <c r="B419" s="24" t="s">
        <v>753</v>
      </c>
      <c r="C419" s="84">
        <v>256</v>
      </c>
      <c r="D419" s="85"/>
      <c r="E419" s="85"/>
      <c r="F419" s="24" t="s">
        <v>1260</v>
      </c>
      <c r="G419" s="24"/>
      <c r="H419" s="86"/>
      <c r="I419" s="24" t="str">
        <f t="shared" si="8"/>
        <v>R--</v>
      </c>
      <c r="J419" s="24" t="s">
        <v>153</v>
      </c>
      <c r="K419" s="10" t="s">
        <v>18</v>
      </c>
    </row>
    <row r="420" spans="1:11" x14ac:dyDescent="0.2">
      <c r="A420" s="24">
        <v>417</v>
      </c>
      <c r="B420" s="24" t="s">
        <v>755</v>
      </c>
      <c r="C420" s="84">
        <v>256</v>
      </c>
      <c r="D420" s="85"/>
      <c r="E420" s="85"/>
      <c r="F420" s="24" t="s">
        <v>1260</v>
      </c>
      <c r="G420" s="24"/>
      <c r="H420" s="86"/>
      <c r="I420" s="24" t="str">
        <f t="shared" si="8"/>
        <v>R--</v>
      </c>
      <c r="J420" s="24" t="s">
        <v>153</v>
      </c>
      <c r="K420" s="10" t="s">
        <v>18</v>
      </c>
    </row>
    <row r="421" spans="1:11" x14ac:dyDescent="0.2">
      <c r="A421" s="24">
        <v>418</v>
      </c>
      <c r="B421" s="24" t="s">
        <v>757</v>
      </c>
      <c r="C421" s="143">
        <v>26.667000000000002</v>
      </c>
      <c r="D421" s="166">
        <v>0.82699999999999996</v>
      </c>
      <c r="E421" s="253">
        <v>65.900000000000006</v>
      </c>
      <c r="F421" s="24" t="s">
        <v>1260</v>
      </c>
      <c r="G421" s="24" t="s">
        <v>1254</v>
      </c>
      <c r="H421" s="24" t="s">
        <v>1262</v>
      </c>
      <c r="I421" s="24" t="str">
        <f t="shared" si="8"/>
        <v>R-HT-HHR</v>
      </c>
      <c r="J421" s="24" t="s">
        <v>153</v>
      </c>
      <c r="K421" s="10" t="s">
        <v>18</v>
      </c>
    </row>
    <row r="422" spans="1:11" x14ac:dyDescent="0.2">
      <c r="A422" s="24">
        <v>419</v>
      </c>
      <c r="B422" s="24" t="s">
        <v>759</v>
      </c>
      <c r="C422" s="84">
        <v>256</v>
      </c>
      <c r="D422" s="85"/>
      <c r="E422" s="85"/>
      <c r="F422" s="24" t="s">
        <v>1260</v>
      </c>
      <c r="G422" s="24"/>
      <c r="H422" s="86"/>
      <c r="I422" s="24" t="str">
        <f t="shared" si="8"/>
        <v>R--</v>
      </c>
      <c r="J422" s="24" t="s">
        <v>153</v>
      </c>
      <c r="K422" s="10" t="s">
        <v>18</v>
      </c>
    </row>
    <row r="423" spans="1:11" x14ac:dyDescent="0.2">
      <c r="A423" s="24">
        <v>420</v>
      </c>
      <c r="B423" s="24" t="s">
        <v>761</v>
      </c>
      <c r="C423" s="84">
        <v>256</v>
      </c>
      <c r="D423" s="85"/>
      <c r="E423" s="85"/>
      <c r="F423" s="24" t="s">
        <v>1260</v>
      </c>
      <c r="G423" s="24"/>
      <c r="H423" s="86"/>
      <c r="I423" s="24" t="str">
        <f t="shared" si="8"/>
        <v>R--</v>
      </c>
      <c r="J423" s="24" t="s">
        <v>153</v>
      </c>
      <c r="K423" s="10" t="s">
        <v>18</v>
      </c>
    </row>
    <row r="424" spans="1:11" x14ac:dyDescent="0.2">
      <c r="A424" s="24">
        <v>421</v>
      </c>
      <c r="B424" s="24" t="s">
        <v>763</v>
      </c>
      <c r="C424" s="376">
        <v>42.667000000000002</v>
      </c>
      <c r="D424" s="64">
        <v>0.70399999999999996</v>
      </c>
      <c r="E424" s="85"/>
      <c r="F424" s="24" t="s">
        <v>1260</v>
      </c>
      <c r="G424" s="24" t="s">
        <v>1254</v>
      </c>
      <c r="H424" s="86"/>
      <c r="I424" s="24" t="str">
        <f t="shared" si="8"/>
        <v>R-HT-</v>
      </c>
      <c r="J424" s="24" t="s">
        <v>153</v>
      </c>
      <c r="K424" s="10" t="s">
        <v>18</v>
      </c>
    </row>
    <row r="425" spans="1:11" x14ac:dyDescent="0.2">
      <c r="A425" s="24">
        <v>422</v>
      </c>
      <c r="B425" s="24" t="s">
        <v>765</v>
      </c>
      <c r="C425" s="25">
        <v>0.66700000000000004</v>
      </c>
      <c r="D425" s="147">
        <v>0.85499999999999998</v>
      </c>
      <c r="E425" s="284">
        <v>57.29</v>
      </c>
      <c r="F425" s="24" t="s">
        <v>1253</v>
      </c>
      <c r="G425" s="24" t="s">
        <v>1254</v>
      </c>
      <c r="H425" s="24" t="s">
        <v>1262</v>
      </c>
      <c r="I425" s="24" t="str">
        <f t="shared" si="8"/>
        <v>S-HT-HHR</v>
      </c>
      <c r="J425" s="24" t="s">
        <v>153</v>
      </c>
      <c r="K425" s="10" t="s">
        <v>18</v>
      </c>
    </row>
    <row r="426" spans="1:11" x14ac:dyDescent="0.2">
      <c r="A426" s="24">
        <v>423</v>
      </c>
      <c r="B426" s="24" t="s">
        <v>767</v>
      </c>
      <c r="C426" s="84">
        <v>256</v>
      </c>
      <c r="D426" s="85"/>
      <c r="E426" s="85"/>
      <c r="F426" s="24" t="s">
        <v>1260</v>
      </c>
      <c r="G426" s="24"/>
      <c r="H426" s="86"/>
      <c r="I426" s="24" t="str">
        <f t="shared" si="8"/>
        <v>R--</v>
      </c>
      <c r="J426" s="24" t="s">
        <v>153</v>
      </c>
      <c r="K426" s="10" t="s">
        <v>18</v>
      </c>
    </row>
    <row r="427" spans="1:11" x14ac:dyDescent="0.2">
      <c r="A427" s="24">
        <v>424</v>
      </c>
      <c r="B427" s="24" t="s">
        <v>769</v>
      </c>
      <c r="C427" s="84">
        <v>256</v>
      </c>
      <c r="D427" s="85"/>
      <c r="E427" s="85"/>
      <c r="F427" s="24" t="s">
        <v>1260</v>
      </c>
      <c r="G427" s="24"/>
      <c r="H427" s="86"/>
      <c r="I427" s="24" t="str">
        <f t="shared" si="8"/>
        <v>R--</v>
      </c>
      <c r="J427" s="24" t="s">
        <v>153</v>
      </c>
      <c r="K427" s="10" t="s">
        <v>18</v>
      </c>
    </row>
    <row r="428" spans="1:11" x14ac:dyDescent="0.2">
      <c r="A428" s="24">
        <v>425</v>
      </c>
      <c r="B428" s="24" t="s">
        <v>771</v>
      </c>
      <c r="C428" s="84">
        <v>256</v>
      </c>
      <c r="D428" s="85"/>
      <c r="E428" s="85"/>
      <c r="F428" s="24" t="s">
        <v>1260</v>
      </c>
      <c r="G428" s="24"/>
      <c r="H428" s="86"/>
      <c r="I428" s="24" t="str">
        <f t="shared" si="8"/>
        <v>R--</v>
      </c>
      <c r="J428" s="24" t="s">
        <v>153</v>
      </c>
      <c r="K428" s="10" t="s">
        <v>18</v>
      </c>
    </row>
    <row r="429" spans="1:11" x14ac:dyDescent="0.2">
      <c r="A429" s="24">
        <v>426</v>
      </c>
      <c r="B429" s="24" t="s">
        <v>773</v>
      </c>
      <c r="C429" s="25">
        <v>0.66700000000000004</v>
      </c>
      <c r="D429" s="396">
        <v>0.17499999999999999</v>
      </c>
      <c r="E429" s="65">
        <v>0</v>
      </c>
      <c r="F429" s="24" t="s">
        <v>1253</v>
      </c>
      <c r="G429" s="24" t="s">
        <v>1264</v>
      </c>
      <c r="H429" s="24" t="s">
        <v>1269</v>
      </c>
      <c r="I429" s="24" t="str">
        <f t="shared" si="8"/>
        <v>S-LT-noHR</v>
      </c>
      <c r="J429" s="24" t="s">
        <v>153</v>
      </c>
      <c r="K429" s="10" t="s">
        <v>18</v>
      </c>
    </row>
    <row r="430" spans="1:11" x14ac:dyDescent="0.2">
      <c r="A430" s="24">
        <v>427</v>
      </c>
      <c r="B430" s="24" t="s">
        <v>775</v>
      </c>
      <c r="C430" s="76">
        <v>1.333</v>
      </c>
      <c r="D430" s="397">
        <v>0.2</v>
      </c>
      <c r="E430" s="65">
        <v>0</v>
      </c>
      <c r="F430" s="24" t="s">
        <v>1253</v>
      </c>
      <c r="G430" s="24" t="s">
        <v>1264</v>
      </c>
      <c r="H430" s="24" t="s">
        <v>1269</v>
      </c>
      <c r="I430" s="24" t="str">
        <f t="shared" si="8"/>
        <v>S-LT-noHR</v>
      </c>
      <c r="J430" s="24" t="s">
        <v>153</v>
      </c>
      <c r="K430" s="10" t="s">
        <v>18</v>
      </c>
    </row>
    <row r="431" spans="1:11" x14ac:dyDescent="0.2">
      <c r="A431" s="24">
        <v>428</v>
      </c>
      <c r="B431" s="24" t="s">
        <v>777</v>
      </c>
      <c r="C431" s="76">
        <v>2.6669999999999998</v>
      </c>
      <c r="D431" s="183">
        <v>0.23300000000000001</v>
      </c>
      <c r="E431" s="65">
        <v>0</v>
      </c>
      <c r="F431" s="24" t="s">
        <v>1253</v>
      </c>
      <c r="G431" s="24" t="s">
        <v>1264</v>
      </c>
      <c r="H431" s="24" t="s">
        <v>1269</v>
      </c>
      <c r="I431" s="24" t="str">
        <f t="shared" si="8"/>
        <v>S-LT-noHR</v>
      </c>
      <c r="J431" s="24" t="s">
        <v>153</v>
      </c>
      <c r="K431" s="10" t="s">
        <v>18</v>
      </c>
    </row>
    <row r="432" spans="1:11" x14ac:dyDescent="0.2">
      <c r="A432" s="24">
        <v>429</v>
      </c>
      <c r="B432" s="24" t="s">
        <v>779</v>
      </c>
      <c r="C432" s="76">
        <v>2</v>
      </c>
      <c r="D432" s="398">
        <v>0.14199999999999999</v>
      </c>
      <c r="E432" s="65">
        <v>0</v>
      </c>
      <c r="F432" s="24" t="s">
        <v>1253</v>
      </c>
      <c r="G432" s="24" t="s">
        <v>1264</v>
      </c>
      <c r="H432" s="24" t="s">
        <v>1269</v>
      </c>
      <c r="I432" s="24" t="str">
        <f t="shared" si="8"/>
        <v>S-LT-noHR</v>
      </c>
      <c r="J432" s="24" t="s">
        <v>153</v>
      </c>
      <c r="K432" s="10" t="s">
        <v>18</v>
      </c>
    </row>
    <row r="433" spans="1:11" x14ac:dyDescent="0.2">
      <c r="A433" s="24">
        <v>430</v>
      </c>
      <c r="B433" s="24" t="s">
        <v>781</v>
      </c>
      <c r="C433" s="25">
        <v>0.66700000000000004</v>
      </c>
      <c r="D433" s="265">
        <v>0.69399999999999995</v>
      </c>
      <c r="E433" s="356">
        <v>6.92</v>
      </c>
      <c r="F433" s="24" t="s">
        <v>1253</v>
      </c>
      <c r="G433" s="24" t="s">
        <v>1254</v>
      </c>
      <c r="H433" s="24" t="s">
        <v>1262</v>
      </c>
      <c r="I433" s="24" t="str">
        <f t="shared" si="8"/>
        <v>S-HT-HHR</v>
      </c>
      <c r="J433" s="24" t="s">
        <v>153</v>
      </c>
      <c r="K433" s="10" t="s">
        <v>18</v>
      </c>
    </row>
    <row r="434" spans="1:11" x14ac:dyDescent="0.2">
      <c r="A434" s="24">
        <v>431</v>
      </c>
      <c r="B434" s="24" t="s">
        <v>783</v>
      </c>
      <c r="C434" s="76">
        <v>2</v>
      </c>
      <c r="D434" s="186">
        <v>0.71899999999999997</v>
      </c>
      <c r="E434" s="161">
        <v>8.27</v>
      </c>
      <c r="F434" s="24" t="s">
        <v>1253</v>
      </c>
      <c r="G434" s="24" t="s">
        <v>1254</v>
      </c>
      <c r="H434" s="24" t="s">
        <v>1262</v>
      </c>
      <c r="I434" s="24" t="str">
        <f t="shared" si="8"/>
        <v>S-HT-HHR</v>
      </c>
      <c r="J434" s="24" t="s">
        <v>153</v>
      </c>
      <c r="K434" s="10" t="s">
        <v>18</v>
      </c>
    </row>
    <row r="435" spans="1:11" x14ac:dyDescent="0.2">
      <c r="A435" s="24">
        <v>432</v>
      </c>
      <c r="B435" s="24" t="s">
        <v>785</v>
      </c>
      <c r="C435" s="76">
        <v>2</v>
      </c>
      <c r="D435" s="166">
        <v>0.82699999999999996</v>
      </c>
      <c r="E435" s="71">
        <v>2.4</v>
      </c>
      <c r="F435" s="24" t="s">
        <v>1253</v>
      </c>
      <c r="G435" s="24" t="s">
        <v>1254</v>
      </c>
      <c r="H435" s="24" t="s">
        <v>1255</v>
      </c>
      <c r="I435" s="24" t="str">
        <f t="shared" si="8"/>
        <v>S-HT-LHR</v>
      </c>
      <c r="J435" s="24" t="s">
        <v>153</v>
      </c>
      <c r="K435" s="10" t="s">
        <v>18</v>
      </c>
    </row>
    <row r="436" spans="1:11" x14ac:dyDescent="0.2">
      <c r="A436" s="24">
        <v>433</v>
      </c>
      <c r="B436" s="24" t="s">
        <v>787</v>
      </c>
      <c r="C436" s="149">
        <v>32</v>
      </c>
      <c r="D436" s="399">
        <v>0.80800000000000005</v>
      </c>
      <c r="E436" s="146">
        <v>6.67</v>
      </c>
      <c r="F436" s="24" t="s">
        <v>1260</v>
      </c>
      <c r="G436" s="24" t="s">
        <v>1254</v>
      </c>
      <c r="H436" s="24" t="s">
        <v>1262</v>
      </c>
      <c r="I436" s="24" t="str">
        <f t="shared" si="8"/>
        <v>R-HT-HHR</v>
      </c>
      <c r="J436" s="24" t="s">
        <v>153</v>
      </c>
      <c r="K436" s="10" t="s">
        <v>18</v>
      </c>
    </row>
    <row r="437" spans="1:11" x14ac:dyDescent="0.2">
      <c r="A437" s="24">
        <v>434</v>
      </c>
      <c r="B437" s="24" t="s">
        <v>789</v>
      </c>
      <c r="C437" s="84">
        <v>256</v>
      </c>
      <c r="D437" s="85"/>
      <c r="E437" s="85"/>
      <c r="F437" s="24" t="s">
        <v>1260</v>
      </c>
      <c r="G437" s="24"/>
      <c r="H437" s="86"/>
      <c r="I437" s="24" t="str">
        <f t="shared" si="8"/>
        <v>R--</v>
      </c>
      <c r="J437" s="24" t="s">
        <v>153</v>
      </c>
      <c r="K437" s="10" t="s">
        <v>18</v>
      </c>
    </row>
    <row r="438" spans="1:11" x14ac:dyDescent="0.2">
      <c r="A438" s="24">
        <v>435</v>
      </c>
      <c r="B438" s="24" t="s">
        <v>791</v>
      </c>
      <c r="C438" s="149">
        <v>32</v>
      </c>
      <c r="D438" s="226">
        <v>0.34499999999999997</v>
      </c>
      <c r="E438" s="65">
        <v>0</v>
      </c>
      <c r="F438" s="24" t="s">
        <v>1260</v>
      </c>
      <c r="G438" s="24" t="s">
        <v>1264</v>
      </c>
      <c r="H438" s="24" t="s">
        <v>1269</v>
      </c>
      <c r="I438" s="24" t="str">
        <f t="shared" si="8"/>
        <v>R-LT-noHR</v>
      </c>
      <c r="J438" s="24" t="s">
        <v>153</v>
      </c>
      <c r="K438" s="10" t="s">
        <v>18</v>
      </c>
    </row>
    <row r="439" spans="1:11" x14ac:dyDescent="0.2">
      <c r="A439" s="24">
        <v>436</v>
      </c>
      <c r="B439" s="24" t="s">
        <v>793</v>
      </c>
      <c r="C439" s="25">
        <v>0.66700000000000004</v>
      </c>
      <c r="D439" s="220">
        <v>0.64</v>
      </c>
      <c r="E439" s="65">
        <v>0</v>
      </c>
      <c r="F439" s="24" t="s">
        <v>1253</v>
      </c>
      <c r="G439" s="24" t="s">
        <v>1254</v>
      </c>
      <c r="H439" s="24" t="s">
        <v>1269</v>
      </c>
      <c r="I439" s="24" t="str">
        <f t="shared" si="8"/>
        <v>S-HT-noHR</v>
      </c>
      <c r="J439" s="24" t="s">
        <v>153</v>
      </c>
      <c r="K439" s="10" t="s">
        <v>18</v>
      </c>
    </row>
    <row r="440" spans="1:11" x14ac:dyDescent="0.2">
      <c r="A440" s="24">
        <v>437</v>
      </c>
      <c r="B440" s="24" t="s">
        <v>795</v>
      </c>
      <c r="C440" s="74">
        <v>16</v>
      </c>
      <c r="D440" s="334">
        <v>0.48599999999999999</v>
      </c>
      <c r="E440" s="65">
        <v>0</v>
      </c>
      <c r="F440" s="24" t="s">
        <v>1260</v>
      </c>
      <c r="G440" s="24" t="s">
        <v>1264</v>
      </c>
      <c r="H440" s="24" t="s">
        <v>1269</v>
      </c>
      <c r="I440" s="24" t="str">
        <f t="shared" si="8"/>
        <v>R-LT-noHR</v>
      </c>
      <c r="J440" s="24" t="s">
        <v>153</v>
      </c>
      <c r="K440" s="10" t="s">
        <v>18</v>
      </c>
    </row>
    <row r="441" spans="1:11" x14ac:dyDescent="0.2">
      <c r="A441" s="24">
        <v>438</v>
      </c>
      <c r="B441" s="24" t="s">
        <v>797</v>
      </c>
      <c r="C441" s="149">
        <v>32</v>
      </c>
      <c r="D441" s="400">
        <v>0.36799999999999999</v>
      </c>
      <c r="E441" s="65">
        <v>0</v>
      </c>
      <c r="F441" s="24" t="s">
        <v>1260</v>
      </c>
      <c r="G441" s="24" t="s">
        <v>1264</v>
      </c>
      <c r="H441" s="24" t="s">
        <v>1269</v>
      </c>
      <c r="I441" s="24" t="str">
        <f t="shared" si="8"/>
        <v>R-LT-noHR</v>
      </c>
      <c r="J441" s="24" t="s">
        <v>153</v>
      </c>
      <c r="K441" s="10" t="s">
        <v>18</v>
      </c>
    </row>
    <row r="442" spans="1:11" x14ac:dyDescent="0.2">
      <c r="A442" s="24">
        <v>439</v>
      </c>
      <c r="B442" s="24" t="s">
        <v>799</v>
      </c>
      <c r="C442" s="112">
        <v>128</v>
      </c>
      <c r="D442" s="249">
        <v>0.71099999999999997</v>
      </c>
      <c r="E442" s="85"/>
      <c r="F442" s="24" t="s">
        <v>1260</v>
      </c>
      <c r="G442" s="24" t="s">
        <v>1254</v>
      </c>
      <c r="H442" s="86"/>
      <c r="I442" s="24" t="str">
        <f t="shared" si="8"/>
        <v>R-HT-</v>
      </c>
      <c r="J442" s="24" t="s">
        <v>153</v>
      </c>
      <c r="K442" s="10" t="s">
        <v>18</v>
      </c>
    </row>
    <row r="443" spans="1:11" x14ac:dyDescent="0.2">
      <c r="A443" s="24">
        <v>440</v>
      </c>
      <c r="B443" s="24" t="s">
        <v>801</v>
      </c>
      <c r="C443" s="76">
        <v>1.333</v>
      </c>
      <c r="D443" s="114">
        <v>0.81</v>
      </c>
      <c r="E443" s="401">
        <v>54.19</v>
      </c>
      <c r="F443" s="24" t="s">
        <v>1253</v>
      </c>
      <c r="G443" s="24" t="s">
        <v>1254</v>
      </c>
      <c r="H443" s="24" t="s">
        <v>1262</v>
      </c>
      <c r="I443" s="24" t="str">
        <f t="shared" si="8"/>
        <v>S-HT-HHR</v>
      </c>
      <c r="J443" s="24" t="s">
        <v>153</v>
      </c>
      <c r="K443" s="10" t="s">
        <v>18</v>
      </c>
    </row>
    <row r="444" spans="1:11" x14ac:dyDescent="0.2">
      <c r="A444" s="24">
        <v>441</v>
      </c>
      <c r="B444" s="24" t="s">
        <v>803</v>
      </c>
      <c r="C444" s="146">
        <v>8</v>
      </c>
      <c r="D444" s="249">
        <v>0.70899999999999996</v>
      </c>
      <c r="E444" s="291">
        <v>89.87</v>
      </c>
      <c r="F444" s="24" t="s">
        <v>1260</v>
      </c>
      <c r="G444" s="24" t="s">
        <v>1254</v>
      </c>
      <c r="H444" s="24" t="s">
        <v>1262</v>
      </c>
      <c r="I444" s="24" t="str">
        <f t="shared" si="8"/>
        <v>R-HT-HHR</v>
      </c>
      <c r="J444" s="24" t="s">
        <v>153</v>
      </c>
      <c r="K444" s="10" t="s">
        <v>18</v>
      </c>
    </row>
    <row r="445" spans="1:11" x14ac:dyDescent="0.2">
      <c r="A445" s="24">
        <v>442</v>
      </c>
      <c r="B445" s="24" t="s">
        <v>805</v>
      </c>
      <c r="C445" s="74">
        <v>16</v>
      </c>
      <c r="D445" s="160">
        <v>0.373</v>
      </c>
      <c r="E445" s="65">
        <v>0</v>
      </c>
      <c r="F445" s="24" t="s">
        <v>1260</v>
      </c>
      <c r="G445" s="24" t="s">
        <v>1264</v>
      </c>
      <c r="H445" s="24" t="s">
        <v>1269</v>
      </c>
      <c r="I445" s="24" t="str">
        <f t="shared" si="8"/>
        <v>R-LT-noHR</v>
      </c>
      <c r="J445" s="24" t="s">
        <v>153</v>
      </c>
      <c r="K445" s="10" t="s">
        <v>18</v>
      </c>
    </row>
    <row r="446" spans="1:11" x14ac:dyDescent="0.2">
      <c r="A446" s="24">
        <v>443</v>
      </c>
      <c r="B446" s="24" t="s">
        <v>807</v>
      </c>
      <c r="C446" s="45">
        <v>0.83299999999999996</v>
      </c>
      <c r="D446" s="220">
        <v>0.64100000000000001</v>
      </c>
      <c r="E446" s="402">
        <v>45.6</v>
      </c>
      <c r="F446" s="24" t="s">
        <v>1253</v>
      </c>
      <c r="G446" s="24" t="s">
        <v>1254</v>
      </c>
      <c r="H446" s="24" t="s">
        <v>1262</v>
      </c>
      <c r="I446" s="24" t="str">
        <f t="shared" si="8"/>
        <v>S-HT-HHR</v>
      </c>
      <c r="J446" s="24" t="s">
        <v>153</v>
      </c>
      <c r="K446" s="10" t="s">
        <v>18</v>
      </c>
    </row>
    <row r="447" spans="1:11" x14ac:dyDescent="0.2">
      <c r="A447" s="24">
        <v>444</v>
      </c>
      <c r="B447" s="24" t="s">
        <v>809</v>
      </c>
      <c r="C447" s="45">
        <v>0.83299999999999996</v>
      </c>
      <c r="D447" s="365">
        <v>0.70299999999999996</v>
      </c>
      <c r="E447" s="370">
        <v>54</v>
      </c>
      <c r="F447" s="24" t="s">
        <v>1253</v>
      </c>
      <c r="G447" s="24" t="s">
        <v>1254</v>
      </c>
      <c r="H447" s="24" t="s">
        <v>1262</v>
      </c>
      <c r="I447" s="24" t="str">
        <f t="shared" si="8"/>
        <v>S-HT-HHR</v>
      </c>
      <c r="J447" s="24" t="s">
        <v>153</v>
      </c>
      <c r="K447" s="10" t="s">
        <v>18</v>
      </c>
    </row>
    <row r="448" spans="1:11" x14ac:dyDescent="0.2">
      <c r="A448" s="24">
        <v>445</v>
      </c>
      <c r="B448" s="24" t="s">
        <v>811</v>
      </c>
      <c r="C448" s="84">
        <v>256</v>
      </c>
      <c r="D448" s="85"/>
      <c r="E448" s="85"/>
      <c r="F448" s="24" t="s">
        <v>1260</v>
      </c>
      <c r="G448" s="24"/>
      <c r="H448" s="86"/>
      <c r="I448" s="24" t="str">
        <f t="shared" si="8"/>
        <v>R--</v>
      </c>
      <c r="J448" s="24" t="s">
        <v>153</v>
      </c>
      <c r="K448" s="10" t="s">
        <v>18</v>
      </c>
    </row>
    <row r="449" spans="1:11" x14ac:dyDescent="0.2">
      <c r="A449" s="24">
        <v>446</v>
      </c>
      <c r="B449" s="24" t="s">
        <v>813</v>
      </c>
      <c r="C449" s="112">
        <v>128</v>
      </c>
      <c r="D449" s="166">
        <v>0.82699999999999996</v>
      </c>
      <c r="E449" s="85"/>
      <c r="F449" s="24" t="s">
        <v>1260</v>
      </c>
      <c r="G449" s="24" t="s">
        <v>1254</v>
      </c>
      <c r="H449" s="86"/>
      <c r="I449" s="24" t="str">
        <f t="shared" si="8"/>
        <v>R-HT-</v>
      </c>
      <c r="J449" s="24" t="s">
        <v>153</v>
      </c>
      <c r="K449" s="10" t="s">
        <v>18</v>
      </c>
    </row>
    <row r="450" spans="1:11" x14ac:dyDescent="0.2">
      <c r="A450" s="24">
        <v>447</v>
      </c>
      <c r="B450" s="24" t="s">
        <v>815</v>
      </c>
      <c r="C450" s="84">
        <v>256</v>
      </c>
      <c r="D450" s="85"/>
      <c r="E450" s="85"/>
      <c r="F450" s="24" t="s">
        <v>1260</v>
      </c>
      <c r="G450" s="24"/>
      <c r="H450" s="86"/>
      <c r="I450" s="24" t="str">
        <f t="shared" si="8"/>
        <v>R--</v>
      </c>
      <c r="J450" s="24" t="s">
        <v>153</v>
      </c>
      <c r="K450" s="10" t="s">
        <v>18</v>
      </c>
    </row>
    <row r="451" spans="1:11" x14ac:dyDescent="0.2">
      <c r="A451" s="24">
        <v>448</v>
      </c>
      <c r="B451" s="24" t="s">
        <v>817</v>
      </c>
      <c r="C451" s="84">
        <v>256</v>
      </c>
      <c r="D451" s="85"/>
      <c r="E451" s="85"/>
      <c r="F451" s="24" t="s">
        <v>1260</v>
      </c>
      <c r="G451" s="24"/>
      <c r="H451" s="86"/>
      <c r="I451" s="24" t="str">
        <f t="shared" si="8"/>
        <v>R--</v>
      </c>
      <c r="J451" s="24" t="s">
        <v>153</v>
      </c>
      <c r="K451" s="10" t="s">
        <v>18</v>
      </c>
    </row>
    <row r="452" spans="1:11" x14ac:dyDescent="0.2">
      <c r="A452" s="24">
        <v>449</v>
      </c>
      <c r="B452" s="24" t="s">
        <v>819</v>
      </c>
      <c r="C452" s="84">
        <v>256</v>
      </c>
      <c r="D452" s="85"/>
      <c r="E452" s="85"/>
      <c r="F452" s="24" t="s">
        <v>1260</v>
      </c>
      <c r="G452" s="24"/>
      <c r="H452" s="86"/>
      <c r="I452" s="24" t="str">
        <f t="shared" si="8"/>
        <v>R--</v>
      </c>
      <c r="J452" s="24" t="s">
        <v>153</v>
      </c>
      <c r="K452" s="10" t="s">
        <v>18</v>
      </c>
    </row>
    <row r="453" spans="1:11" x14ac:dyDescent="0.2">
      <c r="A453" s="24">
        <v>450</v>
      </c>
      <c r="B453" s="24" t="s">
        <v>821</v>
      </c>
      <c r="C453" s="155">
        <v>64</v>
      </c>
      <c r="D453" s="92">
        <v>0.60699999999999998</v>
      </c>
      <c r="E453" s="85"/>
      <c r="F453" s="24" t="s">
        <v>1260</v>
      </c>
      <c r="G453" s="24" t="s">
        <v>1254</v>
      </c>
      <c r="H453" s="86"/>
      <c r="I453" s="24" t="str">
        <f t="shared" ref="I453:I516" si="9">F453&amp;"-"&amp;G453&amp;"-"&amp;H453</f>
        <v>R-HT-</v>
      </c>
      <c r="J453" s="24" t="s">
        <v>153</v>
      </c>
      <c r="K453" s="10" t="s">
        <v>18</v>
      </c>
    </row>
    <row r="454" spans="1:11" x14ac:dyDescent="0.2">
      <c r="A454" s="24">
        <v>451</v>
      </c>
      <c r="B454" s="24" t="s">
        <v>823</v>
      </c>
      <c r="C454" s="112">
        <v>128</v>
      </c>
      <c r="D454" s="196">
        <v>0.84099999999999997</v>
      </c>
      <c r="E454" s="85"/>
      <c r="F454" s="24" t="s">
        <v>1260</v>
      </c>
      <c r="G454" s="24" t="s">
        <v>1254</v>
      </c>
      <c r="H454" s="86"/>
      <c r="I454" s="24" t="str">
        <f t="shared" si="9"/>
        <v>R-HT-</v>
      </c>
      <c r="J454" s="24" t="s">
        <v>153</v>
      </c>
      <c r="K454" s="10" t="s">
        <v>18</v>
      </c>
    </row>
    <row r="455" spans="1:11" x14ac:dyDescent="0.2">
      <c r="A455" s="24">
        <v>452</v>
      </c>
      <c r="B455" s="24" t="s">
        <v>825</v>
      </c>
      <c r="C455" s="344">
        <v>85.332999999999998</v>
      </c>
      <c r="D455" s="197">
        <v>0.51300000000000001</v>
      </c>
      <c r="E455" s="85"/>
      <c r="F455" s="24" t="s">
        <v>1260</v>
      </c>
      <c r="G455" s="24" t="s">
        <v>1254</v>
      </c>
      <c r="H455" s="86"/>
      <c r="I455" s="24" t="str">
        <f t="shared" si="9"/>
        <v>R-HT-</v>
      </c>
      <c r="J455" s="24" t="s">
        <v>153</v>
      </c>
      <c r="K455" s="10" t="s">
        <v>18</v>
      </c>
    </row>
    <row r="456" spans="1:11" x14ac:dyDescent="0.2">
      <c r="A456" s="24">
        <v>453</v>
      </c>
      <c r="B456" s="24" t="s">
        <v>827</v>
      </c>
      <c r="C456" s="33">
        <v>1</v>
      </c>
      <c r="D456" s="43">
        <v>0.55800000000000005</v>
      </c>
      <c r="E456" s="65">
        <v>0</v>
      </c>
      <c r="F456" s="24" t="s">
        <v>1253</v>
      </c>
      <c r="G456" s="24" t="s">
        <v>1254</v>
      </c>
      <c r="H456" s="24" t="s">
        <v>1269</v>
      </c>
      <c r="I456" s="24" t="str">
        <f t="shared" si="9"/>
        <v>S-HT-noHR</v>
      </c>
      <c r="J456" s="24" t="s">
        <v>153</v>
      </c>
      <c r="K456" s="10" t="s">
        <v>18</v>
      </c>
    </row>
    <row r="457" spans="1:11" x14ac:dyDescent="0.2">
      <c r="A457" s="24">
        <v>454</v>
      </c>
      <c r="B457" s="24" t="s">
        <v>829</v>
      </c>
      <c r="C457" s="149">
        <v>32</v>
      </c>
      <c r="D457" s="248">
        <v>0.34799999999999998</v>
      </c>
      <c r="E457" s="403">
        <v>76</v>
      </c>
      <c r="F457" s="24" t="s">
        <v>1260</v>
      </c>
      <c r="G457" s="24" t="s">
        <v>1264</v>
      </c>
      <c r="H457" s="24" t="s">
        <v>1262</v>
      </c>
      <c r="I457" s="24" t="str">
        <f t="shared" si="9"/>
        <v>R-LT-HHR</v>
      </c>
      <c r="J457" s="24" t="s">
        <v>153</v>
      </c>
      <c r="K457" s="10" t="s">
        <v>18</v>
      </c>
    </row>
    <row r="458" spans="1:11" x14ac:dyDescent="0.2">
      <c r="A458" s="24">
        <v>455</v>
      </c>
      <c r="B458" s="24" t="s">
        <v>831</v>
      </c>
      <c r="C458" s="146">
        <v>8</v>
      </c>
      <c r="D458" s="365">
        <v>0.70299999999999996</v>
      </c>
      <c r="E458" s="404">
        <v>20.96</v>
      </c>
      <c r="F458" s="24" t="s">
        <v>1260</v>
      </c>
      <c r="G458" s="24" t="s">
        <v>1254</v>
      </c>
      <c r="H458" s="24" t="s">
        <v>1262</v>
      </c>
      <c r="I458" s="24" t="str">
        <f t="shared" si="9"/>
        <v>R-HT-HHR</v>
      </c>
      <c r="J458" s="24" t="s">
        <v>153</v>
      </c>
      <c r="K458" s="10" t="s">
        <v>18</v>
      </c>
    </row>
    <row r="459" spans="1:11" x14ac:dyDescent="0.2">
      <c r="A459" s="24">
        <v>456</v>
      </c>
      <c r="B459" s="24" t="s">
        <v>833</v>
      </c>
      <c r="C459" s="76">
        <v>1.667</v>
      </c>
      <c r="D459" s="338">
        <v>0.879</v>
      </c>
      <c r="E459" s="279">
        <v>81.599999999999994</v>
      </c>
      <c r="F459" s="24" t="s">
        <v>1253</v>
      </c>
      <c r="G459" s="24" t="s">
        <v>1254</v>
      </c>
      <c r="H459" s="24" t="s">
        <v>1262</v>
      </c>
      <c r="I459" s="24" t="str">
        <f t="shared" si="9"/>
        <v>S-HT-HHR</v>
      </c>
      <c r="J459" s="24" t="s">
        <v>17</v>
      </c>
      <c r="K459" s="10" t="s">
        <v>18</v>
      </c>
    </row>
    <row r="460" spans="1:11" x14ac:dyDescent="0.2">
      <c r="A460" s="24">
        <v>457</v>
      </c>
      <c r="B460" s="24" t="s">
        <v>837</v>
      </c>
      <c r="C460" s="76">
        <v>2.6669999999999998</v>
      </c>
      <c r="D460" s="147">
        <v>0.85599999999999998</v>
      </c>
      <c r="E460" s="97">
        <v>78.2</v>
      </c>
      <c r="F460" s="24" t="s">
        <v>1253</v>
      </c>
      <c r="G460" s="24" t="s">
        <v>1254</v>
      </c>
      <c r="H460" s="24" t="s">
        <v>1262</v>
      </c>
      <c r="I460" s="24" t="str">
        <f t="shared" si="9"/>
        <v>S-HT-HHR</v>
      </c>
      <c r="J460" s="24" t="s">
        <v>17</v>
      </c>
      <c r="K460" s="10" t="s">
        <v>18</v>
      </c>
    </row>
    <row r="461" spans="1:11" x14ac:dyDescent="0.2">
      <c r="A461" s="24">
        <v>458</v>
      </c>
      <c r="B461" s="24" t="s">
        <v>840</v>
      </c>
      <c r="C461" s="146">
        <v>8</v>
      </c>
      <c r="D461" s="336">
        <v>0.84299999999999997</v>
      </c>
      <c r="E461" s="159">
        <v>65.150000000000006</v>
      </c>
      <c r="F461" s="24" t="s">
        <v>1260</v>
      </c>
      <c r="G461" s="24" t="s">
        <v>1254</v>
      </c>
      <c r="H461" s="24" t="s">
        <v>1262</v>
      </c>
      <c r="I461" s="24" t="str">
        <f t="shared" si="9"/>
        <v>R-HT-HHR</v>
      </c>
      <c r="J461" s="24" t="s">
        <v>17</v>
      </c>
      <c r="K461" s="10" t="s">
        <v>18</v>
      </c>
    </row>
    <row r="462" spans="1:11" x14ac:dyDescent="0.2">
      <c r="A462" s="24">
        <v>459</v>
      </c>
      <c r="B462" s="24" t="s">
        <v>843</v>
      </c>
      <c r="C462" s="126">
        <v>0.25</v>
      </c>
      <c r="D462" s="405">
        <v>0.89800000000000002</v>
      </c>
      <c r="E462" s="406">
        <v>32.22</v>
      </c>
      <c r="F462" s="24" t="s">
        <v>1253</v>
      </c>
      <c r="G462" s="24" t="s">
        <v>1254</v>
      </c>
      <c r="H462" s="24" t="s">
        <v>1262</v>
      </c>
      <c r="I462" s="24" t="str">
        <f t="shared" si="9"/>
        <v>S-HT-HHR</v>
      </c>
      <c r="J462" s="24" t="s">
        <v>17</v>
      </c>
      <c r="K462" s="10" t="s">
        <v>18</v>
      </c>
    </row>
    <row r="463" spans="1:11" x14ac:dyDescent="0.2">
      <c r="A463" s="24">
        <v>460</v>
      </c>
      <c r="B463" s="24" t="s">
        <v>846</v>
      </c>
      <c r="C463" s="126">
        <v>0.25</v>
      </c>
      <c r="D463" s="407">
        <v>0.92300000000000004</v>
      </c>
      <c r="E463" s="106">
        <v>54.51</v>
      </c>
      <c r="F463" s="24" t="s">
        <v>1253</v>
      </c>
      <c r="G463" s="24" t="s">
        <v>1254</v>
      </c>
      <c r="H463" s="24" t="s">
        <v>1262</v>
      </c>
      <c r="I463" s="24" t="str">
        <f t="shared" si="9"/>
        <v>S-HT-HHR</v>
      </c>
      <c r="J463" s="24" t="s">
        <v>17</v>
      </c>
      <c r="K463" s="10" t="s">
        <v>18</v>
      </c>
    </row>
    <row r="464" spans="1:11" x14ac:dyDescent="0.2">
      <c r="A464" s="24">
        <v>461</v>
      </c>
      <c r="B464" s="24" t="s">
        <v>848</v>
      </c>
      <c r="C464" s="126">
        <v>0.25</v>
      </c>
      <c r="D464" s="150">
        <v>0.90100000000000002</v>
      </c>
      <c r="E464" s="368">
        <v>64.61</v>
      </c>
      <c r="F464" s="24" t="s">
        <v>1253</v>
      </c>
      <c r="G464" s="24" t="s">
        <v>1254</v>
      </c>
      <c r="H464" s="24" t="s">
        <v>1262</v>
      </c>
      <c r="I464" s="24" t="str">
        <f t="shared" si="9"/>
        <v>S-HT-HHR</v>
      </c>
      <c r="J464" s="24" t="s">
        <v>17</v>
      </c>
      <c r="K464" s="10" t="s">
        <v>18</v>
      </c>
    </row>
    <row r="465" spans="1:11" x14ac:dyDescent="0.2">
      <c r="A465" s="24">
        <v>462</v>
      </c>
      <c r="B465" s="24" t="s">
        <v>851</v>
      </c>
      <c r="C465" s="119">
        <v>0.33300000000000002</v>
      </c>
      <c r="D465" s="174">
        <v>0.88600000000000001</v>
      </c>
      <c r="E465" s="110">
        <v>92.66</v>
      </c>
      <c r="F465" s="24" t="s">
        <v>1253</v>
      </c>
      <c r="G465" s="24" t="s">
        <v>1254</v>
      </c>
      <c r="H465" s="24" t="s">
        <v>1262</v>
      </c>
      <c r="I465" s="24" t="str">
        <f t="shared" si="9"/>
        <v>S-HT-HHR</v>
      </c>
      <c r="J465" s="24" t="s">
        <v>17</v>
      </c>
      <c r="K465" s="10" t="s">
        <v>18</v>
      </c>
    </row>
    <row r="466" spans="1:11" x14ac:dyDescent="0.2">
      <c r="A466" s="24">
        <v>463</v>
      </c>
      <c r="B466" s="24" t="s">
        <v>853</v>
      </c>
      <c r="C466" s="30">
        <v>0.5</v>
      </c>
      <c r="D466" s="349">
        <v>0.38300000000000001</v>
      </c>
      <c r="E466" s="65">
        <v>0</v>
      </c>
      <c r="F466" s="24" t="s">
        <v>1253</v>
      </c>
      <c r="G466" s="24" t="s">
        <v>1264</v>
      </c>
      <c r="H466" s="24" t="s">
        <v>1269</v>
      </c>
      <c r="I466" s="24" t="str">
        <f t="shared" si="9"/>
        <v>S-LT-noHR</v>
      </c>
      <c r="J466" s="24" t="s">
        <v>153</v>
      </c>
      <c r="K466" s="10" t="s">
        <v>18</v>
      </c>
    </row>
    <row r="467" spans="1:11" x14ac:dyDescent="0.2">
      <c r="A467" s="24">
        <v>464</v>
      </c>
      <c r="B467" s="24" t="s">
        <v>855</v>
      </c>
      <c r="C467" s="124">
        <v>10.667</v>
      </c>
      <c r="D467" s="105">
        <v>0.80200000000000005</v>
      </c>
      <c r="E467" s="133">
        <v>86.53</v>
      </c>
      <c r="F467" s="24" t="s">
        <v>1260</v>
      </c>
      <c r="G467" s="24" t="s">
        <v>1254</v>
      </c>
      <c r="H467" s="24" t="s">
        <v>1262</v>
      </c>
      <c r="I467" s="24" t="str">
        <f t="shared" si="9"/>
        <v>R-HT-HHR</v>
      </c>
      <c r="J467" s="24" t="s">
        <v>153</v>
      </c>
      <c r="K467" s="10" t="s">
        <v>18</v>
      </c>
    </row>
    <row r="468" spans="1:11" x14ac:dyDescent="0.2">
      <c r="A468" s="24">
        <v>465</v>
      </c>
      <c r="B468" s="24" t="s">
        <v>857</v>
      </c>
      <c r="C468" s="146">
        <v>8</v>
      </c>
      <c r="D468" s="139">
        <v>0.81699999999999995</v>
      </c>
      <c r="E468" s="65">
        <v>0</v>
      </c>
      <c r="F468" s="24" t="s">
        <v>1260</v>
      </c>
      <c r="G468" s="24" t="s">
        <v>1254</v>
      </c>
      <c r="H468" s="24" t="s">
        <v>1269</v>
      </c>
      <c r="I468" s="24" t="str">
        <f t="shared" si="9"/>
        <v>R-HT-noHR</v>
      </c>
      <c r="J468" s="24" t="s">
        <v>153</v>
      </c>
      <c r="K468" s="10" t="s">
        <v>18</v>
      </c>
    </row>
    <row r="469" spans="1:11" x14ac:dyDescent="0.2">
      <c r="A469" s="24">
        <v>466</v>
      </c>
      <c r="B469" s="24" t="s">
        <v>859</v>
      </c>
      <c r="C469" s="146">
        <v>8</v>
      </c>
      <c r="D469" s="389">
        <v>0.80500000000000005</v>
      </c>
      <c r="E469" s="408">
        <v>60.61</v>
      </c>
      <c r="F469" s="24" t="s">
        <v>1260</v>
      </c>
      <c r="G469" s="24" t="s">
        <v>1254</v>
      </c>
      <c r="H469" s="24" t="s">
        <v>1262</v>
      </c>
      <c r="I469" s="24" t="str">
        <f t="shared" si="9"/>
        <v>R-HT-HHR</v>
      </c>
      <c r="J469" s="24" t="s">
        <v>153</v>
      </c>
      <c r="K469" s="10" t="s">
        <v>18</v>
      </c>
    </row>
    <row r="470" spans="1:11" x14ac:dyDescent="0.2">
      <c r="A470" s="24">
        <v>467</v>
      </c>
      <c r="B470" s="24" t="s">
        <v>861</v>
      </c>
      <c r="C470" s="76">
        <v>1.333</v>
      </c>
      <c r="D470" s="175">
        <v>0.91300000000000003</v>
      </c>
      <c r="E470" s="225">
        <v>86.21</v>
      </c>
      <c r="F470" s="24" t="s">
        <v>1253</v>
      </c>
      <c r="G470" s="24" t="s">
        <v>1254</v>
      </c>
      <c r="H470" s="24" t="s">
        <v>1262</v>
      </c>
      <c r="I470" s="24" t="str">
        <f t="shared" si="9"/>
        <v>S-HT-HHR</v>
      </c>
      <c r="J470" s="24" t="s">
        <v>153</v>
      </c>
      <c r="K470" s="10" t="s">
        <v>18</v>
      </c>
    </row>
    <row r="471" spans="1:11" x14ac:dyDescent="0.2">
      <c r="A471" s="24">
        <v>468</v>
      </c>
      <c r="B471" s="24" t="s">
        <v>863</v>
      </c>
      <c r="C471" s="146">
        <v>8</v>
      </c>
      <c r="D471" s="409">
        <v>0.25700000000000001</v>
      </c>
      <c r="E471" s="184">
        <v>0.23</v>
      </c>
      <c r="F471" s="24" t="s">
        <v>1260</v>
      </c>
      <c r="G471" s="24" t="s">
        <v>1264</v>
      </c>
      <c r="H471" s="24" t="s">
        <v>1255</v>
      </c>
      <c r="I471" s="24" t="str">
        <f t="shared" si="9"/>
        <v>R-LT-LHR</v>
      </c>
      <c r="J471" s="24" t="s">
        <v>153</v>
      </c>
      <c r="K471" s="10" t="s">
        <v>18</v>
      </c>
    </row>
    <row r="472" spans="1:11" x14ac:dyDescent="0.2">
      <c r="A472" s="24">
        <v>469</v>
      </c>
      <c r="B472" s="24" t="s">
        <v>865</v>
      </c>
      <c r="C472" s="76">
        <v>2.6669999999999998</v>
      </c>
      <c r="D472" s="139">
        <v>0.81799999999999995</v>
      </c>
      <c r="E472" s="308">
        <v>2.46</v>
      </c>
      <c r="F472" s="24" t="s">
        <v>1253</v>
      </c>
      <c r="G472" s="24" t="s">
        <v>1254</v>
      </c>
      <c r="H472" s="24" t="s">
        <v>1255</v>
      </c>
      <c r="I472" s="24" t="str">
        <f t="shared" si="9"/>
        <v>S-HT-LHR</v>
      </c>
      <c r="J472" s="24" t="s">
        <v>153</v>
      </c>
      <c r="K472" s="10" t="s">
        <v>18</v>
      </c>
    </row>
    <row r="473" spans="1:11" x14ac:dyDescent="0.2">
      <c r="A473" s="24">
        <v>470</v>
      </c>
      <c r="B473" s="24" t="s">
        <v>867</v>
      </c>
      <c r="C473" s="124">
        <v>10.667</v>
      </c>
      <c r="D473" s="215">
        <v>0.378</v>
      </c>
      <c r="E473" s="65">
        <v>0</v>
      </c>
      <c r="F473" s="24" t="s">
        <v>1260</v>
      </c>
      <c r="G473" s="24" t="s">
        <v>1264</v>
      </c>
      <c r="H473" s="24" t="s">
        <v>1269</v>
      </c>
      <c r="I473" s="24" t="str">
        <f t="shared" si="9"/>
        <v>R-LT-noHR</v>
      </c>
      <c r="J473" s="24" t="s">
        <v>153</v>
      </c>
      <c r="K473" s="10" t="s">
        <v>18</v>
      </c>
    </row>
    <row r="474" spans="1:11" x14ac:dyDescent="0.2">
      <c r="A474" s="24">
        <v>471</v>
      </c>
      <c r="B474" s="24" t="s">
        <v>869</v>
      </c>
      <c r="C474" s="84">
        <v>256</v>
      </c>
      <c r="D474" s="85"/>
      <c r="E474" s="85"/>
      <c r="F474" s="24" t="s">
        <v>1260</v>
      </c>
      <c r="G474" s="24"/>
      <c r="H474" s="86"/>
      <c r="I474" s="24" t="str">
        <f t="shared" si="9"/>
        <v>R--</v>
      </c>
      <c r="J474" s="24" t="s">
        <v>153</v>
      </c>
      <c r="K474" s="10" t="s">
        <v>18</v>
      </c>
    </row>
    <row r="475" spans="1:11" x14ac:dyDescent="0.2">
      <c r="A475" s="24">
        <v>472</v>
      </c>
      <c r="B475" s="24" t="s">
        <v>871</v>
      </c>
      <c r="C475" s="84">
        <v>256</v>
      </c>
      <c r="D475" s="85"/>
      <c r="E475" s="85"/>
      <c r="F475" s="24" t="s">
        <v>1260</v>
      </c>
      <c r="G475" s="24"/>
      <c r="H475" s="86"/>
      <c r="I475" s="24" t="str">
        <f t="shared" si="9"/>
        <v>R--</v>
      </c>
      <c r="J475" s="24" t="s">
        <v>153</v>
      </c>
      <c r="K475" s="10" t="s">
        <v>18</v>
      </c>
    </row>
    <row r="476" spans="1:11" x14ac:dyDescent="0.2">
      <c r="A476" s="24">
        <v>473</v>
      </c>
      <c r="B476" s="24" t="s">
        <v>873</v>
      </c>
      <c r="C476" s="149">
        <v>32</v>
      </c>
      <c r="D476" s="64">
        <v>0.70399999999999996</v>
      </c>
      <c r="E476" s="410">
        <v>46.29</v>
      </c>
      <c r="F476" s="24" t="s">
        <v>1260</v>
      </c>
      <c r="G476" s="24" t="s">
        <v>1254</v>
      </c>
      <c r="H476" s="24" t="s">
        <v>1262</v>
      </c>
      <c r="I476" s="24" t="str">
        <f t="shared" si="9"/>
        <v>R-HT-HHR</v>
      </c>
      <c r="J476" s="24" t="s">
        <v>153</v>
      </c>
      <c r="K476" s="10" t="s">
        <v>18</v>
      </c>
    </row>
    <row r="477" spans="1:11" x14ac:dyDescent="0.2">
      <c r="A477" s="24">
        <v>474</v>
      </c>
      <c r="B477" s="24" t="s">
        <v>875</v>
      </c>
      <c r="C477" s="30">
        <v>0.5</v>
      </c>
      <c r="D477" s="411">
        <v>0.27700000000000002</v>
      </c>
      <c r="E477" s="65">
        <v>0</v>
      </c>
      <c r="F477" s="24" t="s">
        <v>1253</v>
      </c>
      <c r="G477" s="24" t="s">
        <v>1264</v>
      </c>
      <c r="H477" s="24" t="s">
        <v>1269</v>
      </c>
      <c r="I477" s="24" t="str">
        <f t="shared" si="9"/>
        <v>S-LT-noHR</v>
      </c>
      <c r="J477" s="24" t="s">
        <v>153</v>
      </c>
      <c r="K477" s="10" t="s">
        <v>18</v>
      </c>
    </row>
    <row r="478" spans="1:11" x14ac:dyDescent="0.2">
      <c r="A478" s="24">
        <v>475</v>
      </c>
      <c r="B478" s="24" t="s">
        <v>877</v>
      </c>
      <c r="C478" s="84">
        <v>256</v>
      </c>
      <c r="D478" s="85"/>
      <c r="E478" s="85"/>
      <c r="F478" s="24" t="s">
        <v>1260</v>
      </c>
      <c r="G478" s="24"/>
      <c r="H478" s="86"/>
      <c r="I478" s="24" t="str">
        <f t="shared" si="9"/>
        <v>R--</v>
      </c>
      <c r="J478" s="24" t="s">
        <v>153</v>
      </c>
      <c r="K478" s="10" t="s">
        <v>18</v>
      </c>
    </row>
    <row r="479" spans="1:11" x14ac:dyDescent="0.2">
      <c r="A479" s="24">
        <v>476</v>
      </c>
      <c r="B479" s="24" t="s">
        <v>879</v>
      </c>
      <c r="C479" s="30">
        <v>0.5</v>
      </c>
      <c r="D479" s="304">
        <v>0.217</v>
      </c>
      <c r="E479" s="65">
        <v>0</v>
      </c>
      <c r="F479" s="24" t="s">
        <v>1253</v>
      </c>
      <c r="G479" s="24" t="s">
        <v>1264</v>
      </c>
      <c r="H479" s="24" t="s">
        <v>1269</v>
      </c>
      <c r="I479" s="24" t="str">
        <f t="shared" si="9"/>
        <v>S-LT-noHR</v>
      </c>
      <c r="J479" s="24" t="s">
        <v>153</v>
      </c>
      <c r="K479" s="10" t="s">
        <v>18</v>
      </c>
    </row>
    <row r="480" spans="1:11" x14ac:dyDescent="0.2">
      <c r="A480" s="24">
        <v>477</v>
      </c>
      <c r="B480" s="24" t="s">
        <v>881</v>
      </c>
      <c r="C480" s="30">
        <v>0.5</v>
      </c>
      <c r="D480" s="412">
        <v>0.28399999999999997</v>
      </c>
      <c r="E480" s="65">
        <v>0</v>
      </c>
      <c r="F480" s="24" t="s">
        <v>1253</v>
      </c>
      <c r="G480" s="24" t="s">
        <v>1264</v>
      </c>
      <c r="H480" s="24" t="s">
        <v>1269</v>
      </c>
      <c r="I480" s="24" t="str">
        <f t="shared" si="9"/>
        <v>S-LT-noHR</v>
      </c>
      <c r="J480" s="24" t="s">
        <v>153</v>
      </c>
      <c r="K480" s="10" t="s">
        <v>18</v>
      </c>
    </row>
    <row r="481" spans="1:11" x14ac:dyDescent="0.2">
      <c r="A481" s="24">
        <v>478</v>
      </c>
      <c r="B481" s="24" t="s">
        <v>883</v>
      </c>
      <c r="C481" s="112">
        <v>128</v>
      </c>
      <c r="D481" s="196">
        <v>0.84</v>
      </c>
      <c r="E481" s="85"/>
      <c r="F481" s="24" t="s">
        <v>1260</v>
      </c>
      <c r="G481" s="24" t="s">
        <v>1254</v>
      </c>
      <c r="H481" s="86"/>
      <c r="I481" s="24" t="str">
        <f t="shared" si="9"/>
        <v>R-HT-</v>
      </c>
      <c r="J481" s="24" t="s">
        <v>153</v>
      </c>
      <c r="K481" s="10" t="s">
        <v>18</v>
      </c>
    </row>
    <row r="482" spans="1:11" x14ac:dyDescent="0.2">
      <c r="A482" s="24">
        <v>479</v>
      </c>
      <c r="B482" s="24" t="s">
        <v>885</v>
      </c>
      <c r="C482" s="112">
        <v>128</v>
      </c>
      <c r="D482" s="196">
        <v>0.84199999999999997</v>
      </c>
      <c r="E482" s="85"/>
      <c r="F482" s="24" t="s">
        <v>1260</v>
      </c>
      <c r="G482" s="24" t="s">
        <v>1254</v>
      </c>
      <c r="H482" s="86"/>
      <c r="I482" s="24" t="str">
        <f t="shared" si="9"/>
        <v>R-HT-</v>
      </c>
      <c r="J482" s="24" t="s">
        <v>153</v>
      </c>
      <c r="K482" s="10" t="s">
        <v>18</v>
      </c>
    </row>
    <row r="483" spans="1:11" x14ac:dyDescent="0.2">
      <c r="A483" s="24">
        <v>480</v>
      </c>
      <c r="B483" s="24" t="s">
        <v>887</v>
      </c>
      <c r="C483" s="413">
        <v>74.667000000000002</v>
      </c>
      <c r="D483" s="64">
        <v>0.70599999999999996</v>
      </c>
      <c r="E483" s="85"/>
      <c r="F483" s="24" t="s">
        <v>1260</v>
      </c>
      <c r="G483" s="24" t="s">
        <v>1254</v>
      </c>
      <c r="H483" s="86"/>
      <c r="I483" s="24" t="str">
        <f t="shared" si="9"/>
        <v>R-HT-</v>
      </c>
      <c r="J483" s="24" t="s">
        <v>153</v>
      </c>
      <c r="K483" s="10" t="s">
        <v>18</v>
      </c>
    </row>
    <row r="484" spans="1:11" x14ac:dyDescent="0.2">
      <c r="A484" s="24">
        <v>481</v>
      </c>
      <c r="B484" s="24" t="s">
        <v>889</v>
      </c>
      <c r="C484" s="142">
        <v>106.667</v>
      </c>
      <c r="D484" s="389">
        <v>0.80500000000000005</v>
      </c>
      <c r="E484" s="85"/>
      <c r="F484" s="24" t="s">
        <v>1260</v>
      </c>
      <c r="G484" s="24" t="s">
        <v>1254</v>
      </c>
      <c r="H484" s="86"/>
      <c r="I484" s="24" t="str">
        <f t="shared" si="9"/>
        <v>R-HT-</v>
      </c>
      <c r="J484" s="24" t="s">
        <v>153</v>
      </c>
      <c r="K484" s="10" t="s">
        <v>18</v>
      </c>
    </row>
    <row r="485" spans="1:11" x14ac:dyDescent="0.2">
      <c r="A485" s="24">
        <v>482</v>
      </c>
      <c r="B485" s="24" t="s">
        <v>891</v>
      </c>
      <c r="C485" s="112">
        <v>128</v>
      </c>
      <c r="D485" s="351">
        <v>0.85399999999999998</v>
      </c>
      <c r="E485" s="85"/>
      <c r="F485" s="24" t="s">
        <v>1260</v>
      </c>
      <c r="G485" s="24" t="s">
        <v>1254</v>
      </c>
      <c r="H485" s="86"/>
      <c r="I485" s="24" t="str">
        <f t="shared" si="9"/>
        <v>R-HT-</v>
      </c>
      <c r="J485" s="24" t="s">
        <v>153</v>
      </c>
      <c r="K485" s="10" t="s">
        <v>18</v>
      </c>
    </row>
    <row r="486" spans="1:11" x14ac:dyDescent="0.2">
      <c r="A486" s="24">
        <v>483</v>
      </c>
      <c r="B486" s="24" t="s">
        <v>893</v>
      </c>
      <c r="C486" s="84">
        <v>256</v>
      </c>
      <c r="D486" s="85"/>
      <c r="E486" s="85"/>
      <c r="F486" s="24" t="s">
        <v>1260</v>
      </c>
      <c r="G486" s="24"/>
      <c r="H486" s="86"/>
      <c r="I486" s="24" t="str">
        <f t="shared" si="9"/>
        <v>R--</v>
      </c>
      <c r="J486" s="24" t="s">
        <v>153</v>
      </c>
      <c r="K486" s="10" t="s">
        <v>18</v>
      </c>
    </row>
    <row r="487" spans="1:11" x14ac:dyDescent="0.2">
      <c r="A487" s="24">
        <v>484</v>
      </c>
      <c r="B487" s="24" t="s">
        <v>895</v>
      </c>
      <c r="C487" s="84">
        <v>256</v>
      </c>
      <c r="D487" s="85"/>
      <c r="E487" s="85"/>
      <c r="F487" s="24" t="s">
        <v>1260</v>
      </c>
      <c r="G487" s="24"/>
      <c r="H487" s="86"/>
      <c r="I487" s="24" t="str">
        <f t="shared" si="9"/>
        <v>R--</v>
      </c>
      <c r="J487" s="24" t="s">
        <v>153</v>
      </c>
      <c r="K487" s="10" t="s">
        <v>18</v>
      </c>
    </row>
    <row r="488" spans="1:11" x14ac:dyDescent="0.2">
      <c r="A488" s="24">
        <v>485</v>
      </c>
      <c r="B488" s="24" t="s">
        <v>897</v>
      </c>
      <c r="C488" s="76">
        <v>2.6669999999999998</v>
      </c>
      <c r="D488" s="336">
        <v>0.84399999999999997</v>
      </c>
      <c r="E488" s="414">
        <v>26.15</v>
      </c>
      <c r="F488" s="24" t="s">
        <v>1253</v>
      </c>
      <c r="G488" s="24" t="s">
        <v>1254</v>
      </c>
      <c r="H488" s="24" t="s">
        <v>1262</v>
      </c>
      <c r="I488" s="24" t="str">
        <f t="shared" si="9"/>
        <v>S-HT-HHR</v>
      </c>
      <c r="J488" s="24" t="s">
        <v>153</v>
      </c>
      <c r="K488" s="10" t="s">
        <v>18</v>
      </c>
    </row>
    <row r="489" spans="1:11" x14ac:dyDescent="0.2">
      <c r="A489" s="24">
        <v>486</v>
      </c>
      <c r="B489" s="24" t="s">
        <v>899</v>
      </c>
      <c r="C489" s="155">
        <v>64</v>
      </c>
      <c r="D489" s="179">
        <v>0.58499999999999996</v>
      </c>
      <c r="E489" s="85"/>
      <c r="F489" s="24" t="s">
        <v>1260</v>
      </c>
      <c r="G489" s="24" t="s">
        <v>1254</v>
      </c>
      <c r="H489" s="86"/>
      <c r="I489" s="24" t="str">
        <f t="shared" si="9"/>
        <v>R-HT-</v>
      </c>
      <c r="J489" s="24" t="s">
        <v>153</v>
      </c>
      <c r="K489" s="10" t="s">
        <v>18</v>
      </c>
    </row>
    <row r="490" spans="1:11" x14ac:dyDescent="0.2">
      <c r="A490" s="24">
        <v>487</v>
      </c>
      <c r="B490" s="24" t="s">
        <v>901</v>
      </c>
      <c r="C490" s="155">
        <v>64</v>
      </c>
      <c r="D490" s="165">
        <v>0.40799999999999997</v>
      </c>
      <c r="E490" s="85"/>
      <c r="F490" s="24" t="s">
        <v>1260</v>
      </c>
      <c r="G490" s="24" t="s">
        <v>1264</v>
      </c>
      <c r="H490" s="86"/>
      <c r="I490" s="24" t="str">
        <f t="shared" si="9"/>
        <v>R-LT-</v>
      </c>
      <c r="J490" s="24" t="s">
        <v>153</v>
      </c>
      <c r="K490" s="10" t="s">
        <v>18</v>
      </c>
    </row>
    <row r="491" spans="1:11" x14ac:dyDescent="0.2">
      <c r="A491" s="24">
        <v>488</v>
      </c>
      <c r="B491" s="24" t="s">
        <v>903</v>
      </c>
      <c r="C491" s="76">
        <v>1.333</v>
      </c>
      <c r="D491" s="46">
        <v>0.68</v>
      </c>
      <c r="E491" s="291">
        <v>90.18</v>
      </c>
      <c r="F491" s="24" t="s">
        <v>1253</v>
      </c>
      <c r="G491" s="24" t="s">
        <v>1254</v>
      </c>
      <c r="H491" s="24" t="s">
        <v>1262</v>
      </c>
      <c r="I491" s="24" t="str">
        <f t="shared" si="9"/>
        <v>S-HT-HHR</v>
      </c>
      <c r="J491" s="24" t="s">
        <v>153</v>
      </c>
      <c r="K491" s="10" t="s">
        <v>18</v>
      </c>
    </row>
    <row r="492" spans="1:11" x14ac:dyDescent="0.2">
      <c r="A492" s="24">
        <v>489</v>
      </c>
      <c r="B492" s="24" t="s">
        <v>905</v>
      </c>
      <c r="C492" s="84">
        <v>256</v>
      </c>
      <c r="D492" s="85"/>
      <c r="E492" s="85"/>
      <c r="F492" s="24" t="s">
        <v>1260</v>
      </c>
      <c r="G492" s="24"/>
      <c r="H492" s="86"/>
      <c r="I492" s="24" t="str">
        <f t="shared" si="9"/>
        <v>R--</v>
      </c>
      <c r="J492" s="24" t="s">
        <v>153</v>
      </c>
      <c r="K492" s="10" t="s">
        <v>18</v>
      </c>
    </row>
    <row r="493" spans="1:11" x14ac:dyDescent="0.2">
      <c r="A493" s="24">
        <v>490</v>
      </c>
      <c r="B493" s="24" t="s">
        <v>907</v>
      </c>
      <c r="C493" s="84">
        <v>256</v>
      </c>
      <c r="D493" s="85"/>
      <c r="E493" s="85"/>
      <c r="F493" s="24" t="s">
        <v>1260</v>
      </c>
      <c r="G493" s="24"/>
      <c r="H493" s="86"/>
      <c r="I493" s="24" t="str">
        <f t="shared" si="9"/>
        <v>R--</v>
      </c>
      <c r="J493" s="24" t="s">
        <v>153</v>
      </c>
      <c r="K493" s="10" t="s">
        <v>18</v>
      </c>
    </row>
    <row r="494" spans="1:11" x14ac:dyDescent="0.2">
      <c r="A494" s="24">
        <v>491</v>
      </c>
      <c r="B494" s="24" t="s">
        <v>909</v>
      </c>
      <c r="C494" s="142">
        <v>106.667</v>
      </c>
      <c r="D494" s="162">
        <v>0.77</v>
      </c>
      <c r="E494" s="85"/>
      <c r="F494" s="24" t="s">
        <v>1260</v>
      </c>
      <c r="G494" s="24" t="s">
        <v>1254</v>
      </c>
      <c r="H494" s="86"/>
      <c r="I494" s="24" t="str">
        <f t="shared" si="9"/>
        <v>R-HT-</v>
      </c>
      <c r="J494" s="24" t="s">
        <v>153</v>
      </c>
      <c r="K494" s="10" t="s">
        <v>18</v>
      </c>
    </row>
    <row r="495" spans="1:11" x14ac:dyDescent="0.2">
      <c r="A495" s="24">
        <v>492</v>
      </c>
      <c r="B495" s="24" t="s">
        <v>911</v>
      </c>
      <c r="C495" s="45">
        <v>0.83299999999999996</v>
      </c>
      <c r="D495" s="265">
        <v>0.69299999999999995</v>
      </c>
      <c r="E495" s="65">
        <v>0</v>
      </c>
      <c r="F495" s="24" t="s">
        <v>1253</v>
      </c>
      <c r="G495" s="24" t="s">
        <v>1254</v>
      </c>
      <c r="H495" s="24" t="s">
        <v>1269</v>
      </c>
      <c r="I495" s="24" t="str">
        <f t="shared" si="9"/>
        <v>S-HT-noHR</v>
      </c>
      <c r="J495" s="24" t="s">
        <v>153</v>
      </c>
      <c r="K495" s="10" t="s">
        <v>18</v>
      </c>
    </row>
    <row r="496" spans="1:11" x14ac:dyDescent="0.2">
      <c r="A496" s="24">
        <v>493</v>
      </c>
      <c r="B496" s="24" t="s">
        <v>913</v>
      </c>
      <c r="C496" s="25">
        <v>0.66700000000000004</v>
      </c>
      <c r="D496" s="34">
        <v>0.68899999999999995</v>
      </c>
      <c r="E496" s="415">
        <v>3.22</v>
      </c>
      <c r="F496" s="24" t="s">
        <v>1253</v>
      </c>
      <c r="G496" s="24" t="s">
        <v>1254</v>
      </c>
      <c r="H496" s="24" t="s">
        <v>1255</v>
      </c>
      <c r="I496" s="24" t="str">
        <f t="shared" si="9"/>
        <v>S-HT-LHR</v>
      </c>
      <c r="J496" s="24" t="s">
        <v>153</v>
      </c>
      <c r="K496" s="10" t="s">
        <v>18</v>
      </c>
    </row>
    <row r="497" spans="1:11" x14ac:dyDescent="0.2">
      <c r="A497" s="24">
        <v>494</v>
      </c>
      <c r="B497" s="24" t="s">
        <v>915</v>
      </c>
      <c r="C497" s="76">
        <v>2</v>
      </c>
      <c r="D497" s="249">
        <v>0.70799999999999996</v>
      </c>
      <c r="E497" s="65">
        <v>0</v>
      </c>
      <c r="F497" s="24" t="s">
        <v>1253</v>
      </c>
      <c r="G497" s="24" t="s">
        <v>1254</v>
      </c>
      <c r="H497" s="24" t="s">
        <v>1269</v>
      </c>
      <c r="I497" s="24" t="str">
        <f t="shared" si="9"/>
        <v>S-HT-noHR</v>
      </c>
      <c r="J497" s="24" t="s">
        <v>153</v>
      </c>
      <c r="K497" s="10" t="s">
        <v>18</v>
      </c>
    </row>
    <row r="498" spans="1:11" x14ac:dyDescent="0.2">
      <c r="A498" s="24">
        <v>495</v>
      </c>
      <c r="B498" s="24" t="s">
        <v>917</v>
      </c>
      <c r="C498" s="74">
        <v>16</v>
      </c>
      <c r="D498" s="38">
        <v>0.56499999999999995</v>
      </c>
      <c r="E498" s="219">
        <v>97.07</v>
      </c>
      <c r="F498" s="24" t="s">
        <v>1260</v>
      </c>
      <c r="G498" s="24" t="s">
        <v>1254</v>
      </c>
      <c r="H498" s="24" t="s">
        <v>1262</v>
      </c>
      <c r="I498" s="24" t="str">
        <f t="shared" si="9"/>
        <v>R-HT-HHR</v>
      </c>
      <c r="J498" s="24" t="s">
        <v>153</v>
      </c>
      <c r="K498" s="10" t="s">
        <v>18</v>
      </c>
    </row>
    <row r="499" spans="1:11" x14ac:dyDescent="0.2">
      <c r="A499" s="24">
        <v>496</v>
      </c>
      <c r="B499" s="24" t="s">
        <v>919</v>
      </c>
      <c r="C499" s="35">
        <v>4</v>
      </c>
      <c r="D499" s="172">
        <v>0.79</v>
      </c>
      <c r="E499" s="151">
        <v>62.07</v>
      </c>
      <c r="F499" s="24" t="s">
        <v>1260</v>
      </c>
      <c r="G499" s="24" t="s">
        <v>1254</v>
      </c>
      <c r="H499" s="24" t="s">
        <v>1262</v>
      </c>
      <c r="I499" s="24" t="str">
        <f t="shared" si="9"/>
        <v>R-HT-HHR</v>
      </c>
      <c r="J499" s="24" t="s">
        <v>153</v>
      </c>
      <c r="K499" s="10" t="s">
        <v>18</v>
      </c>
    </row>
    <row r="500" spans="1:11" x14ac:dyDescent="0.2">
      <c r="A500" s="24">
        <v>497</v>
      </c>
      <c r="B500" s="24" t="s">
        <v>921</v>
      </c>
      <c r="C500" s="30">
        <v>0.5</v>
      </c>
      <c r="D500" s="113">
        <v>0.82</v>
      </c>
      <c r="E500" s="416">
        <v>3.09</v>
      </c>
      <c r="F500" s="24" t="s">
        <v>1253</v>
      </c>
      <c r="G500" s="24" t="s">
        <v>1254</v>
      </c>
      <c r="H500" s="24" t="s">
        <v>1255</v>
      </c>
      <c r="I500" s="24" t="str">
        <f t="shared" si="9"/>
        <v>S-HT-LHR</v>
      </c>
      <c r="J500" s="24" t="s">
        <v>153</v>
      </c>
      <c r="K500" s="10" t="s">
        <v>18</v>
      </c>
    </row>
    <row r="501" spans="1:11" x14ac:dyDescent="0.2">
      <c r="A501" s="24">
        <v>498</v>
      </c>
      <c r="B501" s="24" t="s">
        <v>923</v>
      </c>
      <c r="C501" s="223">
        <v>170.667</v>
      </c>
      <c r="D501" s="194">
        <v>0.70199999999999996</v>
      </c>
      <c r="E501" s="85"/>
      <c r="F501" s="24" t="s">
        <v>1260</v>
      </c>
      <c r="G501" s="24" t="s">
        <v>1254</v>
      </c>
      <c r="H501" s="86"/>
      <c r="I501" s="24" t="str">
        <f t="shared" si="9"/>
        <v>R-HT-</v>
      </c>
      <c r="J501" s="24" t="s">
        <v>153</v>
      </c>
      <c r="K501" s="10" t="s">
        <v>18</v>
      </c>
    </row>
    <row r="502" spans="1:11" x14ac:dyDescent="0.2">
      <c r="A502" s="24">
        <v>499</v>
      </c>
      <c r="B502" s="24" t="s">
        <v>925</v>
      </c>
      <c r="C502" s="84">
        <v>256</v>
      </c>
      <c r="D502" s="85"/>
      <c r="E502" s="85"/>
      <c r="F502" s="24" t="s">
        <v>1260</v>
      </c>
      <c r="G502" s="24"/>
      <c r="H502" s="86"/>
      <c r="I502" s="24" t="str">
        <f t="shared" si="9"/>
        <v>R--</v>
      </c>
      <c r="J502" s="24" t="s">
        <v>153</v>
      </c>
      <c r="K502" s="10" t="s">
        <v>18</v>
      </c>
    </row>
    <row r="503" spans="1:11" x14ac:dyDescent="0.2">
      <c r="A503" s="24">
        <v>500</v>
      </c>
      <c r="B503" s="24" t="s">
        <v>927</v>
      </c>
      <c r="C503" s="84">
        <v>256</v>
      </c>
      <c r="D503" s="85"/>
      <c r="E503" s="85"/>
      <c r="F503" s="24" t="s">
        <v>1260</v>
      </c>
      <c r="G503" s="24"/>
      <c r="H503" s="86"/>
      <c r="I503" s="24" t="str">
        <f t="shared" si="9"/>
        <v>R--</v>
      </c>
      <c r="J503" s="24" t="s">
        <v>153</v>
      </c>
      <c r="K503" s="10" t="s">
        <v>18</v>
      </c>
    </row>
    <row r="504" spans="1:11" x14ac:dyDescent="0.2">
      <c r="A504" s="24">
        <v>501</v>
      </c>
      <c r="B504" s="24" t="s">
        <v>929</v>
      </c>
      <c r="C504" s="84">
        <v>256</v>
      </c>
      <c r="D504" s="85"/>
      <c r="E504" s="85"/>
      <c r="F504" s="24" t="s">
        <v>1260</v>
      </c>
      <c r="G504" s="24"/>
      <c r="H504" s="86"/>
      <c r="I504" s="24" t="str">
        <f t="shared" si="9"/>
        <v>R--</v>
      </c>
      <c r="J504" s="24" t="s">
        <v>153</v>
      </c>
      <c r="K504" s="10" t="s">
        <v>18</v>
      </c>
    </row>
    <row r="505" spans="1:11" x14ac:dyDescent="0.2">
      <c r="A505" s="24">
        <v>502</v>
      </c>
      <c r="B505" s="24" t="s">
        <v>931</v>
      </c>
      <c r="C505" s="84">
        <v>256</v>
      </c>
      <c r="D505" s="85"/>
      <c r="E505" s="85"/>
      <c r="F505" s="24" t="s">
        <v>1260</v>
      </c>
      <c r="G505" s="24"/>
      <c r="H505" s="86"/>
      <c r="I505" s="24" t="str">
        <f t="shared" si="9"/>
        <v>R--</v>
      </c>
      <c r="J505" s="24" t="s">
        <v>153</v>
      </c>
      <c r="K505" s="10" t="s">
        <v>18</v>
      </c>
    </row>
    <row r="506" spans="1:11" x14ac:dyDescent="0.2">
      <c r="A506" s="24">
        <v>503</v>
      </c>
      <c r="B506" s="24" t="s">
        <v>933</v>
      </c>
      <c r="C506" s="84">
        <v>256</v>
      </c>
      <c r="D506" s="85"/>
      <c r="E506" s="85"/>
      <c r="F506" s="24" t="s">
        <v>1260</v>
      </c>
      <c r="G506" s="24"/>
      <c r="H506" s="86"/>
      <c r="I506" s="24" t="str">
        <f t="shared" si="9"/>
        <v>R--</v>
      </c>
      <c r="J506" s="24" t="s">
        <v>153</v>
      </c>
      <c r="K506" s="10" t="s">
        <v>18</v>
      </c>
    </row>
    <row r="507" spans="1:11" x14ac:dyDescent="0.2">
      <c r="A507" s="24">
        <v>504</v>
      </c>
      <c r="B507" s="24" t="s">
        <v>935</v>
      </c>
      <c r="C507" s="84">
        <v>256</v>
      </c>
      <c r="D507" s="85"/>
      <c r="E507" s="85"/>
      <c r="F507" s="24" t="s">
        <v>1260</v>
      </c>
      <c r="G507" s="24"/>
      <c r="H507" s="86"/>
      <c r="I507" s="24" t="str">
        <f t="shared" si="9"/>
        <v>R--</v>
      </c>
      <c r="J507" s="24" t="s">
        <v>153</v>
      </c>
      <c r="K507" s="10" t="s">
        <v>18</v>
      </c>
    </row>
    <row r="508" spans="1:11" x14ac:dyDescent="0.2">
      <c r="A508" s="24">
        <v>505</v>
      </c>
      <c r="B508" s="24" t="s">
        <v>937</v>
      </c>
      <c r="C508" s="33">
        <v>1</v>
      </c>
      <c r="D508" s="81">
        <v>0.74399999999999999</v>
      </c>
      <c r="E508" s="417">
        <v>36.43</v>
      </c>
      <c r="F508" s="24" t="s">
        <v>1253</v>
      </c>
      <c r="G508" s="24" t="s">
        <v>1254</v>
      </c>
      <c r="H508" s="24" t="s">
        <v>1262</v>
      </c>
      <c r="I508" s="24" t="str">
        <f t="shared" si="9"/>
        <v>S-HT-HHR</v>
      </c>
      <c r="J508" s="24" t="s">
        <v>153</v>
      </c>
      <c r="K508" s="10" t="s">
        <v>18</v>
      </c>
    </row>
    <row r="509" spans="1:11" x14ac:dyDescent="0.2">
      <c r="A509" s="24">
        <v>506</v>
      </c>
      <c r="B509" s="24" t="s">
        <v>939</v>
      </c>
      <c r="C509" s="74">
        <v>16</v>
      </c>
      <c r="D509" s="248">
        <v>0.35</v>
      </c>
      <c r="E509" s="339">
        <v>76.260000000000005</v>
      </c>
      <c r="F509" s="24" t="s">
        <v>1260</v>
      </c>
      <c r="G509" s="24" t="s">
        <v>1264</v>
      </c>
      <c r="H509" s="24" t="s">
        <v>1262</v>
      </c>
      <c r="I509" s="24" t="str">
        <f t="shared" si="9"/>
        <v>R-LT-HHR</v>
      </c>
      <c r="J509" s="24" t="s">
        <v>153</v>
      </c>
      <c r="K509" s="10" t="s">
        <v>18</v>
      </c>
    </row>
    <row r="510" spans="1:11" x14ac:dyDescent="0.2">
      <c r="A510" s="24">
        <v>507</v>
      </c>
      <c r="B510" s="24" t="s">
        <v>941</v>
      </c>
      <c r="C510" s="305">
        <v>21.332999999999998</v>
      </c>
      <c r="D510" s="83">
        <v>0.77800000000000002</v>
      </c>
      <c r="E510" s="247">
        <v>67.319999999999993</v>
      </c>
      <c r="F510" s="24" t="s">
        <v>1260</v>
      </c>
      <c r="G510" s="24" t="s">
        <v>1254</v>
      </c>
      <c r="H510" s="24" t="s">
        <v>1262</v>
      </c>
      <c r="I510" s="24" t="str">
        <f t="shared" si="9"/>
        <v>R-HT-HHR</v>
      </c>
      <c r="J510" s="24" t="s">
        <v>153</v>
      </c>
      <c r="K510" s="10" t="s">
        <v>18</v>
      </c>
    </row>
    <row r="511" spans="1:11" x14ac:dyDescent="0.2">
      <c r="A511" s="24">
        <v>508</v>
      </c>
      <c r="B511" s="24" t="s">
        <v>943</v>
      </c>
      <c r="C511" s="45">
        <v>0.83299999999999996</v>
      </c>
      <c r="D511" s="205">
        <v>0.71599999999999997</v>
      </c>
      <c r="E511" s="418">
        <v>77.52</v>
      </c>
      <c r="F511" s="24" t="s">
        <v>1253</v>
      </c>
      <c r="G511" s="24" t="s">
        <v>1254</v>
      </c>
      <c r="H511" s="24" t="s">
        <v>1262</v>
      </c>
      <c r="I511" s="24" t="str">
        <f t="shared" si="9"/>
        <v>S-HT-HHR</v>
      </c>
      <c r="J511" s="24" t="s">
        <v>153</v>
      </c>
      <c r="K511" s="10" t="s">
        <v>18</v>
      </c>
    </row>
    <row r="512" spans="1:11" x14ac:dyDescent="0.2">
      <c r="A512" s="24">
        <v>509</v>
      </c>
      <c r="B512" s="24" t="s">
        <v>945</v>
      </c>
      <c r="C512" s="30">
        <v>0.5</v>
      </c>
      <c r="D512" s="379">
        <v>0.52300000000000002</v>
      </c>
      <c r="E512" s="419">
        <v>0.11</v>
      </c>
      <c r="F512" s="24" t="s">
        <v>1253</v>
      </c>
      <c r="G512" s="24" t="s">
        <v>1254</v>
      </c>
      <c r="H512" s="24" t="s">
        <v>1255</v>
      </c>
      <c r="I512" s="24" t="str">
        <f t="shared" si="9"/>
        <v>S-HT-LHR</v>
      </c>
      <c r="J512" s="24" t="s">
        <v>153</v>
      </c>
      <c r="K512" s="10" t="s">
        <v>18</v>
      </c>
    </row>
    <row r="513" spans="1:11" x14ac:dyDescent="0.2">
      <c r="A513" s="24">
        <v>510</v>
      </c>
      <c r="B513" s="24" t="s">
        <v>947</v>
      </c>
      <c r="C513" s="74">
        <v>16</v>
      </c>
      <c r="D513" s="83">
        <v>0.77800000000000002</v>
      </c>
      <c r="E513" s="180">
        <v>61.8</v>
      </c>
      <c r="F513" s="24" t="s">
        <v>1260</v>
      </c>
      <c r="G513" s="24" t="s">
        <v>1254</v>
      </c>
      <c r="H513" s="24" t="s">
        <v>1262</v>
      </c>
      <c r="I513" s="24" t="str">
        <f t="shared" si="9"/>
        <v>R-HT-HHR</v>
      </c>
      <c r="J513" s="24" t="s">
        <v>153</v>
      </c>
      <c r="K513" s="10" t="s">
        <v>18</v>
      </c>
    </row>
    <row r="514" spans="1:11" x14ac:dyDescent="0.2">
      <c r="A514" s="24">
        <v>511</v>
      </c>
      <c r="B514" s="24" t="s">
        <v>949</v>
      </c>
      <c r="C514" s="30">
        <v>0.5</v>
      </c>
      <c r="D514" s="96">
        <v>0.495</v>
      </c>
      <c r="E514" s="353">
        <v>0.53</v>
      </c>
      <c r="F514" s="24" t="s">
        <v>1253</v>
      </c>
      <c r="G514" s="24" t="s">
        <v>1264</v>
      </c>
      <c r="H514" s="24" t="s">
        <v>1255</v>
      </c>
      <c r="I514" s="24" t="str">
        <f t="shared" si="9"/>
        <v>S-LT-LHR</v>
      </c>
      <c r="J514" s="24" t="s">
        <v>153</v>
      </c>
      <c r="K514" s="10" t="s">
        <v>18</v>
      </c>
    </row>
    <row r="515" spans="1:11" x14ac:dyDescent="0.2">
      <c r="A515" s="24">
        <v>512</v>
      </c>
      <c r="B515" s="24" t="s">
        <v>951</v>
      </c>
      <c r="C515" s="30">
        <v>0.5</v>
      </c>
      <c r="D515" s="222">
        <v>0.45500000000000002</v>
      </c>
      <c r="E515" s="420">
        <v>0.52600000000000002</v>
      </c>
      <c r="F515" s="24" t="s">
        <v>1253</v>
      </c>
      <c r="G515" s="24" t="s">
        <v>1264</v>
      </c>
      <c r="H515" s="24" t="s">
        <v>1255</v>
      </c>
      <c r="I515" s="24" t="str">
        <f t="shared" si="9"/>
        <v>S-LT-LHR</v>
      </c>
      <c r="J515" s="24" t="s">
        <v>153</v>
      </c>
      <c r="K515" s="10" t="s">
        <v>18</v>
      </c>
    </row>
    <row r="516" spans="1:11" x14ac:dyDescent="0.2">
      <c r="A516" s="24">
        <v>513</v>
      </c>
      <c r="B516" s="24" t="s">
        <v>953</v>
      </c>
      <c r="C516" s="25">
        <v>0.66700000000000004</v>
      </c>
      <c r="D516" s="377">
        <v>0.41799999999999998</v>
      </c>
      <c r="E516" s="193">
        <v>6.7000000000000004E-2</v>
      </c>
      <c r="F516" s="24" t="s">
        <v>1253</v>
      </c>
      <c r="G516" s="24" t="s">
        <v>1264</v>
      </c>
      <c r="H516" s="24" t="s">
        <v>1255</v>
      </c>
      <c r="I516" s="24" t="str">
        <f t="shared" si="9"/>
        <v>S-LT-LHR</v>
      </c>
      <c r="J516" s="24" t="s">
        <v>153</v>
      </c>
      <c r="K516" s="10" t="s">
        <v>18</v>
      </c>
    </row>
    <row r="517" spans="1:11" x14ac:dyDescent="0.2">
      <c r="A517" s="24">
        <v>514</v>
      </c>
      <c r="B517" s="24" t="s">
        <v>955</v>
      </c>
      <c r="C517" s="94">
        <v>0.41699999999999998</v>
      </c>
      <c r="D517" s="160">
        <v>0.373</v>
      </c>
      <c r="E517" s="65">
        <v>0</v>
      </c>
      <c r="F517" s="24" t="s">
        <v>1253</v>
      </c>
      <c r="G517" s="24" t="s">
        <v>1264</v>
      </c>
      <c r="H517" s="24" t="s">
        <v>1269</v>
      </c>
      <c r="I517" s="24" t="str">
        <f t="shared" ref="I517:I558" si="10">F517&amp;"-"&amp;G517&amp;"-"&amp;H517</f>
        <v>S-LT-noHR</v>
      </c>
      <c r="J517" s="24" t="s">
        <v>153</v>
      </c>
      <c r="K517" s="10" t="s">
        <v>18</v>
      </c>
    </row>
    <row r="518" spans="1:11" x14ac:dyDescent="0.2">
      <c r="A518" s="24">
        <v>515</v>
      </c>
      <c r="B518" s="24" t="s">
        <v>957</v>
      </c>
      <c r="C518" s="74">
        <v>16</v>
      </c>
      <c r="D518" s="222">
        <v>0.45700000000000002</v>
      </c>
      <c r="E518" s="421">
        <v>97.82</v>
      </c>
      <c r="F518" s="24" t="s">
        <v>1260</v>
      </c>
      <c r="G518" s="24" t="s">
        <v>1264</v>
      </c>
      <c r="H518" s="24" t="s">
        <v>1262</v>
      </c>
      <c r="I518" s="24" t="str">
        <f t="shared" si="10"/>
        <v>R-LT-HHR</v>
      </c>
      <c r="J518" s="24" t="s">
        <v>153</v>
      </c>
      <c r="K518" s="10" t="s">
        <v>18</v>
      </c>
    </row>
    <row r="519" spans="1:11" x14ac:dyDescent="0.2">
      <c r="A519" s="24">
        <v>516</v>
      </c>
      <c r="B519" s="24" t="s">
        <v>959</v>
      </c>
      <c r="C519" s="155">
        <v>64</v>
      </c>
      <c r="D519" s="256">
        <v>0.35199999999999998</v>
      </c>
      <c r="E519" s="85"/>
      <c r="F519" s="24" t="s">
        <v>1260</v>
      </c>
      <c r="G519" s="24" t="s">
        <v>1264</v>
      </c>
      <c r="H519" s="24"/>
      <c r="I519" s="24" t="str">
        <f t="shared" si="10"/>
        <v>R-LT-</v>
      </c>
      <c r="J519" s="24" t="s">
        <v>153</v>
      </c>
      <c r="K519" s="10" t="s">
        <v>18</v>
      </c>
    </row>
    <row r="520" spans="1:11" x14ac:dyDescent="0.2">
      <c r="A520" s="24">
        <v>517</v>
      </c>
      <c r="B520" s="24" t="s">
        <v>961</v>
      </c>
      <c r="C520" s="30">
        <v>0.5</v>
      </c>
      <c r="D520" s="64">
        <v>0.70399999999999996</v>
      </c>
      <c r="E520" s="422">
        <v>1.96</v>
      </c>
      <c r="F520" s="24" t="s">
        <v>1253</v>
      </c>
      <c r="G520" s="24" t="s">
        <v>1254</v>
      </c>
      <c r="H520" s="24" t="s">
        <v>1255</v>
      </c>
      <c r="I520" s="24" t="str">
        <f t="shared" si="10"/>
        <v>S-HT-LHR</v>
      </c>
      <c r="J520" s="24" t="s">
        <v>153</v>
      </c>
      <c r="K520" s="10" t="s">
        <v>18</v>
      </c>
    </row>
    <row r="521" spans="1:11" x14ac:dyDescent="0.2">
      <c r="A521" s="24">
        <v>518</v>
      </c>
      <c r="B521" s="24" t="s">
        <v>963</v>
      </c>
      <c r="C521" s="94">
        <v>0.41699999999999998</v>
      </c>
      <c r="D521" s="62">
        <v>0.747</v>
      </c>
      <c r="E521" s="170">
        <v>0.21</v>
      </c>
      <c r="F521" s="24" t="s">
        <v>1253</v>
      </c>
      <c r="G521" s="24" t="s">
        <v>1254</v>
      </c>
      <c r="H521" s="24" t="s">
        <v>1255</v>
      </c>
      <c r="I521" s="24" t="str">
        <f t="shared" si="10"/>
        <v>S-HT-LHR</v>
      </c>
      <c r="J521" s="24" t="s">
        <v>153</v>
      </c>
      <c r="K521" s="10" t="s">
        <v>18</v>
      </c>
    </row>
    <row r="522" spans="1:11" x14ac:dyDescent="0.2">
      <c r="A522" s="24">
        <v>519</v>
      </c>
      <c r="B522" s="24" t="s">
        <v>965</v>
      </c>
      <c r="C522" s="84">
        <v>256</v>
      </c>
      <c r="D522" s="85"/>
      <c r="E522" s="85"/>
      <c r="F522" s="24" t="s">
        <v>1260</v>
      </c>
      <c r="G522" s="24"/>
      <c r="H522" s="86"/>
      <c r="I522" s="24" t="str">
        <f t="shared" si="10"/>
        <v>R--</v>
      </c>
      <c r="J522" s="24" t="s">
        <v>153</v>
      </c>
      <c r="K522" s="10" t="s">
        <v>18</v>
      </c>
    </row>
    <row r="523" spans="1:11" x14ac:dyDescent="0.2">
      <c r="A523" s="24">
        <v>520</v>
      </c>
      <c r="B523" s="24" t="s">
        <v>967</v>
      </c>
      <c r="C523" s="30">
        <v>0.5</v>
      </c>
      <c r="D523" s="197">
        <v>0.51400000000000001</v>
      </c>
      <c r="E523" s="391">
        <v>0.28000000000000003</v>
      </c>
      <c r="F523" s="24" t="s">
        <v>1253</v>
      </c>
      <c r="G523" s="24" t="s">
        <v>1254</v>
      </c>
      <c r="H523" s="24" t="s">
        <v>1255</v>
      </c>
      <c r="I523" s="24" t="str">
        <f t="shared" si="10"/>
        <v>S-HT-LHR</v>
      </c>
      <c r="J523" s="24" t="s">
        <v>153</v>
      </c>
      <c r="K523" s="10" t="s">
        <v>18</v>
      </c>
    </row>
    <row r="524" spans="1:11" x14ac:dyDescent="0.2">
      <c r="A524" s="24">
        <v>521</v>
      </c>
      <c r="B524" s="24" t="s">
        <v>969</v>
      </c>
      <c r="C524" s="124">
        <v>10.667</v>
      </c>
      <c r="D524" s="373">
        <v>0.64700000000000002</v>
      </c>
      <c r="E524" s="155">
        <v>28.01</v>
      </c>
      <c r="F524" s="24" t="s">
        <v>1260</v>
      </c>
      <c r="G524" s="24" t="s">
        <v>1254</v>
      </c>
      <c r="H524" s="24" t="s">
        <v>1262</v>
      </c>
      <c r="I524" s="24" t="str">
        <f t="shared" si="10"/>
        <v>R-HT-HHR</v>
      </c>
      <c r="J524" s="24" t="s">
        <v>153</v>
      </c>
      <c r="K524" s="10" t="s">
        <v>18</v>
      </c>
    </row>
    <row r="525" spans="1:11" x14ac:dyDescent="0.2">
      <c r="A525" s="24">
        <v>522</v>
      </c>
      <c r="B525" s="24" t="s">
        <v>971</v>
      </c>
      <c r="C525" s="74">
        <v>16</v>
      </c>
      <c r="D525" s="181">
        <v>0.46899999999999997</v>
      </c>
      <c r="E525" s="39">
        <v>1.08</v>
      </c>
      <c r="F525" s="24" t="s">
        <v>1260</v>
      </c>
      <c r="G525" s="24" t="s">
        <v>1264</v>
      </c>
      <c r="H525" s="24" t="s">
        <v>1255</v>
      </c>
      <c r="I525" s="24" t="str">
        <f t="shared" si="10"/>
        <v>R-LT-LHR</v>
      </c>
      <c r="J525" s="24" t="s">
        <v>153</v>
      </c>
      <c r="K525" s="10" t="s">
        <v>18</v>
      </c>
    </row>
    <row r="526" spans="1:11" x14ac:dyDescent="0.2">
      <c r="A526" s="24">
        <v>523</v>
      </c>
      <c r="B526" s="24" t="s">
        <v>973</v>
      </c>
      <c r="C526" s="112">
        <v>128</v>
      </c>
      <c r="D526" s="46">
        <v>0.68</v>
      </c>
      <c r="E526" s="85"/>
      <c r="F526" s="24" t="s">
        <v>1260</v>
      </c>
      <c r="G526" s="24" t="s">
        <v>1254</v>
      </c>
      <c r="H526" s="86"/>
      <c r="I526" s="24" t="str">
        <f t="shared" si="10"/>
        <v>R-HT-</v>
      </c>
      <c r="J526" s="24" t="s">
        <v>153</v>
      </c>
      <c r="K526" s="10" t="s">
        <v>18</v>
      </c>
    </row>
    <row r="527" spans="1:11" x14ac:dyDescent="0.2">
      <c r="A527" s="24">
        <v>524</v>
      </c>
      <c r="B527" s="24" t="s">
        <v>975</v>
      </c>
      <c r="C527" s="84">
        <v>256</v>
      </c>
      <c r="D527" s="85"/>
      <c r="E527" s="85"/>
      <c r="F527" s="24" t="s">
        <v>1260</v>
      </c>
      <c r="G527" s="24"/>
      <c r="H527" s="86"/>
      <c r="I527" s="24" t="str">
        <f t="shared" si="10"/>
        <v>R--</v>
      </c>
      <c r="J527" s="24" t="s">
        <v>153</v>
      </c>
      <c r="K527" s="10" t="s">
        <v>18</v>
      </c>
    </row>
    <row r="528" spans="1:11" x14ac:dyDescent="0.2">
      <c r="A528" s="24">
        <v>525</v>
      </c>
      <c r="B528" s="24" t="s">
        <v>977</v>
      </c>
      <c r="C528" s="126">
        <v>0.25</v>
      </c>
      <c r="D528" s="60">
        <v>0.65700000000000003</v>
      </c>
      <c r="E528" s="383">
        <v>56.2</v>
      </c>
      <c r="F528" s="24" t="s">
        <v>1253</v>
      </c>
      <c r="G528" s="24" t="s">
        <v>1254</v>
      </c>
      <c r="H528" s="24" t="s">
        <v>1262</v>
      </c>
      <c r="I528" s="24" t="str">
        <f t="shared" si="10"/>
        <v>S-HT-HHR</v>
      </c>
      <c r="J528" s="24" t="s">
        <v>153</v>
      </c>
      <c r="K528" s="10" t="s">
        <v>18</v>
      </c>
    </row>
    <row r="529" spans="1:11" x14ac:dyDescent="0.2">
      <c r="A529" s="24">
        <v>526</v>
      </c>
      <c r="B529" s="24" t="s">
        <v>979</v>
      </c>
      <c r="C529" s="35">
        <v>4</v>
      </c>
      <c r="D529" s="389">
        <v>0.80700000000000005</v>
      </c>
      <c r="E529" s="110">
        <v>92.36</v>
      </c>
      <c r="F529" s="24" t="s">
        <v>1260</v>
      </c>
      <c r="G529" s="24" t="s">
        <v>1254</v>
      </c>
      <c r="H529" s="24" t="s">
        <v>1262</v>
      </c>
      <c r="I529" s="24" t="str">
        <f t="shared" si="10"/>
        <v>R-HT-HHR</v>
      </c>
      <c r="J529" s="24" t="s">
        <v>153</v>
      </c>
      <c r="K529" s="10" t="s">
        <v>18</v>
      </c>
    </row>
    <row r="530" spans="1:11" x14ac:dyDescent="0.2">
      <c r="A530" s="24">
        <v>527</v>
      </c>
      <c r="B530" s="24" t="s">
        <v>981</v>
      </c>
      <c r="C530" s="76">
        <v>1.333</v>
      </c>
      <c r="D530" s="81">
        <v>0.74299999999999999</v>
      </c>
      <c r="E530" s="423">
        <v>91.85</v>
      </c>
      <c r="F530" s="24" t="s">
        <v>1253</v>
      </c>
      <c r="G530" s="24" t="s">
        <v>1254</v>
      </c>
      <c r="H530" s="24" t="s">
        <v>1262</v>
      </c>
      <c r="I530" s="24" t="str">
        <f t="shared" si="10"/>
        <v>S-HT-HHR</v>
      </c>
      <c r="J530" s="24" t="s">
        <v>153</v>
      </c>
      <c r="K530" s="10" t="s">
        <v>18</v>
      </c>
    </row>
    <row r="531" spans="1:11" x14ac:dyDescent="0.2">
      <c r="A531" s="24">
        <v>528</v>
      </c>
      <c r="B531" s="24" t="s">
        <v>983</v>
      </c>
      <c r="C531" s="149">
        <v>32</v>
      </c>
      <c r="D531" s="154">
        <v>0.83299999999999996</v>
      </c>
      <c r="E531" s="88">
        <v>1.64</v>
      </c>
      <c r="F531" s="24" t="s">
        <v>1260</v>
      </c>
      <c r="G531" s="24" t="s">
        <v>1254</v>
      </c>
      <c r="H531" s="24" t="s">
        <v>1255</v>
      </c>
      <c r="I531" s="24" t="str">
        <f t="shared" si="10"/>
        <v>R-HT-LHR</v>
      </c>
      <c r="J531" s="24" t="s">
        <v>153</v>
      </c>
      <c r="K531" s="10" t="s">
        <v>18</v>
      </c>
    </row>
    <row r="532" spans="1:11" x14ac:dyDescent="0.2">
      <c r="A532" s="24">
        <v>529</v>
      </c>
      <c r="B532" s="24" t="s">
        <v>985</v>
      </c>
      <c r="C532" s="84">
        <v>256</v>
      </c>
      <c r="D532" s="85"/>
      <c r="E532" s="85"/>
      <c r="F532" s="24" t="s">
        <v>1260</v>
      </c>
      <c r="G532" s="24"/>
      <c r="H532" s="86"/>
      <c r="I532" s="24" t="str">
        <f t="shared" si="10"/>
        <v>R--</v>
      </c>
      <c r="J532" s="24" t="s">
        <v>153</v>
      </c>
      <c r="K532" s="10" t="s">
        <v>18</v>
      </c>
    </row>
    <row r="533" spans="1:11" x14ac:dyDescent="0.2">
      <c r="A533" s="24">
        <v>530</v>
      </c>
      <c r="B533" s="24" t="s">
        <v>987</v>
      </c>
      <c r="C533" s="146">
        <v>6.6669999999999998</v>
      </c>
      <c r="D533" s="77">
        <v>0.76600000000000001</v>
      </c>
      <c r="E533" s="219">
        <v>97.07</v>
      </c>
      <c r="F533" s="24" t="s">
        <v>1260</v>
      </c>
      <c r="G533" s="24" t="s">
        <v>1254</v>
      </c>
      <c r="H533" s="24" t="s">
        <v>1262</v>
      </c>
      <c r="I533" s="24" t="str">
        <f t="shared" si="10"/>
        <v>R-HT-HHR</v>
      </c>
      <c r="J533" s="24" t="s">
        <v>153</v>
      </c>
      <c r="K533" s="10" t="s">
        <v>18</v>
      </c>
    </row>
    <row r="534" spans="1:11" x14ac:dyDescent="0.2">
      <c r="A534" s="24">
        <v>531</v>
      </c>
      <c r="B534" s="24" t="s">
        <v>989</v>
      </c>
      <c r="C534" s="65">
        <v>0.125</v>
      </c>
      <c r="D534" s="242">
        <v>0.42499999999999999</v>
      </c>
      <c r="E534" s="35">
        <v>5.23</v>
      </c>
      <c r="F534" s="24" t="s">
        <v>1253</v>
      </c>
      <c r="G534" s="24" t="s">
        <v>1264</v>
      </c>
      <c r="H534" s="24" t="s">
        <v>1262</v>
      </c>
      <c r="I534" s="24" t="str">
        <f t="shared" si="10"/>
        <v>S-LT-HHR</v>
      </c>
      <c r="J534" s="24" t="s">
        <v>153</v>
      </c>
      <c r="K534" s="10" t="s">
        <v>18</v>
      </c>
    </row>
    <row r="535" spans="1:11" x14ac:dyDescent="0.2">
      <c r="A535" s="24">
        <v>532</v>
      </c>
      <c r="B535" s="24" t="s">
        <v>991</v>
      </c>
      <c r="C535" s="238">
        <v>53.332999999999998</v>
      </c>
      <c r="D535" s="48">
        <v>0.66400000000000003</v>
      </c>
      <c r="E535" s="85"/>
      <c r="F535" s="24" t="s">
        <v>1260</v>
      </c>
      <c r="G535" s="24" t="s">
        <v>1254</v>
      </c>
      <c r="H535" s="86"/>
      <c r="I535" s="24" t="str">
        <f t="shared" si="10"/>
        <v>R-HT-</v>
      </c>
      <c r="J535" s="24" t="s">
        <v>153</v>
      </c>
      <c r="K535" s="10" t="s">
        <v>18</v>
      </c>
    </row>
    <row r="536" spans="1:11" x14ac:dyDescent="0.2">
      <c r="A536" s="24">
        <v>533</v>
      </c>
      <c r="B536" s="24" t="s">
        <v>993</v>
      </c>
      <c r="C536" s="155">
        <v>64</v>
      </c>
      <c r="D536" s="26">
        <v>0.63200000000000001</v>
      </c>
      <c r="E536" s="85"/>
      <c r="F536" s="24" t="s">
        <v>1260</v>
      </c>
      <c r="G536" s="24" t="s">
        <v>1254</v>
      </c>
      <c r="H536" s="86"/>
      <c r="I536" s="24" t="str">
        <f t="shared" si="10"/>
        <v>R-HT-</v>
      </c>
      <c r="J536" s="24" t="s">
        <v>153</v>
      </c>
      <c r="K536" s="10" t="s">
        <v>18</v>
      </c>
    </row>
    <row r="537" spans="1:11" x14ac:dyDescent="0.2">
      <c r="A537" s="24">
        <v>534</v>
      </c>
      <c r="B537" s="24" t="s">
        <v>995</v>
      </c>
      <c r="C537" s="76">
        <v>1.333</v>
      </c>
      <c r="D537" s="147">
        <v>0.86</v>
      </c>
      <c r="E537" s="424">
        <v>82.528999999999996</v>
      </c>
      <c r="F537" s="24" t="s">
        <v>1253</v>
      </c>
      <c r="G537" s="24" t="s">
        <v>1254</v>
      </c>
      <c r="H537" s="24" t="s">
        <v>1262</v>
      </c>
      <c r="I537" s="24" t="str">
        <f t="shared" si="10"/>
        <v>S-HT-HHR</v>
      </c>
      <c r="J537" s="24" t="s">
        <v>153</v>
      </c>
      <c r="K537" s="10" t="s">
        <v>18</v>
      </c>
    </row>
    <row r="538" spans="1:11" x14ac:dyDescent="0.2">
      <c r="A538" s="24">
        <v>535</v>
      </c>
      <c r="B538" s="24" t="s">
        <v>997</v>
      </c>
      <c r="C538" s="155">
        <v>64</v>
      </c>
      <c r="D538" s="43">
        <v>0.55600000000000005</v>
      </c>
      <c r="E538" s="85"/>
      <c r="F538" s="24" t="s">
        <v>1260</v>
      </c>
      <c r="G538" s="24" t="s">
        <v>1254</v>
      </c>
      <c r="H538" s="86"/>
      <c r="I538" s="24" t="str">
        <f t="shared" si="10"/>
        <v>R-HT-</v>
      </c>
      <c r="J538" s="24" t="s">
        <v>153</v>
      </c>
      <c r="K538" s="10" t="s">
        <v>18</v>
      </c>
    </row>
    <row r="539" spans="1:11" x14ac:dyDescent="0.2">
      <c r="A539" s="24">
        <v>536</v>
      </c>
      <c r="B539" s="24" t="s">
        <v>999</v>
      </c>
      <c r="C539" s="112">
        <v>128</v>
      </c>
      <c r="D539" s="215">
        <v>0.378</v>
      </c>
      <c r="E539" s="85"/>
      <c r="F539" s="24" t="s">
        <v>1260</v>
      </c>
      <c r="G539" s="24" t="s">
        <v>1264</v>
      </c>
      <c r="H539" s="86"/>
      <c r="I539" s="24" t="str">
        <f t="shared" si="10"/>
        <v>R-LT-</v>
      </c>
      <c r="J539" s="24" t="s">
        <v>153</v>
      </c>
      <c r="K539" s="10" t="s">
        <v>18</v>
      </c>
    </row>
    <row r="540" spans="1:11" x14ac:dyDescent="0.2">
      <c r="A540" s="24">
        <v>537</v>
      </c>
      <c r="B540" s="24" t="s">
        <v>1001</v>
      </c>
      <c r="C540" s="155">
        <v>64</v>
      </c>
      <c r="D540" s="60">
        <v>0.66</v>
      </c>
      <c r="E540" s="85"/>
      <c r="F540" s="24" t="s">
        <v>1260</v>
      </c>
      <c r="G540" s="24" t="s">
        <v>1254</v>
      </c>
      <c r="H540" s="86"/>
      <c r="I540" s="24" t="str">
        <f t="shared" si="10"/>
        <v>R-HT-</v>
      </c>
      <c r="J540" s="24" t="s">
        <v>153</v>
      </c>
      <c r="K540" s="10" t="s">
        <v>18</v>
      </c>
    </row>
    <row r="541" spans="1:11" x14ac:dyDescent="0.2">
      <c r="A541" s="24">
        <v>538</v>
      </c>
      <c r="B541" s="24" t="s">
        <v>1003</v>
      </c>
      <c r="C541" s="112">
        <v>128</v>
      </c>
      <c r="D541" s="83">
        <v>0.77500000000000002</v>
      </c>
      <c r="E541" s="85"/>
      <c r="F541" s="24" t="s">
        <v>1260</v>
      </c>
      <c r="G541" s="24" t="s">
        <v>1254</v>
      </c>
      <c r="H541" s="86"/>
      <c r="I541" s="24" t="str">
        <f t="shared" si="10"/>
        <v>R-HT-</v>
      </c>
      <c r="J541" s="24" t="s">
        <v>153</v>
      </c>
      <c r="K541" s="10" t="s">
        <v>18</v>
      </c>
    </row>
    <row r="542" spans="1:11" x14ac:dyDescent="0.2">
      <c r="A542" s="24">
        <v>539</v>
      </c>
      <c r="B542" s="24" t="s">
        <v>1005</v>
      </c>
      <c r="C542" s="112">
        <v>128</v>
      </c>
      <c r="D542" s="278">
        <v>0.93</v>
      </c>
      <c r="E542" s="85"/>
      <c r="F542" s="24" t="s">
        <v>1260</v>
      </c>
      <c r="G542" s="24" t="s">
        <v>1254</v>
      </c>
      <c r="H542" s="86"/>
      <c r="I542" s="24" t="str">
        <f t="shared" si="10"/>
        <v>R-HT-</v>
      </c>
      <c r="J542" s="24" t="s">
        <v>153</v>
      </c>
      <c r="K542" s="10" t="s">
        <v>18</v>
      </c>
    </row>
    <row r="543" spans="1:11" x14ac:dyDescent="0.2">
      <c r="A543" s="24">
        <v>540</v>
      </c>
      <c r="B543" s="24" t="s">
        <v>1007</v>
      </c>
      <c r="C543" s="155">
        <v>64</v>
      </c>
      <c r="D543" s="34">
        <v>0.68600000000000005</v>
      </c>
      <c r="E543" s="85"/>
      <c r="F543" s="24" t="s">
        <v>1260</v>
      </c>
      <c r="G543" s="24" t="s">
        <v>1254</v>
      </c>
      <c r="H543" s="86"/>
      <c r="I543" s="24" t="str">
        <f t="shared" si="10"/>
        <v>R-HT-</v>
      </c>
      <c r="J543" s="24" t="s">
        <v>153</v>
      </c>
      <c r="K543" s="10" t="s">
        <v>18</v>
      </c>
    </row>
    <row r="544" spans="1:11" x14ac:dyDescent="0.2">
      <c r="A544" s="24">
        <v>541</v>
      </c>
      <c r="B544" s="24" t="s">
        <v>1009</v>
      </c>
      <c r="C544" s="238">
        <v>53.332999999999998</v>
      </c>
      <c r="D544" s="390">
        <v>0.61099999999999999</v>
      </c>
      <c r="E544" s="85"/>
      <c r="F544" s="24" t="s">
        <v>1260</v>
      </c>
      <c r="G544" s="24" t="s">
        <v>1254</v>
      </c>
      <c r="H544" s="86"/>
      <c r="I544" s="24" t="str">
        <f t="shared" si="10"/>
        <v>R-HT-</v>
      </c>
      <c r="J544" s="24" t="s">
        <v>153</v>
      </c>
      <c r="K544" s="10" t="s">
        <v>18</v>
      </c>
    </row>
    <row r="545" spans="1:12" x14ac:dyDescent="0.2">
      <c r="A545" s="24">
        <v>542</v>
      </c>
      <c r="B545" s="24" t="s">
        <v>1011</v>
      </c>
      <c r="C545" s="149">
        <v>32</v>
      </c>
      <c r="D545" s="127">
        <v>0.52700000000000002</v>
      </c>
      <c r="E545" s="65">
        <v>0</v>
      </c>
      <c r="F545" s="24" t="s">
        <v>1260</v>
      </c>
      <c r="G545" s="24" t="s">
        <v>1254</v>
      </c>
      <c r="H545" s="24" t="s">
        <v>1269</v>
      </c>
      <c r="I545" s="24" t="str">
        <f t="shared" si="10"/>
        <v>R-HT-noHR</v>
      </c>
      <c r="J545" s="24" t="s">
        <v>153</v>
      </c>
      <c r="K545" s="10" t="s">
        <v>18</v>
      </c>
    </row>
    <row r="546" spans="1:12" x14ac:dyDescent="0.2">
      <c r="A546" s="24">
        <v>543</v>
      </c>
      <c r="B546" s="24" t="s">
        <v>1013</v>
      </c>
      <c r="C546" s="149">
        <v>32</v>
      </c>
      <c r="D546" s="425">
        <v>0.40899999999999997</v>
      </c>
      <c r="E546" s="360">
        <v>84.59</v>
      </c>
      <c r="F546" s="24" t="s">
        <v>1260</v>
      </c>
      <c r="G546" s="24" t="s">
        <v>1264</v>
      </c>
      <c r="H546" s="24" t="s">
        <v>1262</v>
      </c>
      <c r="I546" s="24" t="str">
        <f t="shared" si="10"/>
        <v>R-LT-HHR</v>
      </c>
      <c r="J546" s="24" t="s">
        <v>153</v>
      </c>
      <c r="K546" s="10" t="s">
        <v>18</v>
      </c>
    </row>
    <row r="547" spans="1:12" x14ac:dyDescent="0.2">
      <c r="A547" s="24">
        <v>544</v>
      </c>
      <c r="B547" s="24" t="s">
        <v>1015</v>
      </c>
      <c r="C547" s="30">
        <v>0.5</v>
      </c>
      <c r="D547" s="326">
        <v>0.44600000000000001</v>
      </c>
      <c r="E547" s="65">
        <v>0</v>
      </c>
      <c r="F547" s="24" t="s">
        <v>1253</v>
      </c>
      <c r="G547" s="24" t="s">
        <v>1264</v>
      </c>
      <c r="H547" s="24" t="s">
        <v>1269</v>
      </c>
      <c r="I547" s="24" t="str">
        <f t="shared" si="10"/>
        <v>S-LT-noHR</v>
      </c>
      <c r="J547" s="24" t="s">
        <v>153</v>
      </c>
      <c r="K547" s="10" t="s">
        <v>18</v>
      </c>
    </row>
    <row r="548" spans="1:12" x14ac:dyDescent="0.2">
      <c r="A548" s="24">
        <v>545</v>
      </c>
      <c r="B548" s="24" t="s">
        <v>1017</v>
      </c>
      <c r="C548" s="25">
        <v>0.66700000000000004</v>
      </c>
      <c r="D548" s="426">
        <v>0.64600000000000002</v>
      </c>
      <c r="E548" s="65">
        <v>0</v>
      </c>
      <c r="F548" s="24" t="s">
        <v>1253</v>
      </c>
      <c r="G548" s="24" t="s">
        <v>1254</v>
      </c>
      <c r="H548" s="24" t="s">
        <v>1269</v>
      </c>
      <c r="I548" s="24" t="str">
        <f t="shared" si="10"/>
        <v>S-HT-noHR</v>
      </c>
      <c r="J548" s="24" t="s">
        <v>153</v>
      </c>
      <c r="K548" s="10" t="s">
        <v>18</v>
      </c>
    </row>
    <row r="549" spans="1:12" x14ac:dyDescent="0.2">
      <c r="A549" s="24">
        <v>546</v>
      </c>
      <c r="B549" s="24" t="s">
        <v>1019</v>
      </c>
      <c r="C549" s="76">
        <v>1.333</v>
      </c>
      <c r="D549" s="427">
        <v>0.89600000000000002</v>
      </c>
      <c r="E549" s="428">
        <v>23.54</v>
      </c>
      <c r="F549" s="24" t="s">
        <v>1253</v>
      </c>
      <c r="G549" s="24" t="s">
        <v>1254</v>
      </c>
      <c r="H549" s="24" t="s">
        <v>1262</v>
      </c>
      <c r="I549" s="24" t="str">
        <f t="shared" si="10"/>
        <v>S-HT-HHR</v>
      </c>
      <c r="J549" s="24" t="s">
        <v>153</v>
      </c>
      <c r="K549" s="10" t="s">
        <v>18</v>
      </c>
    </row>
    <row r="550" spans="1:12" x14ac:dyDescent="0.2">
      <c r="A550" s="24">
        <v>547</v>
      </c>
      <c r="B550" s="24" t="s">
        <v>1021</v>
      </c>
      <c r="C550" s="76">
        <v>1.667</v>
      </c>
      <c r="D550" s="249">
        <v>0.71099999999999997</v>
      </c>
      <c r="E550" s="429">
        <v>62.3</v>
      </c>
      <c r="F550" s="24" t="s">
        <v>1253</v>
      </c>
      <c r="G550" s="24" t="s">
        <v>1254</v>
      </c>
      <c r="H550" s="24" t="s">
        <v>1262</v>
      </c>
      <c r="I550" s="24" t="str">
        <f t="shared" si="10"/>
        <v>S-HT-HHR</v>
      </c>
      <c r="J550" s="24" t="s">
        <v>153</v>
      </c>
      <c r="K550" s="10" t="s">
        <v>18</v>
      </c>
    </row>
    <row r="551" spans="1:12" x14ac:dyDescent="0.2">
      <c r="A551" s="24">
        <v>548</v>
      </c>
      <c r="B551" s="24" t="s">
        <v>1023</v>
      </c>
      <c r="C551" s="25">
        <v>0.66700000000000004</v>
      </c>
      <c r="D551" s="177">
        <v>0.53500000000000003</v>
      </c>
      <c r="E551" s="39">
        <v>1.08</v>
      </c>
      <c r="F551" s="24" t="s">
        <v>1253</v>
      </c>
      <c r="G551" s="24" t="s">
        <v>1254</v>
      </c>
      <c r="H551" s="24" t="s">
        <v>1255</v>
      </c>
      <c r="I551" s="24" t="str">
        <f t="shared" si="10"/>
        <v>S-HT-LHR</v>
      </c>
      <c r="J551" s="24" t="s">
        <v>153</v>
      </c>
      <c r="K551" s="10" t="s">
        <v>18</v>
      </c>
    </row>
    <row r="552" spans="1:12" x14ac:dyDescent="0.2">
      <c r="A552" s="24">
        <v>549</v>
      </c>
      <c r="B552" s="24" t="s">
        <v>1025</v>
      </c>
      <c r="C552" s="155">
        <v>64</v>
      </c>
      <c r="D552" s="199">
        <v>0.69899999999999995</v>
      </c>
      <c r="E552" s="85"/>
      <c r="F552" s="24" t="s">
        <v>1260</v>
      </c>
      <c r="G552" s="24" t="s">
        <v>1254</v>
      </c>
      <c r="H552" s="86"/>
      <c r="I552" s="24" t="str">
        <f t="shared" si="10"/>
        <v>R-HT-</v>
      </c>
      <c r="J552" s="24" t="s">
        <v>153</v>
      </c>
      <c r="K552" s="10" t="s">
        <v>18</v>
      </c>
    </row>
    <row r="553" spans="1:12" x14ac:dyDescent="0.2">
      <c r="A553" s="24">
        <v>550</v>
      </c>
      <c r="B553" s="24" t="s">
        <v>1027</v>
      </c>
      <c r="C553" s="155">
        <v>64</v>
      </c>
      <c r="D553" s="220">
        <v>0.64100000000000001</v>
      </c>
      <c r="E553" s="85"/>
      <c r="F553" s="24" t="s">
        <v>1260</v>
      </c>
      <c r="G553" s="24" t="s">
        <v>1254</v>
      </c>
      <c r="H553" s="86"/>
      <c r="I553" s="24" t="str">
        <f t="shared" si="10"/>
        <v>R-HT-</v>
      </c>
      <c r="J553" s="24" t="s">
        <v>153</v>
      </c>
      <c r="K553" s="10" t="s">
        <v>18</v>
      </c>
    </row>
    <row r="554" spans="1:12" x14ac:dyDescent="0.2">
      <c r="A554" s="24">
        <v>551</v>
      </c>
      <c r="B554" s="24" t="s">
        <v>1029</v>
      </c>
      <c r="C554" s="155">
        <v>64</v>
      </c>
      <c r="D554" s="263">
        <v>0.65500000000000003</v>
      </c>
      <c r="E554" s="85"/>
      <c r="F554" s="24" t="s">
        <v>1260</v>
      </c>
      <c r="G554" s="24" t="s">
        <v>1254</v>
      </c>
      <c r="H554" s="86"/>
      <c r="I554" s="24" t="str">
        <f t="shared" si="10"/>
        <v>R-HT-</v>
      </c>
      <c r="J554" s="24" t="s">
        <v>153</v>
      </c>
      <c r="K554" s="10" t="s">
        <v>18</v>
      </c>
    </row>
    <row r="555" spans="1:12" x14ac:dyDescent="0.2">
      <c r="A555" s="24">
        <v>552</v>
      </c>
      <c r="B555" s="24" t="s">
        <v>1031</v>
      </c>
      <c r="C555" s="76">
        <v>2.6669999999999998</v>
      </c>
      <c r="D555" s="346">
        <v>0.79700000000000004</v>
      </c>
      <c r="E555" s="288">
        <v>62.57</v>
      </c>
      <c r="F555" s="24" t="s">
        <v>1253</v>
      </c>
      <c r="G555" s="24" t="s">
        <v>1254</v>
      </c>
      <c r="H555" s="24" t="s">
        <v>1262</v>
      </c>
      <c r="I555" s="24" t="str">
        <f t="shared" si="10"/>
        <v>S-HT-HHR</v>
      </c>
      <c r="J555" s="24" t="s">
        <v>153</v>
      </c>
      <c r="K555" s="10" t="s">
        <v>18</v>
      </c>
    </row>
    <row r="556" spans="1:12" x14ac:dyDescent="0.2">
      <c r="A556" s="24">
        <v>553</v>
      </c>
      <c r="B556" s="24" t="s">
        <v>1033</v>
      </c>
      <c r="C556" s="84">
        <v>256</v>
      </c>
      <c r="D556" s="85"/>
      <c r="E556" s="85"/>
      <c r="F556" s="24" t="s">
        <v>1260</v>
      </c>
      <c r="G556" s="24"/>
      <c r="H556" s="86"/>
      <c r="I556" s="24" t="str">
        <f t="shared" si="10"/>
        <v>R--</v>
      </c>
      <c r="J556" s="24" t="s">
        <v>153</v>
      </c>
      <c r="K556" s="10" t="s">
        <v>18</v>
      </c>
    </row>
    <row r="557" spans="1:12" x14ac:dyDescent="0.2">
      <c r="A557" s="24">
        <v>554</v>
      </c>
      <c r="B557" s="24" t="s">
        <v>1035</v>
      </c>
      <c r="C557" s="112">
        <v>128</v>
      </c>
      <c r="D557" s="162">
        <v>0.77200000000000002</v>
      </c>
      <c r="E557" s="85"/>
      <c r="F557" s="24" t="s">
        <v>1260</v>
      </c>
      <c r="G557" s="24" t="s">
        <v>1254</v>
      </c>
      <c r="H557" s="86"/>
      <c r="I557" s="24" t="str">
        <f t="shared" si="10"/>
        <v>R-HT-</v>
      </c>
      <c r="J557" s="24" t="s">
        <v>153</v>
      </c>
      <c r="K557" s="10" t="s">
        <v>18</v>
      </c>
    </row>
    <row r="558" spans="1:12" x14ac:dyDescent="0.2">
      <c r="A558" s="24">
        <v>555</v>
      </c>
      <c r="B558" s="24" t="s">
        <v>1037</v>
      </c>
      <c r="C558" s="76">
        <v>1.333</v>
      </c>
      <c r="D558" s="73">
        <v>0.76</v>
      </c>
      <c r="E558" s="430">
        <v>72.11</v>
      </c>
      <c r="F558" s="24" t="s">
        <v>1253</v>
      </c>
      <c r="G558" s="24" t="s">
        <v>1254</v>
      </c>
      <c r="H558" s="24" t="s">
        <v>1262</v>
      </c>
      <c r="I558" s="24" t="str">
        <f t="shared" si="10"/>
        <v>S-HT-HHR</v>
      </c>
      <c r="J558" s="24" t="s">
        <v>153</v>
      </c>
      <c r="K558" s="10" t="s">
        <v>18</v>
      </c>
    </row>
    <row r="559" spans="1:12" x14ac:dyDescent="0.2">
      <c r="A559" s="24">
        <v>556</v>
      </c>
      <c r="B559" s="24" t="s">
        <v>1039</v>
      </c>
      <c r="C559" s="84">
        <v>256</v>
      </c>
      <c r="D559" s="85"/>
      <c r="E559" s="85"/>
      <c r="F559" s="24" t="s">
        <v>1260</v>
      </c>
      <c r="G559" s="24"/>
      <c r="H559" s="86"/>
      <c r="I559" s="24" t="str">
        <f>F559&amp;"-"&amp;G559&amp;"-"&amp;H559</f>
        <v>R--</v>
      </c>
      <c r="J559" s="24" t="s">
        <v>17</v>
      </c>
      <c r="K559" s="10" t="s">
        <v>1286</v>
      </c>
    </row>
    <row r="560" spans="1:12" x14ac:dyDescent="0.2">
      <c r="A560" s="24">
        <v>557</v>
      </c>
      <c r="B560" s="24" t="s">
        <v>1046</v>
      </c>
      <c r="C560" s="84">
        <v>0.66700000000000004</v>
      </c>
      <c r="D560" s="394">
        <v>0.42299999999999999</v>
      </c>
      <c r="E560" s="65">
        <v>0.37</v>
      </c>
      <c r="F560" s="24" t="s">
        <v>1253</v>
      </c>
      <c r="G560" s="24" t="s">
        <v>1264</v>
      </c>
      <c r="H560" s="24" t="s">
        <v>1255</v>
      </c>
      <c r="I560" s="24" t="str">
        <f>F560&amp;"-"&amp;G560&amp;"-"&amp;H560</f>
        <v>S-LT-LHR</v>
      </c>
      <c r="J560" s="24" t="s">
        <v>17</v>
      </c>
      <c r="K560" s="10" t="s">
        <v>1286</v>
      </c>
      <c r="L560" s="24" t="s">
        <v>1047</v>
      </c>
    </row>
  </sheetData>
  <conditionalFormatting sqref="C562:C1048576 C1:C560">
    <cfRule type="colorScale" priority="12">
      <colorScale>
        <cfvo type="min"/>
        <cfvo type="percentile" val="50"/>
        <cfvo type="max"/>
        <color rgb="FF5A8AC6"/>
        <color rgb="FFFCFCFF"/>
        <color rgb="FFF8696B"/>
      </colorScale>
    </cfRule>
  </conditionalFormatting>
  <conditionalFormatting sqref="D562:D1048576 D1:D560">
    <cfRule type="colorScale" priority="16">
      <colorScale>
        <cfvo type="min"/>
        <cfvo type="max"/>
        <color rgb="FF63BE7B"/>
        <color rgb="FFFFEF9C"/>
      </colorScale>
    </cfRule>
    <cfRule type="colorScale" priority="17">
      <colorScale>
        <cfvo type="min"/>
        <cfvo type="percentile" val="50"/>
        <cfvo type="max"/>
        <color rgb="FF63BE7B"/>
        <color rgb="FFFFEB84"/>
        <color rgb="FFF8696B"/>
      </colorScale>
    </cfRule>
  </conditionalFormatting>
  <conditionalFormatting sqref="E562:E1048576 E1:E560">
    <cfRule type="colorScale" priority="24">
      <colorScale>
        <cfvo type="min"/>
        <cfvo type="percentile" val="50"/>
        <cfvo type="max"/>
        <color rgb="FF63BE7B"/>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A95C3F-5F0E-DE44-9A1B-C2A2F6BCA32B}">
  <dimension ref="A1:U186"/>
  <sheetViews>
    <sheetView zoomScaleNormal="100" workbookViewId="0"/>
  </sheetViews>
  <sheetFormatPr baseColWidth="10" defaultColWidth="10.83203125" defaultRowHeight="15" x14ac:dyDescent="0.2"/>
  <cols>
    <col min="1" max="1" width="16.6640625" style="10" customWidth="1"/>
    <col min="2" max="2" width="18.5" style="10" customWidth="1"/>
    <col min="3" max="3" width="5.5" style="10" customWidth="1"/>
    <col min="4" max="4" width="38.5" style="10" customWidth="1"/>
    <col min="5" max="5" width="12.5" style="10" customWidth="1"/>
    <col min="6" max="7" width="7.6640625" style="10" customWidth="1"/>
    <col min="8" max="8" width="13.1640625" style="10" customWidth="1"/>
    <col min="9" max="9" width="12.83203125" style="10" customWidth="1"/>
    <col min="10" max="10" width="12.6640625" style="10" customWidth="1"/>
    <col min="11" max="11" width="10.83203125" style="10"/>
    <col min="12" max="12" width="18.33203125" style="10" customWidth="1"/>
    <col min="13" max="13" width="12.1640625" style="10" customWidth="1"/>
    <col min="14" max="14" width="194.6640625" style="19" customWidth="1"/>
    <col min="15" max="15" width="10.83203125" style="19"/>
    <col min="16" max="16" width="40.6640625" style="19" customWidth="1"/>
    <col min="17" max="19" width="17.5" style="19" customWidth="1"/>
    <col min="20" max="16384" width="10.83203125" style="19"/>
  </cols>
  <sheetData>
    <row r="1" spans="1:21" x14ac:dyDescent="0.2">
      <c r="A1" s="461" t="s">
        <v>1287</v>
      </c>
    </row>
    <row r="2" spans="1:21" ht="15" customHeight="1" x14ac:dyDescent="0.2">
      <c r="P2" s="1"/>
      <c r="Q2" s="1"/>
      <c r="R2" s="1"/>
      <c r="S2" s="1"/>
      <c r="T2" s="1"/>
      <c r="U2" s="5"/>
    </row>
    <row r="3" spans="1:21" s="437" customFormat="1" ht="29.25" customHeight="1" x14ac:dyDescent="0.2">
      <c r="A3" s="12" t="s">
        <v>1288</v>
      </c>
      <c r="B3" s="12" t="s">
        <v>1289</v>
      </c>
      <c r="C3" s="12" t="s">
        <v>1290</v>
      </c>
      <c r="D3" s="12" t="s">
        <v>1291</v>
      </c>
      <c r="E3" s="12" t="s">
        <v>1292</v>
      </c>
      <c r="F3" s="12" t="s">
        <v>1293</v>
      </c>
      <c r="G3" s="12" t="s">
        <v>1294</v>
      </c>
      <c r="H3" s="12" t="s">
        <v>1295</v>
      </c>
      <c r="I3" s="12" t="s">
        <v>1296</v>
      </c>
      <c r="J3" s="12" t="s">
        <v>1297</v>
      </c>
      <c r="K3" s="494" t="s">
        <v>1298</v>
      </c>
      <c r="L3" s="12" t="s">
        <v>1299</v>
      </c>
      <c r="M3" s="12" t="s">
        <v>1300</v>
      </c>
      <c r="N3" s="431" t="s">
        <v>1301</v>
      </c>
      <c r="O3" s="432"/>
      <c r="P3" s="433" t="s">
        <v>1302</v>
      </c>
      <c r="Q3" s="434" t="s">
        <v>1303</v>
      </c>
      <c r="R3" s="435" t="s">
        <v>1304</v>
      </c>
      <c r="S3" s="436" t="s">
        <v>1305</v>
      </c>
      <c r="T3" s="8"/>
      <c r="U3" s="6"/>
    </row>
    <row r="4" spans="1:21" x14ac:dyDescent="0.2">
      <c r="A4" s="495" t="s">
        <v>1303</v>
      </c>
      <c r="B4" s="495" t="s">
        <v>1306</v>
      </c>
      <c r="C4" s="495">
        <v>1</v>
      </c>
      <c r="D4" s="495" t="s">
        <v>1307</v>
      </c>
      <c r="E4" s="495">
        <v>350424</v>
      </c>
      <c r="F4" s="495" t="s">
        <v>1308</v>
      </c>
      <c r="G4" s="495" t="s">
        <v>178</v>
      </c>
      <c r="H4" s="496">
        <v>0.142986</v>
      </c>
      <c r="I4" s="496">
        <v>64.122900000000001</v>
      </c>
      <c r="J4" s="496">
        <v>15.359</v>
      </c>
      <c r="K4" s="497">
        <v>2.9799999999999999E-5</v>
      </c>
      <c r="L4" s="496">
        <v>0.13580735999999999</v>
      </c>
      <c r="M4" s="495" t="s">
        <v>1309</v>
      </c>
      <c r="N4" s="438"/>
      <c r="O4" s="438"/>
    </row>
    <row r="5" spans="1:21" x14ac:dyDescent="0.2">
      <c r="A5" s="495" t="s">
        <v>1303</v>
      </c>
      <c r="B5" s="495" t="s">
        <v>1306</v>
      </c>
      <c r="C5" s="495">
        <v>1</v>
      </c>
      <c r="D5" s="495" t="s">
        <v>1310</v>
      </c>
      <c r="E5" s="495">
        <v>1621685</v>
      </c>
      <c r="F5" s="495" t="s">
        <v>178</v>
      </c>
      <c r="G5" s="495" t="s">
        <v>1308</v>
      </c>
      <c r="H5" s="496">
        <v>6.0251800000000001E-2</v>
      </c>
      <c r="I5" s="496">
        <v>-108.869</v>
      </c>
      <c r="J5" s="496">
        <v>26.174099999999999</v>
      </c>
      <c r="K5" s="497">
        <v>3.1900000000000003E-5</v>
      </c>
      <c r="L5" s="496">
        <v>0.18088625</v>
      </c>
      <c r="M5" s="498" t="s">
        <v>1141</v>
      </c>
      <c r="N5" s="438" t="s">
        <v>1311</v>
      </c>
      <c r="O5" s="438"/>
    </row>
    <row r="6" spans="1:21" x14ac:dyDescent="0.2">
      <c r="A6" s="495" t="s">
        <v>1303</v>
      </c>
      <c r="B6" s="495" t="s">
        <v>1306</v>
      </c>
      <c r="C6" s="495">
        <v>1</v>
      </c>
      <c r="D6" s="495" t="s">
        <v>1312</v>
      </c>
      <c r="E6" s="495">
        <v>1682790</v>
      </c>
      <c r="F6" s="495" t="s">
        <v>1313</v>
      </c>
      <c r="G6" s="495" t="s">
        <v>178</v>
      </c>
      <c r="H6" s="496">
        <v>5.3057600000000003E-2</v>
      </c>
      <c r="I6" s="496">
        <v>77.403999999999996</v>
      </c>
      <c r="J6" s="496">
        <v>17.291699999999999</v>
      </c>
      <c r="K6" s="497">
        <v>7.5900000000000002E-6</v>
      </c>
      <c r="L6" s="496">
        <v>8.1135990000000005E-2</v>
      </c>
      <c r="M6" s="495" t="s">
        <v>1309</v>
      </c>
      <c r="N6" s="438"/>
      <c r="O6" s="438"/>
    </row>
    <row r="7" spans="1:21" x14ac:dyDescent="0.2">
      <c r="A7" s="495" t="s">
        <v>1303</v>
      </c>
      <c r="B7" s="495" t="s">
        <v>1306</v>
      </c>
      <c r="C7" s="495">
        <v>1</v>
      </c>
      <c r="D7" s="495" t="s">
        <v>1314</v>
      </c>
      <c r="E7" s="495">
        <v>3184061</v>
      </c>
      <c r="F7" s="495" t="s">
        <v>1313</v>
      </c>
      <c r="G7" s="495" t="s">
        <v>1308</v>
      </c>
      <c r="H7" s="496">
        <v>8.0935300000000002E-2</v>
      </c>
      <c r="I7" s="496">
        <v>71.210499999999996</v>
      </c>
      <c r="J7" s="496">
        <v>16.565899999999999</v>
      </c>
      <c r="K7" s="497">
        <v>1.7200000000000001E-5</v>
      </c>
      <c r="L7" s="496">
        <v>0.1016688</v>
      </c>
      <c r="M7" s="498" t="s">
        <v>1315</v>
      </c>
      <c r="N7" s="438" t="s">
        <v>1316</v>
      </c>
      <c r="O7" s="438"/>
    </row>
    <row r="8" spans="1:21" x14ac:dyDescent="0.2">
      <c r="A8" s="495" t="s">
        <v>1303</v>
      </c>
      <c r="B8" s="495" t="s">
        <v>1306</v>
      </c>
      <c r="C8" s="495">
        <v>2</v>
      </c>
      <c r="D8" s="495" t="s">
        <v>1317</v>
      </c>
      <c r="E8" s="495">
        <v>1645426</v>
      </c>
      <c r="F8" s="495" t="s">
        <v>252</v>
      </c>
      <c r="G8" s="495" t="s">
        <v>1313</v>
      </c>
      <c r="H8" s="496">
        <v>5.6654700000000002E-2</v>
      </c>
      <c r="I8" s="496">
        <v>126.535</v>
      </c>
      <c r="J8" s="496">
        <v>29.247699999999998</v>
      </c>
      <c r="K8" s="497">
        <v>1.52E-5</v>
      </c>
      <c r="L8" s="496">
        <v>0.23064472999999999</v>
      </c>
      <c r="M8" s="498" t="s">
        <v>1147</v>
      </c>
      <c r="N8" s="438" t="s">
        <v>1318</v>
      </c>
      <c r="O8" s="438"/>
    </row>
    <row r="9" spans="1:21" x14ac:dyDescent="0.2">
      <c r="A9" s="499" t="s">
        <v>1303</v>
      </c>
      <c r="B9" s="499" t="s">
        <v>1319</v>
      </c>
      <c r="C9" s="499">
        <v>2</v>
      </c>
      <c r="D9" s="499" t="s">
        <v>1320</v>
      </c>
      <c r="E9" s="499">
        <v>1673179</v>
      </c>
      <c r="F9" s="499" t="s">
        <v>252</v>
      </c>
      <c r="G9" s="499" t="s">
        <v>178</v>
      </c>
      <c r="H9" s="500">
        <v>9.1726600000000005E-2</v>
      </c>
      <c r="I9" s="500">
        <v>103.351</v>
      </c>
      <c r="J9" s="500">
        <v>22.174199999999999</v>
      </c>
      <c r="K9" s="501">
        <v>3.1499999999999999E-6</v>
      </c>
      <c r="L9" s="500">
        <v>0.23985944000000001</v>
      </c>
      <c r="M9" s="495" t="s">
        <v>1309</v>
      </c>
      <c r="N9" s="438"/>
      <c r="O9" s="438"/>
    </row>
    <row r="10" spans="1:21" x14ac:dyDescent="0.2">
      <c r="A10" s="495" t="s">
        <v>1303</v>
      </c>
      <c r="B10" s="495" t="s">
        <v>1306</v>
      </c>
      <c r="C10" s="495">
        <v>2</v>
      </c>
      <c r="D10" s="495" t="s">
        <v>1321</v>
      </c>
      <c r="E10" s="495">
        <v>1751723</v>
      </c>
      <c r="F10" s="495" t="s">
        <v>1308</v>
      </c>
      <c r="G10" s="495" t="s">
        <v>252</v>
      </c>
      <c r="H10" s="496">
        <v>0.24910099999999999</v>
      </c>
      <c r="I10" s="496">
        <v>59.957500000000003</v>
      </c>
      <c r="J10" s="496">
        <v>13.7667</v>
      </c>
      <c r="K10" s="497">
        <v>1.33E-5</v>
      </c>
      <c r="L10" s="496">
        <v>0.18124230999999999</v>
      </c>
      <c r="M10" s="495" t="s">
        <v>1309</v>
      </c>
      <c r="N10" s="438"/>
      <c r="O10" s="438"/>
    </row>
    <row r="11" spans="1:21" x14ac:dyDescent="0.2">
      <c r="A11" s="495" t="s">
        <v>1303</v>
      </c>
      <c r="B11" s="495" t="s">
        <v>1306</v>
      </c>
      <c r="C11" s="495">
        <v>4</v>
      </c>
      <c r="D11" s="495" t="s">
        <v>1322</v>
      </c>
      <c r="E11" s="495">
        <v>192181</v>
      </c>
      <c r="F11" s="495" t="s">
        <v>178</v>
      </c>
      <c r="G11" s="495" t="s">
        <v>1308</v>
      </c>
      <c r="H11" s="496">
        <v>8.81295E-2</v>
      </c>
      <c r="I11" s="496">
        <v>58.679099999999998</v>
      </c>
      <c r="J11" s="496">
        <v>14.0265</v>
      </c>
      <c r="K11" s="497">
        <v>2.87E-5</v>
      </c>
      <c r="L11" s="496">
        <v>7.4582499999999996E-2</v>
      </c>
      <c r="M11" s="498" t="s">
        <v>1323</v>
      </c>
      <c r="N11" s="438" t="s">
        <v>1324</v>
      </c>
      <c r="O11" s="438"/>
    </row>
    <row r="12" spans="1:21" x14ac:dyDescent="0.2">
      <c r="A12" s="495" t="s">
        <v>1303</v>
      </c>
      <c r="B12" s="495" t="s">
        <v>1306</v>
      </c>
      <c r="C12" s="495">
        <v>4</v>
      </c>
      <c r="D12" s="495" t="s">
        <v>1325</v>
      </c>
      <c r="E12" s="495">
        <v>192226</v>
      </c>
      <c r="F12" s="495" t="s">
        <v>178</v>
      </c>
      <c r="G12" s="495" t="s">
        <v>1308</v>
      </c>
      <c r="H12" s="496">
        <v>7.7338100000000007E-2</v>
      </c>
      <c r="I12" s="496">
        <v>58.365099999999998</v>
      </c>
      <c r="J12" s="496">
        <v>13.805099999999999</v>
      </c>
      <c r="K12" s="497">
        <v>2.3600000000000001E-5</v>
      </c>
      <c r="L12" s="496">
        <v>6.5517619999999999E-2</v>
      </c>
      <c r="M12" s="498" t="s">
        <v>1323</v>
      </c>
      <c r="N12" s="438" t="s">
        <v>1324</v>
      </c>
      <c r="O12" s="438"/>
    </row>
    <row r="13" spans="1:21" x14ac:dyDescent="0.2">
      <c r="A13" s="499" t="s">
        <v>1303</v>
      </c>
      <c r="B13" s="499" t="s">
        <v>1319</v>
      </c>
      <c r="C13" s="499">
        <v>4</v>
      </c>
      <c r="D13" s="499" t="s">
        <v>1326</v>
      </c>
      <c r="E13" s="499">
        <v>192240</v>
      </c>
      <c r="F13" s="499" t="s">
        <v>252</v>
      </c>
      <c r="G13" s="499" t="s">
        <v>1308</v>
      </c>
      <c r="H13" s="500">
        <v>9.4424499999999995E-2</v>
      </c>
      <c r="I13" s="500">
        <v>65.000200000000007</v>
      </c>
      <c r="J13" s="500">
        <v>13.778700000000001</v>
      </c>
      <c r="K13" s="501">
        <v>2.39E-6</v>
      </c>
      <c r="L13" s="500">
        <v>9.7376530000000003E-2</v>
      </c>
      <c r="M13" s="498" t="s">
        <v>1323</v>
      </c>
      <c r="N13" s="438" t="s">
        <v>1324</v>
      </c>
      <c r="O13" s="438"/>
    </row>
    <row r="14" spans="1:21" x14ac:dyDescent="0.2">
      <c r="A14" s="495" t="s">
        <v>1303</v>
      </c>
      <c r="B14" s="495" t="s">
        <v>1306</v>
      </c>
      <c r="C14" s="495">
        <v>4</v>
      </c>
      <c r="D14" s="495" t="s">
        <v>1327</v>
      </c>
      <c r="E14" s="495">
        <v>253372</v>
      </c>
      <c r="F14" s="495" t="s">
        <v>252</v>
      </c>
      <c r="G14" s="495" t="s">
        <v>1308</v>
      </c>
      <c r="H14" s="496">
        <v>0.160971</v>
      </c>
      <c r="I14" s="496">
        <v>69.923299999999998</v>
      </c>
      <c r="J14" s="496">
        <v>16.347100000000001</v>
      </c>
      <c r="K14" s="497">
        <v>1.8899999999999999E-5</v>
      </c>
      <c r="L14" s="496">
        <v>0.17798525000000001</v>
      </c>
      <c r="M14" s="498" t="s">
        <v>1068</v>
      </c>
      <c r="N14" s="438" t="s">
        <v>1328</v>
      </c>
      <c r="O14" s="438"/>
    </row>
    <row r="15" spans="1:21" x14ac:dyDescent="0.2">
      <c r="A15" s="495" t="s">
        <v>1303</v>
      </c>
      <c r="B15" s="495" t="s">
        <v>1306</v>
      </c>
      <c r="C15" s="495">
        <v>4</v>
      </c>
      <c r="D15" s="495" t="s">
        <v>1329</v>
      </c>
      <c r="E15" s="495">
        <v>253386</v>
      </c>
      <c r="F15" s="495" t="s">
        <v>252</v>
      </c>
      <c r="G15" s="495" t="s">
        <v>1313</v>
      </c>
      <c r="H15" s="496">
        <v>0.12230199999999999</v>
      </c>
      <c r="I15" s="496">
        <v>77.290499999999994</v>
      </c>
      <c r="J15" s="496">
        <v>18.255700000000001</v>
      </c>
      <c r="K15" s="497">
        <v>2.3E-5</v>
      </c>
      <c r="L15" s="496">
        <v>0.17284088</v>
      </c>
      <c r="M15" s="498" t="s">
        <v>1068</v>
      </c>
      <c r="N15" s="438" t="s">
        <v>1328</v>
      </c>
      <c r="O15" s="438"/>
    </row>
    <row r="16" spans="1:21" x14ac:dyDescent="0.2">
      <c r="A16" s="495" t="s">
        <v>1303</v>
      </c>
      <c r="B16" s="495" t="s">
        <v>1306</v>
      </c>
      <c r="C16" s="495">
        <v>4</v>
      </c>
      <c r="D16" s="495" t="s">
        <v>1330</v>
      </c>
      <c r="E16" s="495">
        <v>253601</v>
      </c>
      <c r="F16" s="495" t="s">
        <v>1308</v>
      </c>
      <c r="G16" s="495" t="s">
        <v>1313</v>
      </c>
      <c r="H16" s="496">
        <v>9.4424499999999995E-2</v>
      </c>
      <c r="I16" s="496">
        <v>81.014600000000002</v>
      </c>
      <c r="J16" s="496">
        <v>19.4772</v>
      </c>
      <c r="K16" s="497">
        <v>3.1900000000000003E-5</v>
      </c>
      <c r="L16" s="496">
        <v>0.15126954000000001</v>
      </c>
      <c r="M16" s="498" t="s">
        <v>1068</v>
      </c>
      <c r="N16" s="438" t="s">
        <v>1328</v>
      </c>
      <c r="O16" s="438"/>
    </row>
    <row r="17" spans="1:16" x14ac:dyDescent="0.2">
      <c r="A17" s="499" t="s">
        <v>1303</v>
      </c>
      <c r="B17" s="499" t="s">
        <v>1319</v>
      </c>
      <c r="C17" s="499">
        <v>5</v>
      </c>
      <c r="D17" s="499" t="s">
        <v>1331</v>
      </c>
      <c r="E17" s="499">
        <v>71105</v>
      </c>
      <c r="F17" s="499" t="s">
        <v>1313</v>
      </c>
      <c r="G17" s="499" t="s">
        <v>178</v>
      </c>
      <c r="H17" s="500">
        <v>0.25</v>
      </c>
      <c r="I17" s="500">
        <v>-37.441200000000002</v>
      </c>
      <c r="J17" s="500">
        <v>8.0185999999999993</v>
      </c>
      <c r="K17" s="501">
        <v>3.0199999999999999E-6</v>
      </c>
      <c r="L17" s="500">
        <v>7.0846160000000005E-2</v>
      </c>
      <c r="M17" s="498" t="s">
        <v>1332</v>
      </c>
      <c r="N17" s="438" t="s">
        <v>1333</v>
      </c>
      <c r="O17" s="438"/>
    </row>
    <row r="18" spans="1:16" x14ac:dyDescent="0.2">
      <c r="A18" s="499" t="s">
        <v>1303</v>
      </c>
      <c r="B18" s="499" t="s">
        <v>1319</v>
      </c>
      <c r="C18" s="499">
        <v>5</v>
      </c>
      <c r="D18" s="499" t="s">
        <v>1334</v>
      </c>
      <c r="E18" s="499">
        <v>84314</v>
      </c>
      <c r="F18" s="499" t="s">
        <v>1308</v>
      </c>
      <c r="G18" s="499" t="s">
        <v>252</v>
      </c>
      <c r="H18" s="500">
        <v>0.31115100000000001</v>
      </c>
      <c r="I18" s="500">
        <v>37.262900000000002</v>
      </c>
      <c r="J18" s="500">
        <v>8.0108999999999995</v>
      </c>
      <c r="K18" s="501">
        <v>3.2899999999999998E-6</v>
      </c>
      <c r="L18" s="500">
        <v>8.0216570000000001E-2</v>
      </c>
      <c r="M18" s="495" t="s">
        <v>1309</v>
      </c>
      <c r="N18" s="438"/>
      <c r="O18" s="438"/>
    </row>
    <row r="19" spans="1:16" x14ac:dyDescent="0.2">
      <c r="A19" s="495" t="s">
        <v>1303</v>
      </c>
      <c r="B19" s="495" t="s">
        <v>1306</v>
      </c>
      <c r="C19" s="495">
        <v>5</v>
      </c>
      <c r="D19" s="495" t="s">
        <v>1335</v>
      </c>
      <c r="E19" s="495">
        <v>84420</v>
      </c>
      <c r="F19" s="495" t="s">
        <v>178</v>
      </c>
      <c r="G19" s="495" t="s">
        <v>252</v>
      </c>
      <c r="H19" s="496">
        <v>0.32014399999999998</v>
      </c>
      <c r="I19" s="496">
        <v>32.8553</v>
      </c>
      <c r="J19" s="496">
        <v>7.8574700000000002</v>
      </c>
      <c r="K19" s="497">
        <v>2.9E-5</v>
      </c>
      <c r="L19" s="496">
        <v>6.3326969999999996E-2</v>
      </c>
      <c r="M19" s="498" t="s">
        <v>1097</v>
      </c>
      <c r="N19" s="438" t="s">
        <v>1336</v>
      </c>
      <c r="O19" s="438"/>
    </row>
    <row r="20" spans="1:16" x14ac:dyDescent="0.2">
      <c r="A20" s="495" t="s">
        <v>1303</v>
      </c>
      <c r="B20" s="495" t="s">
        <v>1306</v>
      </c>
      <c r="C20" s="495">
        <v>5</v>
      </c>
      <c r="D20" s="495" t="s">
        <v>1337</v>
      </c>
      <c r="E20" s="495">
        <v>89760</v>
      </c>
      <c r="F20" s="495" t="s">
        <v>252</v>
      </c>
      <c r="G20" s="495" t="s">
        <v>1308</v>
      </c>
      <c r="H20" s="496">
        <v>0.444245</v>
      </c>
      <c r="I20" s="496">
        <v>31.064</v>
      </c>
      <c r="J20" s="496">
        <v>7.3442100000000003</v>
      </c>
      <c r="K20" s="497">
        <v>2.34E-5</v>
      </c>
      <c r="L20" s="496">
        <v>6.4214960000000001E-2</v>
      </c>
      <c r="M20" s="495" t="s">
        <v>1309</v>
      </c>
      <c r="N20" s="438"/>
      <c r="O20" s="438"/>
    </row>
    <row r="21" spans="1:16" x14ac:dyDescent="0.2">
      <c r="A21" s="499" t="s">
        <v>1303</v>
      </c>
      <c r="B21" s="499" t="s">
        <v>1319</v>
      </c>
      <c r="C21" s="499">
        <v>5</v>
      </c>
      <c r="D21" s="499" t="s">
        <v>1338</v>
      </c>
      <c r="E21" s="499">
        <v>116107</v>
      </c>
      <c r="F21" s="499" t="s">
        <v>252</v>
      </c>
      <c r="G21" s="499" t="s">
        <v>1313</v>
      </c>
      <c r="H21" s="500">
        <v>0.498201</v>
      </c>
      <c r="I21" s="500">
        <v>32.941099999999999</v>
      </c>
      <c r="J21" s="500">
        <v>6.9241700000000002</v>
      </c>
      <c r="K21" s="501">
        <v>1.9599999999999999E-6</v>
      </c>
      <c r="L21" s="500">
        <v>7.3118310000000006E-2</v>
      </c>
      <c r="M21" s="495" t="s">
        <v>1309</v>
      </c>
      <c r="N21" s="438"/>
      <c r="O21" s="438"/>
    </row>
    <row r="22" spans="1:16" x14ac:dyDescent="0.2">
      <c r="A22" s="495" t="s">
        <v>1303</v>
      </c>
      <c r="B22" s="495" t="s">
        <v>1306</v>
      </c>
      <c r="C22" s="495">
        <v>5</v>
      </c>
      <c r="D22" s="495" t="s">
        <v>1339</v>
      </c>
      <c r="E22" s="495">
        <v>116128</v>
      </c>
      <c r="F22" s="495" t="s">
        <v>178</v>
      </c>
      <c r="G22" s="495" t="s">
        <v>252</v>
      </c>
      <c r="H22" s="496">
        <v>0.489209</v>
      </c>
      <c r="I22" s="496">
        <v>-29.571899999999999</v>
      </c>
      <c r="J22" s="496">
        <v>7.0002500000000003</v>
      </c>
      <c r="K22" s="497">
        <v>2.4000000000000001E-5</v>
      </c>
      <c r="L22" s="496">
        <v>5.8899510000000002E-2</v>
      </c>
      <c r="M22" s="495" t="s">
        <v>1309</v>
      </c>
      <c r="N22" s="438"/>
      <c r="O22" s="438"/>
    </row>
    <row r="23" spans="1:16" x14ac:dyDescent="0.2">
      <c r="A23" s="495" t="s">
        <v>1303</v>
      </c>
      <c r="B23" s="495" t="s">
        <v>1306</v>
      </c>
      <c r="C23" s="495">
        <v>5</v>
      </c>
      <c r="D23" s="495" t="s">
        <v>1340</v>
      </c>
      <c r="E23" s="495">
        <v>116131</v>
      </c>
      <c r="F23" s="495" t="s">
        <v>1308</v>
      </c>
      <c r="G23" s="495" t="s">
        <v>178</v>
      </c>
      <c r="H23" s="496">
        <v>0.489209</v>
      </c>
      <c r="I23" s="496">
        <v>-29.571899999999999</v>
      </c>
      <c r="J23" s="496">
        <v>7.0002500000000003</v>
      </c>
      <c r="K23" s="497">
        <v>2.4000000000000001E-5</v>
      </c>
      <c r="L23" s="496">
        <v>5.8899510000000002E-2</v>
      </c>
      <c r="M23" s="495" t="s">
        <v>1309</v>
      </c>
      <c r="N23" s="438"/>
      <c r="O23" s="441"/>
      <c r="P23" s="441"/>
    </row>
    <row r="24" spans="1:16" x14ac:dyDescent="0.2">
      <c r="A24" s="499" t="s">
        <v>1303</v>
      </c>
      <c r="B24" s="499" t="s">
        <v>1319</v>
      </c>
      <c r="C24" s="499">
        <v>5</v>
      </c>
      <c r="D24" s="499" t="s">
        <v>1341</v>
      </c>
      <c r="E24" s="499">
        <v>116528</v>
      </c>
      <c r="F24" s="499" t="s">
        <v>1308</v>
      </c>
      <c r="G24" s="499" t="s">
        <v>252</v>
      </c>
      <c r="H24" s="500">
        <v>0.401978</v>
      </c>
      <c r="I24" s="500">
        <v>36.152799999999999</v>
      </c>
      <c r="J24" s="500">
        <v>7.4302599999999996</v>
      </c>
      <c r="K24" s="501">
        <v>1.1400000000000001E-6</v>
      </c>
      <c r="L24" s="500">
        <v>8.4687419999999999E-2</v>
      </c>
      <c r="M24" s="495" t="s">
        <v>1309</v>
      </c>
      <c r="N24" s="438"/>
      <c r="O24" s="441"/>
      <c r="P24" s="441"/>
    </row>
    <row r="25" spans="1:16" x14ac:dyDescent="0.2">
      <c r="A25" s="499" t="s">
        <v>1303</v>
      </c>
      <c r="B25" s="499" t="s">
        <v>1319</v>
      </c>
      <c r="C25" s="499">
        <v>5</v>
      </c>
      <c r="D25" s="499" t="s">
        <v>1342</v>
      </c>
      <c r="E25" s="499">
        <v>116548</v>
      </c>
      <c r="F25" s="499" t="s">
        <v>1308</v>
      </c>
      <c r="G25" s="499" t="s">
        <v>178</v>
      </c>
      <c r="H25" s="500">
        <v>0.401978</v>
      </c>
      <c r="I25" s="500">
        <v>36.152799999999999</v>
      </c>
      <c r="J25" s="500">
        <v>7.4302599999999996</v>
      </c>
      <c r="K25" s="501">
        <v>1.1400000000000001E-6</v>
      </c>
      <c r="L25" s="500">
        <v>8.4687419999999999E-2</v>
      </c>
      <c r="M25" s="495" t="s">
        <v>1309</v>
      </c>
      <c r="N25" s="438"/>
      <c r="O25" s="441"/>
      <c r="P25" s="441"/>
    </row>
    <row r="26" spans="1:16" x14ac:dyDescent="0.2">
      <c r="A26" s="495" t="s">
        <v>1303</v>
      </c>
      <c r="B26" s="495" t="s">
        <v>1306</v>
      </c>
      <c r="C26" s="495">
        <v>5</v>
      </c>
      <c r="D26" s="495" t="s">
        <v>1343</v>
      </c>
      <c r="E26" s="495">
        <v>116914</v>
      </c>
      <c r="F26" s="495" t="s">
        <v>1308</v>
      </c>
      <c r="G26" s="495" t="s">
        <v>178</v>
      </c>
      <c r="H26" s="496">
        <v>0.42356100000000002</v>
      </c>
      <c r="I26" s="496">
        <v>-30.241700000000002</v>
      </c>
      <c r="J26" s="496">
        <v>7.1725500000000002</v>
      </c>
      <c r="K26" s="497">
        <v>2.48E-5</v>
      </c>
      <c r="L26" s="496">
        <v>6.0186249999999997E-2</v>
      </c>
      <c r="M26" s="495" t="s">
        <v>1309</v>
      </c>
      <c r="N26" s="438"/>
      <c r="O26" s="441"/>
      <c r="P26" s="441"/>
    </row>
    <row r="27" spans="1:16" x14ac:dyDescent="0.2">
      <c r="A27" s="495" t="s">
        <v>1303</v>
      </c>
      <c r="B27" s="495" t="s">
        <v>1306</v>
      </c>
      <c r="C27" s="495">
        <v>5</v>
      </c>
      <c r="D27" s="495" t="s">
        <v>1344</v>
      </c>
      <c r="E27" s="495">
        <v>117164</v>
      </c>
      <c r="F27" s="495" t="s">
        <v>252</v>
      </c>
      <c r="G27" s="495" t="s">
        <v>1313</v>
      </c>
      <c r="H27" s="496">
        <v>0.47841699999999998</v>
      </c>
      <c r="I27" s="496">
        <v>-30.206800000000001</v>
      </c>
      <c r="J27" s="496">
        <v>7.29948</v>
      </c>
      <c r="K27" s="497">
        <v>3.4999999999999997E-5</v>
      </c>
      <c r="L27" s="496">
        <v>6.1369849999999997E-2</v>
      </c>
      <c r="M27" s="495" t="s">
        <v>1309</v>
      </c>
      <c r="N27" s="438"/>
      <c r="O27" s="441"/>
      <c r="P27" s="441"/>
    </row>
    <row r="28" spans="1:16" x14ac:dyDescent="0.2">
      <c r="A28" s="495" t="s">
        <v>1303</v>
      </c>
      <c r="B28" s="495" t="s">
        <v>1306</v>
      </c>
      <c r="C28" s="495">
        <v>5</v>
      </c>
      <c r="D28" s="495" t="s">
        <v>1345</v>
      </c>
      <c r="E28" s="495">
        <v>117171</v>
      </c>
      <c r="F28" s="495" t="s">
        <v>1308</v>
      </c>
      <c r="G28" s="495" t="s">
        <v>1313</v>
      </c>
      <c r="H28" s="496">
        <v>0.47841699999999998</v>
      </c>
      <c r="I28" s="496">
        <v>-30.206800000000001</v>
      </c>
      <c r="J28" s="496">
        <v>7.29948</v>
      </c>
      <c r="K28" s="497">
        <v>3.4999999999999997E-5</v>
      </c>
      <c r="L28" s="496">
        <v>6.1369849999999997E-2</v>
      </c>
      <c r="M28" s="495" t="s">
        <v>1309</v>
      </c>
      <c r="N28" s="438"/>
      <c r="O28" s="441"/>
      <c r="P28" s="441"/>
    </row>
    <row r="29" spans="1:16" x14ac:dyDescent="0.2">
      <c r="A29" s="499" t="s">
        <v>1303</v>
      </c>
      <c r="B29" s="499" t="s">
        <v>1319</v>
      </c>
      <c r="C29" s="499">
        <v>5</v>
      </c>
      <c r="D29" s="499" t="s">
        <v>1346</v>
      </c>
      <c r="E29" s="499">
        <v>117471</v>
      </c>
      <c r="F29" s="499" t="s">
        <v>178</v>
      </c>
      <c r="G29" s="499" t="s">
        <v>1308</v>
      </c>
      <c r="H29" s="500">
        <v>0.35161900000000001</v>
      </c>
      <c r="I29" s="500">
        <v>39.821199999999997</v>
      </c>
      <c r="J29" s="500">
        <v>7.79901</v>
      </c>
      <c r="K29" s="501">
        <v>3.2899999999999999E-7</v>
      </c>
      <c r="L29" s="500">
        <v>9.7442150000000005E-2</v>
      </c>
      <c r="M29" s="495" t="s">
        <v>1309</v>
      </c>
      <c r="N29" s="438"/>
      <c r="O29" s="441"/>
      <c r="P29" s="441"/>
    </row>
    <row r="30" spans="1:16" x14ac:dyDescent="0.2">
      <c r="A30" s="495" t="s">
        <v>1303</v>
      </c>
      <c r="B30" s="495" t="s">
        <v>1306</v>
      </c>
      <c r="C30" s="495">
        <v>5</v>
      </c>
      <c r="D30" s="495" t="s">
        <v>1347</v>
      </c>
      <c r="E30" s="495">
        <v>125811</v>
      </c>
      <c r="F30" s="495" t="s">
        <v>252</v>
      </c>
      <c r="G30" s="495" t="s">
        <v>1313</v>
      </c>
      <c r="H30" s="496">
        <v>0.341727</v>
      </c>
      <c r="I30" s="496">
        <v>-32.642600000000002</v>
      </c>
      <c r="J30" s="496">
        <v>7.81386</v>
      </c>
      <c r="K30" s="497">
        <v>2.9499999999999999E-5</v>
      </c>
      <c r="L30" s="496">
        <v>6.4605629999999997E-2</v>
      </c>
      <c r="M30" s="498" t="s">
        <v>1348</v>
      </c>
      <c r="N30" s="438" t="s">
        <v>1349</v>
      </c>
      <c r="O30" s="441"/>
      <c r="P30" s="441"/>
    </row>
    <row r="31" spans="1:16" x14ac:dyDescent="0.2">
      <c r="A31" s="495" t="s">
        <v>1303</v>
      </c>
      <c r="B31" s="495" t="s">
        <v>1306</v>
      </c>
      <c r="C31" s="495">
        <v>5</v>
      </c>
      <c r="D31" s="495" t="s">
        <v>1350</v>
      </c>
      <c r="E31" s="495">
        <v>131822</v>
      </c>
      <c r="F31" s="495" t="s">
        <v>1308</v>
      </c>
      <c r="G31" s="495" t="s">
        <v>1313</v>
      </c>
      <c r="H31" s="496">
        <v>0.41366900000000001</v>
      </c>
      <c r="I31" s="496">
        <v>31.798500000000001</v>
      </c>
      <c r="J31" s="496">
        <v>7.53749</v>
      </c>
      <c r="K31" s="497">
        <v>2.4600000000000002E-5</v>
      </c>
      <c r="L31" s="496">
        <v>6.6103529999999994E-2</v>
      </c>
      <c r="M31" s="498" t="s">
        <v>1100</v>
      </c>
      <c r="N31" s="438" t="s">
        <v>1351</v>
      </c>
      <c r="O31" s="441"/>
      <c r="P31" s="441"/>
    </row>
    <row r="32" spans="1:16" x14ac:dyDescent="0.2">
      <c r="A32" s="499" t="s">
        <v>1303</v>
      </c>
      <c r="B32" s="499" t="s">
        <v>1319</v>
      </c>
      <c r="C32" s="499">
        <v>5</v>
      </c>
      <c r="D32" s="499" t="s">
        <v>1352</v>
      </c>
      <c r="E32" s="499">
        <v>144071</v>
      </c>
      <c r="F32" s="499" t="s">
        <v>252</v>
      </c>
      <c r="G32" s="499" t="s">
        <v>1313</v>
      </c>
      <c r="H32" s="500">
        <v>0.46762599999999999</v>
      </c>
      <c r="I32" s="500">
        <v>39.477699999999999</v>
      </c>
      <c r="J32" s="500">
        <v>8.1878100000000007</v>
      </c>
      <c r="K32" s="501">
        <v>1.42E-6</v>
      </c>
      <c r="L32" s="500">
        <v>0.10457664999999999</v>
      </c>
      <c r="M32" s="498" t="s">
        <v>1353</v>
      </c>
      <c r="N32" s="438" t="s">
        <v>1354</v>
      </c>
      <c r="O32" s="441"/>
      <c r="P32" s="441"/>
    </row>
    <row r="33" spans="1:16" x14ac:dyDescent="0.2">
      <c r="A33" s="495" t="s">
        <v>1303</v>
      </c>
      <c r="B33" s="495" t="s">
        <v>1306</v>
      </c>
      <c r="C33" s="495">
        <v>5</v>
      </c>
      <c r="D33" s="495" t="s">
        <v>1355</v>
      </c>
      <c r="E33" s="495">
        <v>155983</v>
      </c>
      <c r="F33" s="495" t="s">
        <v>178</v>
      </c>
      <c r="G33" s="495" t="s">
        <v>252</v>
      </c>
      <c r="H33" s="496">
        <v>0.23381299999999999</v>
      </c>
      <c r="I33" s="496">
        <v>40.605400000000003</v>
      </c>
      <c r="J33" s="496">
        <v>9.8209499999999998</v>
      </c>
      <c r="K33" s="497">
        <v>3.5599999999999998E-5</v>
      </c>
      <c r="L33" s="496">
        <v>7.9613470000000006E-2</v>
      </c>
      <c r="M33" s="495" t="s">
        <v>1309</v>
      </c>
      <c r="N33" s="438"/>
      <c r="O33" s="441"/>
      <c r="P33" s="441"/>
    </row>
    <row r="34" spans="1:16" x14ac:dyDescent="0.2">
      <c r="A34" s="495" t="s">
        <v>1303</v>
      </c>
      <c r="B34" s="495" t="s">
        <v>1306</v>
      </c>
      <c r="C34" s="495">
        <v>5</v>
      </c>
      <c r="D34" s="495" t="s">
        <v>1356</v>
      </c>
      <c r="E34" s="495">
        <v>156236</v>
      </c>
      <c r="F34" s="495" t="s">
        <v>178</v>
      </c>
      <c r="G34" s="495" t="s">
        <v>1308</v>
      </c>
      <c r="H34" s="496">
        <v>0.23111499999999999</v>
      </c>
      <c r="I34" s="496">
        <v>45.264299999999999</v>
      </c>
      <c r="J34" s="496">
        <v>10.3438</v>
      </c>
      <c r="K34" s="497">
        <v>1.2099999999999999E-5</v>
      </c>
      <c r="L34" s="496">
        <v>9.8133369999999998E-2</v>
      </c>
      <c r="M34" s="495" t="s">
        <v>1309</v>
      </c>
      <c r="N34" s="438"/>
      <c r="O34" s="441"/>
      <c r="P34" s="441"/>
    </row>
    <row r="35" spans="1:16" x14ac:dyDescent="0.2">
      <c r="A35" s="495" t="s">
        <v>1303</v>
      </c>
      <c r="B35" s="495" t="s">
        <v>1306</v>
      </c>
      <c r="C35" s="495">
        <v>5</v>
      </c>
      <c r="D35" s="495" t="s">
        <v>1357</v>
      </c>
      <c r="E35" s="495">
        <v>164924</v>
      </c>
      <c r="F35" s="495" t="s">
        <v>1308</v>
      </c>
      <c r="G35" s="495" t="s">
        <v>252</v>
      </c>
      <c r="H35" s="496">
        <v>0.21492800000000001</v>
      </c>
      <c r="I35" s="496">
        <v>-42.0946</v>
      </c>
      <c r="J35" s="496">
        <v>9.9495199999999997</v>
      </c>
      <c r="K35" s="497">
        <v>2.3300000000000001E-5</v>
      </c>
      <c r="L35" s="496">
        <v>8.0588080000000006E-2</v>
      </c>
      <c r="M35" s="498" t="s">
        <v>1093</v>
      </c>
      <c r="N35" s="438" t="s">
        <v>1358</v>
      </c>
      <c r="O35" s="441"/>
      <c r="P35" s="441"/>
    </row>
    <row r="36" spans="1:16" x14ac:dyDescent="0.2">
      <c r="A36" s="495" t="s">
        <v>1303</v>
      </c>
      <c r="B36" s="495" t="s">
        <v>1306</v>
      </c>
      <c r="C36" s="495">
        <v>5</v>
      </c>
      <c r="D36" s="495" t="s">
        <v>1359</v>
      </c>
      <c r="E36" s="495">
        <v>243626</v>
      </c>
      <c r="F36" s="495" t="s">
        <v>252</v>
      </c>
      <c r="G36" s="495" t="s">
        <v>178</v>
      </c>
      <c r="H36" s="496">
        <v>0.453237</v>
      </c>
      <c r="I36" s="496">
        <v>36.8735</v>
      </c>
      <c r="J36" s="496">
        <v>8.6620799999999996</v>
      </c>
      <c r="K36" s="497">
        <v>2.0699999999999998E-5</v>
      </c>
      <c r="L36" s="496">
        <v>9.0817339999999996E-2</v>
      </c>
      <c r="M36" s="495" t="s">
        <v>1309</v>
      </c>
      <c r="N36" s="438"/>
      <c r="O36" s="441"/>
      <c r="P36" s="441"/>
    </row>
    <row r="37" spans="1:16" x14ac:dyDescent="0.2">
      <c r="A37" s="495" t="s">
        <v>1303</v>
      </c>
      <c r="B37" s="495" t="s">
        <v>1306</v>
      </c>
      <c r="C37" s="495">
        <v>5</v>
      </c>
      <c r="D37" s="495" t="s">
        <v>1360</v>
      </c>
      <c r="E37" s="495">
        <v>252591</v>
      </c>
      <c r="F37" s="495" t="s">
        <v>252</v>
      </c>
      <c r="G37" s="495" t="s">
        <v>1308</v>
      </c>
      <c r="H37" s="496">
        <v>0.33902900000000002</v>
      </c>
      <c r="I37" s="496">
        <v>-41.188200000000002</v>
      </c>
      <c r="J37" s="496">
        <v>9.1875300000000006</v>
      </c>
      <c r="K37" s="497">
        <v>7.3599999999999998E-6</v>
      </c>
      <c r="L37" s="496">
        <v>0.10246615000000001</v>
      </c>
      <c r="M37" s="495" t="s">
        <v>1309</v>
      </c>
      <c r="N37" s="438"/>
      <c r="O37" s="441"/>
      <c r="P37" s="441"/>
    </row>
    <row r="38" spans="1:16" x14ac:dyDescent="0.2">
      <c r="A38" s="495" t="s">
        <v>1303</v>
      </c>
      <c r="B38" s="495" t="s">
        <v>1306</v>
      </c>
      <c r="C38" s="495">
        <v>5</v>
      </c>
      <c r="D38" s="495" t="s">
        <v>1361</v>
      </c>
      <c r="E38" s="495">
        <v>252596</v>
      </c>
      <c r="F38" s="495" t="s">
        <v>1313</v>
      </c>
      <c r="G38" s="495" t="s">
        <v>252</v>
      </c>
      <c r="H38" s="496">
        <v>0.33273399999999997</v>
      </c>
      <c r="I38" s="496">
        <v>-41.070599999999999</v>
      </c>
      <c r="J38" s="496">
        <v>9.2462099999999996</v>
      </c>
      <c r="K38" s="497">
        <v>8.9199999999999993E-6</v>
      </c>
      <c r="L38" s="496">
        <v>0.10094245</v>
      </c>
      <c r="M38" s="495" t="s">
        <v>1309</v>
      </c>
      <c r="N38" s="438"/>
      <c r="O38" s="441"/>
      <c r="P38" s="441"/>
    </row>
    <row r="39" spans="1:16" x14ac:dyDescent="0.2">
      <c r="A39" s="495" t="s">
        <v>1303</v>
      </c>
      <c r="B39" s="495" t="s">
        <v>1306</v>
      </c>
      <c r="C39" s="495">
        <v>5</v>
      </c>
      <c r="D39" s="495" t="s">
        <v>1362</v>
      </c>
      <c r="E39" s="495">
        <v>252599</v>
      </c>
      <c r="F39" s="495" t="s">
        <v>1308</v>
      </c>
      <c r="G39" s="495" t="s">
        <v>252</v>
      </c>
      <c r="H39" s="496">
        <v>0.33273399999999997</v>
      </c>
      <c r="I39" s="496">
        <v>-41.070599999999999</v>
      </c>
      <c r="J39" s="496">
        <v>9.2462099999999996</v>
      </c>
      <c r="K39" s="497">
        <v>8.9199999999999993E-6</v>
      </c>
      <c r="L39" s="496">
        <v>0.10094245</v>
      </c>
      <c r="M39" s="495" t="s">
        <v>1309</v>
      </c>
      <c r="N39" s="438"/>
      <c r="O39" s="441"/>
      <c r="P39" s="441"/>
    </row>
    <row r="40" spans="1:16" x14ac:dyDescent="0.2">
      <c r="A40" s="495" t="s">
        <v>1303</v>
      </c>
      <c r="B40" s="495" t="s">
        <v>1306</v>
      </c>
      <c r="C40" s="495">
        <v>5</v>
      </c>
      <c r="D40" s="495" t="s">
        <v>1363</v>
      </c>
      <c r="E40" s="495">
        <v>252653</v>
      </c>
      <c r="F40" s="495" t="s">
        <v>1313</v>
      </c>
      <c r="G40" s="495" t="s">
        <v>252</v>
      </c>
      <c r="H40" s="496">
        <v>0.32194200000000001</v>
      </c>
      <c r="I40" s="496">
        <v>-39.092599999999997</v>
      </c>
      <c r="J40" s="496">
        <v>9.3128799999999998</v>
      </c>
      <c r="K40" s="497">
        <v>2.6999999999999999E-5</v>
      </c>
      <c r="L40" s="496">
        <v>8.9918520000000002E-2</v>
      </c>
      <c r="M40" s="495" t="s">
        <v>1309</v>
      </c>
      <c r="N40" s="438"/>
      <c r="O40" s="441"/>
      <c r="P40" s="441"/>
    </row>
    <row r="41" spans="1:16" x14ac:dyDescent="0.2">
      <c r="A41" s="495" t="s">
        <v>1303</v>
      </c>
      <c r="B41" s="495" t="s">
        <v>1306</v>
      </c>
      <c r="C41" s="495">
        <v>5</v>
      </c>
      <c r="D41" s="495" t="s">
        <v>1364</v>
      </c>
      <c r="E41" s="495">
        <v>252691</v>
      </c>
      <c r="F41" s="495" t="s">
        <v>1308</v>
      </c>
      <c r="G41" s="495" t="s">
        <v>178</v>
      </c>
      <c r="H41" s="496">
        <v>0.35341699999999998</v>
      </c>
      <c r="I41" s="496">
        <v>-38.865099999999998</v>
      </c>
      <c r="J41" s="496">
        <v>9.2077000000000009</v>
      </c>
      <c r="K41" s="497">
        <v>2.4300000000000001E-5</v>
      </c>
      <c r="L41" s="496">
        <v>9.3035099999999996E-2</v>
      </c>
      <c r="M41" s="495" t="s">
        <v>1309</v>
      </c>
      <c r="N41" s="438"/>
      <c r="O41" s="441"/>
      <c r="P41" s="441"/>
    </row>
    <row r="42" spans="1:16" x14ac:dyDescent="0.2">
      <c r="A42" s="495" t="s">
        <v>1303</v>
      </c>
      <c r="B42" s="495" t="s">
        <v>1306</v>
      </c>
      <c r="C42" s="495">
        <v>5</v>
      </c>
      <c r="D42" s="495" t="s">
        <v>1365</v>
      </c>
      <c r="E42" s="495">
        <v>388730</v>
      </c>
      <c r="F42" s="495" t="s">
        <v>252</v>
      </c>
      <c r="G42" s="495" t="s">
        <v>1313</v>
      </c>
      <c r="H42" s="496">
        <v>7.6438800000000001E-2</v>
      </c>
      <c r="I42" s="496">
        <v>-85.388300000000001</v>
      </c>
      <c r="J42" s="496">
        <v>19.761800000000001</v>
      </c>
      <c r="K42" s="497">
        <v>1.5500000000000001E-5</v>
      </c>
      <c r="L42" s="496">
        <v>0.13873684999999999</v>
      </c>
      <c r="M42" s="498" t="s">
        <v>1105</v>
      </c>
      <c r="N42" s="438" t="s">
        <v>1366</v>
      </c>
      <c r="O42" s="441"/>
      <c r="P42" s="441"/>
    </row>
    <row r="43" spans="1:16" x14ac:dyDescent="0.2">
      <c r="A43" s="495" t="s">
        <v>1303</v>
      </c>
      <c r="B43" s="495" t="s">
        <v>1306</v>
      </c>
      <c r="C43" s="495">
        <v>5</v>
      </c>
      <c r="D43" s="495" t="s">
        <v>1367</v>
      </c>
      <c r="E43" s="495">
        <v>389534</v>
      </c>
      <c r="F43" s="495" t="s">
        <v>1308</v>
      </c>
      <c r="G43" s="495" t="s">
        <v>178</v>
      </c>
      <c r="H43" s="496">
        <v>8.0035999999999996E-2</v>
      </c>
      <c r="I43" s="496">
        <v>-92.1066</v>
      </c>
      <c r="J43" s="496">
        <v>21.977</v>
      </c>
      <c r="K43" s="497">
        <v>2.7800000000000001E-5</v>
      </c>
      <c r="L43" s="496">
        <v>0.16836556</v>
      </c>
      <c r="M43" s="498" t="s">
        <v>1105</v>
      </c>
      <c r="N43" s="438" t="s">
        <v>1366</v>
      </c>
      <c r="O43" s="441"/>
      <c r="P43" s="441"/>
    </row>
    <row r="44" spans="1:16" x14ac:dyDescent="0.2">
      <c r="A44" s="495" t="s">
        <v>1303</v>
      </c>
      <c r="B44" s="495" t="s">
        <v>1306</v>
      </c>
      <c r="C44" s="495">
        <v>5</v>
      </c>
      <c r="D44" s="495" t="s">
        <v>1368</v>
      </c>
      <c r="E44" s="495">
        <v>390336</v>
      </c>
      <c r="F44" s="495" t="s">
        <v>1313</v>
      </c>
      <c r="G44" s="495" t="s">
        <v>252</v>
      </c>
      <c r="H44" s="496">
        <v>9.08273E-2</v>
      </c>
      <c r="I44" s="496">
        <v>-92.280799999999999</v>
      </c>
      <c r="J44" s="496">
        <v>20.200600000000001</v>
      </c>
      <c r="K44" s="497">
        <v>4.9200000000000003E-6</v>
      </c>
      <c r="L44" s="496">
        <v>0.18954007</v>
      </c>
      <c r="M44" s="495" t="s">
        <v>1309</v>
      </c>
      <c r="N44" s="438"/>
      <c r="O44" s="441"/>
      <c r="P44" s="441"/>
    </row>
    <row r="45" spans="1:16" x14ac:dyDescent="0.2">
      <c r="A45" s="495" t="s">
        <v>1303</v>
      </c>
      <c r="B45" s="495" t="s">
        <v>1306</v>
      </c>
      <c r="C45" s="495">
        <v>5</v>
      </c>
      <c r="D45" s="495" t="s">
        <v>1369</v>
      </c>
      <c r="E45" s="495">
        <v>409583</v>
      </c>
      <c r="F45" s="495" t="s">
        <v>1313</v>
      </c>
      <c r="G45" s="495" t="s">
        <v>1308</v>
      </c>
      <c r="H45" s="496">
        <v>8.0935300000000002E-2</v>
      </c>
      <c r="I45" s="496">
        <v>-87.060299999999998</v>
      </c>
      <c r="J45" s="496">
        <v>20.450099999999999</v>
      </c>
      <c r="K45" s="497">
        <v>2.0699999999999998E-5</v>
      </c>
      <c r="L45" s="496">
        <v>0.15196372999999999</v>
      </c>
      <c r="M45" s="495" t="s">
        <v>1309</v>
      </c>
      <c r="N45" s="438"/>
      <c r="O45" s="441"/>
      <c r="P45" s="441"/>
    </row>
    <row r="46" spans="1:16" x14ac:dyDescent="0.2">
      <c r="A46" s="495" t="s">
        <v>1303</v>
      </c>
      <c r="B46" s="495" t="s">
        <v>1306</v>
      </c>
      <c r="C46" s="495">
        <v>5</v>
      </c>
      <c r="D46" s="495" t="s">
        <v>1370</v>
      </c>
      <c r="E46" s="495">
        <v>429291</v>
      </c>
      <c r="F46" s="495" t="s">
        <v>252</v>
      </c>
      <c r="G46" s="495" t="s">
        <v>1313</v>
      </c>
      <c r="H46" s="496">
        <v>8.0035999999999996E-2</v>
      </c>
      <c r="I46" s="496">
        <v>-94.509399999999999</v>
      </c>
      <c r="J46" s="496">
        <v>21.873000000000001</v>
      </c>
      <c r="K46" s="497">
        <v>1.5500000000000001E-5</v>
      </c>
      <c r="L46" s="496">
        <v>0.17726449999999999</v>
      </c>
      <c r="M46" s="495" t="s">
        <v>1309</v>
      </c>
      <c r="N46" s="438"/>
      <c r="O46" s="441"/>
      <c r="P46" s="441"/>
    </row>
    <row r="47" spans="1:16" x14ac:dyDescent="0.2">
      <c r="A47" s="495" t="s">
        <v>1303</v>
      </c>
      <c r="B47" s="495" t="s">
        <v>1306</v>
      </c>
      <c r="C47" s="495">
        <v>5</v>
      </c>
      <c r="D47" s="495" t="s">
        <v>1371</v>
      </c>
      <c r="E47" s="495">
        <v>431159</v>
      </c>
      <c r="F47" s="495" t="s">
        <v>1308</v>
      </c>
      <c r="G47" s="495" t="s">
        <v>1313</v>
      </c>
      <c r="H47" s="496">
        <v>8.5431699999999999E-2</v>
      </c>
      <c r="I47" s="496">
        <v>-98.212699999999998</v>
      </c>
      <c r="J47" s="496">
        <v>23.058399999999999</v>
      </c>
      <c r="K47" s="497">
        <v>2.05E-5</v>
      </c>
      <c r="L47" s="496">
        <v>0.2031356</v>
      </c>
      <c r="M47" s="498" t="s">
        <v>1135</v>
      </c>
      <c r="N47" s="438" t="s">
        <v>1372</v>
      </c>
      <c r="O47" s="441"/>
      <c r="P47" s="441"/>
    </row>
    <row r="48" spans="1:16" x14ac:dyDescent="0.2">
      <c r="A48" s="495" t="s">
        <v>1303</v>
      </c>
      <c r="B48" s="495" t="s">
        <v>1306</v>
      </c>
      <c r="C48" s="495">
        <v>5</v>
      </c>
      <c r="D48" s="495" t="s">
        <v>1373</v>
      </c>
      <c r="E48" s="495">
        <v>431162</v>
      </c>
      <c r="F48" s="495" t="s">
        <v>252</v>
      </c>
      <c r="G48" s="495" t="s">
        <v>1313</v>
      </c>
      <c r="H48" s="496">
        <v>8.5431699999999999E-2</v>
      </c>
      <c r="I48" s="496">
        <v>-98.212699999999998</v>
      </c>
      <c r="J48" s="496">
        <v>23.058399999999999</v>
      </c>
      <c r="K48" s="497">
        <v>2.05E-5</v>
      </c>
      <c r="L48" s="496">
        <v>0.2031356</v>
      </c>
      <c r="M48" s="498" t="s">
        <v>1135</v>
      </c>
      <c r="N48" s="438" t="s">
        <v>1372</v>
      </c>
      <c r="O48" s="441"/>
      <c r="P48" s="441"/>
    </row>
    <row r="49" spans="1:16" x14ac:dyDescent="0.2">
      <c r="A49" s="495" t="s">
        <v>1303</v>
      </c>
      <c r="B49" s="495" t="s">
        <v>1306</v>
      </c>
      <c r="C49" s="495">
        <v>5</v>
      </c>
      <c r="D49" s="495" t="s">
        <v>1374</v>
      </c>
      <c r="E49" s="495">
        <v>431234</v>
      </c>
      <c r="F49" s="495" t="s">
        <v>252</v>
      </c>
      <c r="G49" s="495" t="s">
        <v>1313</v>
      </c>
      <c r="H49" s="496">
        <v>8.5431699999999999E-2</v>
      </c>
      <c r="I49" s="496">
        <v>-98.212699999999998</v>
      </c>
      <c r="J49" s="496">
        <v>23.058399999999999</v>
      </c>
      <c r="K49" s="497">
        <v>2.05E-5</v>
      </c>
      <c r="L49" s="496">
        <v>0.2031356</v>
      </c>
      <c r="M49" s="498" t="s">
        <v>1135</v>
      </c>
      <c r="N49" s="438" t="s">
        <v>1372</v>
      </c>
      <c r="O49" s="441"/>
      <c r="P49" s="441"/>
    </row>
    <row r="50" spans="1:16" x14ac:dyDescent="0.2">
      <c r="A50" s="495" t="s">
        <v>1303</v>
      </c>
      <c r="B50" s="495" t="s">
        <v>1306</v>
      </c>
      <c r="C50" s="495">
        <v>5</v>
      </c>
      <c r="D50" s="495" t="s">
        <v>1375</v>
      </c>
      <c r="E50" s="495">
        <v>431237</v>
      </c>
      <c r="F50" s="495" t="s">
        <v>1308</v>
      </c>
      <c r="G50" s="495" t="s">
        <v>178</v>
      </c>
      <c r="H50" s="496">
        <v>8.6330900000000002E-2</v>
      </c>
      <c r="I50" s="496">
        <v>-97.096400000000003</v>
      </c>
      <c r="J50" s="496">
        <v>22.8142</v>
      </c>
      <c r="K50" s="497">
        <v>2.0800000000000001E-5</v>
      </c>
      <c r="L50" s="496">
        <v>0.20043659999999999</v>
      </c>
      <c r="M50" s="498" t="s">
        <v>1135</v>
      </c>
      <c r="N50" s="438" t="s">
        <v>1372</v>
      </c>
      <c r="O50" s="441"/>
      <c r="P50" s="441"/>
    </row>
    <row r="51" spans="1:16" x14ac:dyDescent="0.2">
      <c r="A51" s="495" t="s">
        <v>1303</v>
      </c>
      <c r="B51" s="495" t="s">
        <v>1306</v>
      </c>
      <c r="C51" s="495">
        <v>5</v>
      </c>
      <c r="D51" s="495" t="s">
        <v>1376</v>
      </c>
      <c r="E51" s="495">
        <v>431372</v>
      </c>
      <c r="F51" s="495" t="s">
        <v>252</v>
      </c>
      <c r="G51" s="495" t="s">
        <v>1313</v>
      </c>
      <c r="H51" s="496">
        <v>8.5431699999999999E-2</v>
      </c>
      <c r="I51" s="496">
        <v>-98.212699999999998</v>
      </c>
      <c r="J51" s="496">
        <v>23.058399999999999</v>
      </c>
      <c r="K51" s="497">
        <v>2.05E-5</v>
      </c>
      <c r="L51" s="496">
        <v>0.2031356</v>
      </c>
      <c r="M51" s="498" t="s">
        <v>1135</v>
      </c>
      <c r="N51" s="438" t="s">
        <v>1372</v>
      </c>
      <c r="O51" s="441"/>
      <c r="P51" s="441"/>
    </row>
    <row r="52" spans="1:16" x14ac:dyDescent="0.2">
      <c r="A52" s="495" t="s">
        <v>1303</v>
      </c>
      <c r="B52" s="495" t="s">
        <v>1306</v>
      </c>
      <c r="C52" s="495">
        <v>5</v>
      </c>
      <c r="D52" s="495" t="s">
        <v>1377</v>
      </c>
      <c r="E52" s="495">
        <v>431624</v>
      </c>
      <c r="F52" s="495" t="s">
        <v>252</v>
      </c>
      <c r="G52" s="495" t="s">
        <v>1313</v>
      </c>
      <c r="H52" s="496">
        <v>8.6330900000000002E-2</v>
      </c>
      <c r="I52" s="496">
        <v>-100.17700000000001</v>
      </c>
      <c r="J52" s="496">
        <v>22.5291</v>
      </c>
      <c r="K52" s="497">
        <v>8.7299999999999994E-6</v>
      </c>
      <c r="L52" s="496">
        <v>0.21335694999999999</v>
      </c>
      <c r="M52" s="498" t="s">
        <v>1135</v>
      </c>
      <c r="N52" s="438" t="s">
        <v>1372</v>
      </c>
      <c r="O52" s="441"/>
      <c r="P52" s="441"/>
    </row>
    <row r="53" spans="1:16" x14ac:dyDescent="0.2">
      <c r="A53" s="495" t="s">
        <v>1303</v>
      </c>
      <c r="B53" s="495" t="s">
        <v>1306</v>
      </c>
      <c r="C53" s="495">
        <v>5</v>
      </c>
      <c r="D53" s="495" t="s">
        <v>1378</v>
      </c>
      <c r="E53" s="495">
        <v>445900</v>
      </c>
      <c r="F53" s="495" t="s">
        <v>1313</v>
      </c>
      <c r="G53" s="495" t="s">
        <v>252</v>
      </c>
      <c r="H53" s="496">
        <v>0.22212200000000001</v>
      </c>
      <c r="I53" s="496">
        <v>54.029499999999999</v>
      </c>
      <c r="J53" s="496">
        <v>12.0467</v>
      </c>
      <c r="K53" s="497">
        <v>7.2899999999999997E-6</v>
      </c>
      <c r="L53" s="496">
        <v>0.13595040999999999</v>
      </c>
      <c r="M53" s="495" t="s">
        <v>1309</v>
      </c>
      <c r="N53" s="438"/>
      <c r="O53" s="441"/>
      <c r="P53" s="441"/>
    </row>
    <row r="54" spans="1:16" x14ac:dyDescent="0.2">
      <c r="A54" s="495" t="s">
        <v>1303</v>
      </c>
      <c r="B54" s="495" t="s">
        <v>1306</v>
      </c>
      <c r="C54" s="495">
        <v>5</v>
      </c>
      <c r="D54" s="495" t="s">
        <v>1379</v>
      </c>
      <c r="E54" s="495">
        <v>882142</v>
      </c>
      <c r="F54" s="495" t="s">
        <v>1308</v>
      </c>
      <c r="G54" s="495" t="s">
        <v>178</v>
      </c>
      <c r="H54" s="496">
        <v>0.31744600000000001</v>
      </c>
      <c r="I54" s="496">
        <v>40.440899999999999</v>
      </c>
      <c r="J54" s="496">
        <v>9.3459900000000005</v>
      </c>
      <c r="K54" s="497">
        <v>1.5099999999999999E-5</v>
      </c>
      <c r="L54" s="496">
        <v>9.5513340000000002E-2</v>
      </c>
      <c r="M54" s="498" t="s">
        <v>1380</v>
      </c>
      <c r="N54" s="438" t="s">
        <v>1381</v>
      </c>
      <c r="O54" s="441"/>
      <c r="P54" s="441"/>
    </row>
    <row r="55" spans="1:16" x14ac:dyDescent="0.2">
      <c r="A55" s="495" t="s">
        <v>1303</v>
      </c>
      <c r="B55" s="495" t="s">
        <v>1306</v>
      </c>
      <c r="C55" s="495">
        <v>7</v>
      </c>
      <c r="D55" s="495" t="s">
        <v>1382</v>
      </c>
      <c r="E55" s="495">
        <v>434903</v>
      </c>
      <c r="F55" s="495" t="s">
        <v>252</v>
      </c>
      <c r="G55" s="495" t="s">
        <v>1313</v>
      </c>
      <c r="H55" s="496">
        <v>0.100719</v>
      </c>
      <c r="I55" s="496">
        <v>62.456099999999999</v>
      </c>
      <c r="J55" s="496">
        <v>14.7577</v>
      </c>
      <c r="K55" s="497">
        <v>2.3200000000000001E-5</v>
      </c>
      <c r="L55" s="496">
        <v>9.5229629999999996E-2</v>
      </c>
      <c r="M55" s="495" t="s">
        <v>1309</v>
      </c>
      <c r="N55" s="438"/>
      <c r="O55" s="441"/>
      <c r="P55" s="441"/>
    </row>
    <row r="56" spans="1:16" x14ac:dyDescent="0.2">
      <c r="A56" s="495" t="s">
        <v>1303</v>
      </c>
      <c r="B56" s="495" t="s">
        <v>1306</v>
      </c>
      <c r="C56" s="495">
        <v>8</v>
      </c>
      <c r="D56" s="495" t="s">
        <v>1383</v>
      </c>
      <c r="E56" s="495">
        <v>866094</v>
      </c>
      <c r="F56" s="495" t="s">
        <v>178</v>
      </c>
      <c r="G56" s="495" t="s">
        <v>1308</v>
      </c>
      <c r="H56" s="496">
        <v>0.22931699999999999</v>
      </c>
      <c r="I56" s="496">
        <v>-46.046599999999998</v>
      </c>
      <c r="J56" s="496">
        <v>10.472</v>
      </c>
      <c r="K56" s="497">
        <v>1.1E-5</v>
      </c>
      <c r="L56" s="496">
        <v>0.10100031</v>
      </c>
      <c r="M56" s="495" t="s">
        <v>1309</v>
      </c>
      <c r="N56" s="438"/>
      <c r="O56" s="441"/>
      <c r="P56" s="441"/>
    </row>
    <row r="57" spans="1:16" x14ac:dyDescent="0.2">
      <c r="A57" s="502" t="s">
        <v>1304</v>
      </c>
      <c r="B57" s="502" t="s">
        <v>1306</v>
      </c>
      <c r="C57" s="502">
        <v>1</v>
      </c>
      <c r="D57" s="502" t="s">
        <v>1384</v>
      </c>
      <c r="E57" s="502">
        <v>737306</v>
      </c>
      <c r="F57" s="502" t="s">
        <v>178</v>
      </c>
      <c r="G57" s="502" t="s">
        <v>1308</v>
      </c>
      <c r="H57" s="503">
        <v>0.20247899999999999</v>
      </c>
      <c r="I57" s="503">
        <v>9.7844500000000001E-2</v>
      </c>
      <c r="J57" s="503">
        <v>2.3272899999999999E-2</v>
      </c>
      <c r="K57" s="504">
        <v>2.62E-5</v>
      </c>
      <c r="L57" s="503">
        <v>9.4830960000000006E-2</v>
      </c>
      <c r="M57" s="505" t="s">
        <v>1175</v>
      </c>
      <c r="N57" s="441" t="s">
        <v>1385</v>
      </c>
      <c r="O57" s="441"/>
      <c r="P57" s="441"/>
    </row>
    <row r="58" spans="1:16" x14ac:dyDescent="0.2">
      <c r="A58" s="502" t="s">
        <v>1304</v>
      </c>
      <c r="B58" s="502" t="s">
        <v>1306</v>
      </c>
      <c r="C58" s="502">
        <v>1</v>
      </c>
      <c r="D58" s="502" t="s">
        <v>1386</v>
      </c>
      <c r="E58" s="502">
        <v>737685</v>
      </c>
      <c r="F58" s="502" t="s">
        <v>252</v>
      </c>
      <c r="G58" s="502" t="s">
        <v>1313</v>
      </c>
      <c r="H58" s="503">
        <v>0.50206600000000001</v>
      </c>
      <c r="I58" s="503">
        <v>8.7170300000000006E-2</v>
      </c>
      <c r="J58" s="503">
        <v>2.1423999999999999E-2</v>
      </c>
      <c r="K58" s="504">
        <v>4.7299999999999998E-5</v>
      </c>
      <c r="L58" s="503">
        <v>0.11652655000000001</v>
      </c>
      <c r="M58" s="502" t="s">
        <v>1309</v>
      </c>
      <c r="N58" s="441"/>
      <c r="O58" s="441"/>
      <c r="P58" s="441"/>
    </row>
    <row r="59" spans="1:16" x14ac:dyDescent="0.2">
      <c r="A59" s="502" t="s">
        <v>1304</v>
      </c>
      <c r="B59" s="502" t="s">
        <v>1306</v>
      </c>
      <c r="C59" s="502">
        <v>1</v>
      </c>
      <c r="D59" s="502" t="s">
        <v>1387</v>
      </c>
      <c r="E59" s="502">
        <v>967571</v>
      </c>
      <c r="F59" s="502" t="s">
        <v>1308</v>
      </c>
      <c r="G59" s="502" t="s">
        <v>178</v>
      </c>
      <c r="H59" s="503">
        <v>5.06198E-2</v>
      </c>
      <c r="I59" s="503">
        <v>-0.22527700000000001</v>
      </c>
      <c r="J59" s="503">
        <v>5.7062099999999998E-2</v>
      </c>
      <c r="K59" s="504">
        <v>7.8800000000000004E-5</v>
      </c>
      <c r="L59" s="503">
        <v>0.14960617000000001</v>
      </c>
      <c r="M59" s="505" t="s">
        <v>1388</v>
      </c>
      <c r="N59" s="441" t="s">
        <v>1389</v>
      </c>
      <c r="O59" s="441"/>
      <c r="P59" s="441"/>
    </row>
    <row r="60" spans="1:16" x14ac:dyDescent="0.2">
      <c r="A60" s="502" t="s">
        <v>1304</v>
      </c>
      <c r="B60" s="502" t="s">
        <v>1306</v>
      </c>
      <c r="C60" s="502">
        <v>1</v>
      </c>
      <c r="D60" s="502" t="s">
        <v>1390</v>
      </c>
      <c r="E60" s="502">
        <v>1731374</v>
      </c>
      <c r="F60" s="502" t="s">
        <v>252</v>
      </c>
      <c r="G60" s="502" t="s">
        <v>1313</v>
      </c>
      <c r="H60" s="503">
        <v>0.41322300000000001</v>
      </c>
      <c r="I60" s="503">
        <v>0.124794</v>
      </c>
      <c r="J60" s="503">
        <v>2.96283E-2</v>
      </c>
      <c r="K60" s="504">
        <v>2.5299999999999998E-5</v>
      </c>
      <c r="L60" s="503">
        <v>0.12343324999999999</v>
      </c>
      <c r="M60" s="505" t="s">
        <v>1163</v>
      </c>
      <c r="N60" s="441" t="s">
        <v>1391</v>
      </c>
      <c r="O60" s="441"/>
      <c r="P60" s="441"/>
    </row>
    <row r="61" spans="1:16" x14ac:dyDescent="0.2">
      <c r="A61" s="502" t="s">
        <v>1304</v>
      </c>
      <c r="B61" s="502" t="s">
        <v>1306</v>
      </c>
      <c r="C61" s="502">
        <v>1</v>
      </c>
      <c r="D61" s="502" t="s">
        <v>1392</v>
      </c>
      <c r="E61" s="502">
        <v>1731457</v>
      </c>
      <c r="F61" s="502" t="s">
        <v>1313</v>
      </c>
      <c r="G61" s="502" t="s">
        <v>252</v>
      </c>
      <c r="H61" s="503">
        <v>0.41528900000000002</v>
      </c>
      <c r="I61" s="503">
        <v>0.11576500000000001</v>
      </c>
      <c r="J61" s="503">
        <v>3.0031800000000001E-2</v>
      </c>
      <c r="K61" s="504">
        <v>1.15846E-4</v>
      </c>
      <c r="L61" s="503">
        <v>0.19961881000000001</v>
      </c>
      <c r="M61" s="502" t="s">
        <v>1309</v>
      </c>
      <c r="N61" s="441"/>
      <c r="O61" s="441"/>
      <c r="P61" s="441"/>
    </row>
    <row r="62" spans="1:16" x14ac:dyDescent="0.2">
      <c r="A62" s="502" t="s">
        <v>1304</v>
      </c>
      <c r="B62" s="502" t="s">
        <v>1306</v>
      </c>
      <c r="C62" s="502">
        <v>1</v>
      </c>
      <c r="D62" s="502" t="s">
        <v>1393</v>
      </c>
      <c r="E62" s="502">
        <v>1804917</v>
      </c>
      <c r="F62" s="502" t="s">
        <v>1313</v>
      </c>
      <c r="G62" s="502" t="s">
        <v>252</v>
      </c>
      <c r="H62" s="503">
        <v>0.28305799999999998</v>
      </c>
      <c r="I62" s="503">
        <v>-0.143403</v>
      </c>
      <c r="J62" s="503">
        <v>3.6887900000000001E-2</v>
      </c>
      <c r="K62" s="504">
        <v>1.0126799999999999E-4</v>
      </c>
      <c r="L62" s="503">
        <v>0.25599480000000002</v>
      </c>
      <c r="M62" s="505" t="s">
        <v>1394</v>
      </c>
      <c r="N62" s="441" t="s">
        <v>1395</v>
      </c>
      <c r="O62" s="441"/>
      <c r="P62" s="441"/>
    </row>
    <row r="63" spans="1:16" x14ac:dyDescent="0.2">
      <c r="A63" s="502" t="s">
        <v>1304</v>
      </c>
      <c r="B63" s="502" t="s">
        <v>1306</v>
      </c>
      <c r="C63" s="502">
        <v>1</v>
      </c>
      <c r="D63" s="502" t="s">
        <v>1396</v>
      </c>
      <c r="E63" s="502">
        <v>1804935</v>
      </c>
      <c r="F63" s="502" t="s">
        <v>252</v>
      </c>
      <c r="G63" s="502" t="s">
        <v>1313</v>
      </c>
      <c r="H63" s="503">
        <v>0.28409099999999998</v>
      </c>
      <c r="I63" s="503">
        <v>-0.15054799999999999</v>
      </c>
      <c r="J63" s="503">
        <v>3.8106000000000001E-2</v>
      </c>
      <c r="K63" s="504">
        <v>7.7899999999999996E-5</v>
      </c>
      <c r="L63" s="503">
        <v>0.28276163999999998</v>
      </c>
      <c r="M63" s="505" t="s">
        <v>1394</v>
      </c>
      <c r="N63" s="441" t="s">
        <v>1395</v>
      </c>
      <c r="O63" s="441"/>
      <c r="P63" s="441"/>
    </row>
    <row r="64" spans="1:16" x14ac:dyDescent="0.2">
      <c r="A64" s="502" t="s">
        <v>1304</v>
      </c>
      <c r="B64" s="502" t="s">
        <v>1306</v>
      </c>
      <c r="C64" s="502">
        <v>1</v>
      </c>
      <c r="D64" s="502" t="s">
        <v>1397</v>
      </c>
      <c r="E64" s="502">
        <v>1804938</v>
      </c>
      <c r="F64" s="502" t="s">
        <v>1308</v>
      </c>
      <c r="G64" s="502" t="s">
        <v>1313</v>
      </c>
      <c r="H64" s="503">
        <v>0.28409099999999998</v>
      </c>
      <c r="I64" s="503">
        <v>-0.15054799999999999</v>
      </c>
      <c r="J64" s="503">
        <v>3.8106000000000001E-2</v>
      </c>
      <c r="K64" s="504">
        <v>7.7899999999999996E-5</v>
      </c>
      <c r="L64" s="503">
        <v>0.28276163999999998</v>
      </c>
      <c r="M64" s="505" t="s">
        <v>1394</v>
      </c>
      <c r="N64" s="441" t="s">
        <v>1395</v>
      </c>
      <c r="O64" s="441"/>
      <c r="P64" s="441"/>
    </row>
    <row r="65" spans="1:16" x14ac:dyDescent="0.2">
      <c r="A65" s="502" t="s">
        <v>1304</v>
      </c>
      <c r="B65" s="502" t="s">
        <v>1306</v>
      </c>
      <c r="C65" s="502">
        <v>1</v>
      </c>
      <c r="D65" s="502" t="s">
        <v>1398</v>
      </c>
      <c r="E65" s="502">
        <v>1874707</v>
      </c>
      <c r="F65" s="502" t="s">
        <v>252</v>
      </c>
      <c r="G65" s="502" t="s">
        <v>178</v>
      </c>
      <c r="H65" s="503">
        <v>0.245868</v>
      </c>
      <c r="I65" s="503">
        <v>-0.113607</v>
      </c>
      <c r="J65" s="503">
        <v>2.7574100000000001E-2</v>
      </c>
      <c r="K65" s="504">
        <v>3.79E-5</v>
      </c>
      <c r="L65" s="503">
        <v>0.14679618999999999</v>
      </c>
      <c r="M65" s="502" t="s">
        <v>1309</v>
      </c>
      <c r="N65" s="441"/>
      <c r="O65" s="441"/>
      <c r="P65" s="441"/>
    </row>
    <row r="66" spans="1:16" x14ac:dyDescent="0.2">
      <c r="A66" s="502" t="s">
        <v>1304</v>
      </c>
      <c r="B66" s="502" t="s">
        <v>1306</v>
      </c>
      <c r="C66" s="502">
        <v>2</v>
      </c>
      <c r="D66" s="502" t="s">
        <v>1399</v>
      </c>
      <c r="E66" s="502">
        <v>445115</v>
      </c>
      <c r="F66" s="502" t="s">
        <v>252</v>
      </c>
      <c r="G66" s="502" t="s">
        <v>1308</v>
      </c>
      <c r="H66" s="503">
        <v>0.33057900000000001</v>
      </c>
      <c r="I66" s="503">
        <v>9.9072199999999999E-2</v>
      </c>
      <c r="J66" s="503">
        <v>2.2733099999999999E-2</v>
      </c>
      <c r="K66" s="504">
        <v>1.31E-5</v>
      </c>
      <c r="L66" s="503">
        <v>0.13323963</v>
      </c>
      <c r="M66" s="505" t="s">
        <v>1400</v>
      </c>
      <c r="N66" s="441" t="s">
        <v>1401</v>
      </c>
      <c r="O66" s="441"/>
      <c r="P66" s="441"/>
    </row>
    <row r="67" spans="1:16" x14ac:dyDescent="0.2">
      <c r="A67" s="502" t="s">
        <v>1304</v>
      </c>
      <c r="B67" s="502" t="s">
        <v>1306</v>
      </c>
      <c r="C67" s="502">
        <v>2</v>
      </c>
      <c r="D67" s="502" t="s">
        <v>1402</v>
      </c>
      <c r="E67" s="502">
        <v>445116</v>
      </c>
      <c r="F67" s="502" t="s">
        <v>252</v>
      </c>
      <c r="G67" s="502" t="s">
        <v>1313</v>
      </c>
      <c r="H67" s="503">
        <v>0.33057900000000001</v>
      </c>
      <c r="I67" s="503">
        <v>9.9072199999999999E-2</v>
      </c>
      <c r="J67" s="503">
        <v>2.2733099999999999E-2</v>
      </c>
      <c r="K67" s="504">
        <v>1.31E-5</v>
      </c>
      <c r="L67" s="503">
        <v>0.13323963</v>
      </c>
      <c r="M67" s="505" t="s">
        <v>1400</v>
      </c>
      <c r="N67" s="441" t="s">
        <v>1401</v>
      </c>
      <c r="O67" s="441"/>
      <c r="P67" s="441"/>
    </row>
    <row r="68" spans="1:16" x14ac:dyDescent="0.2">
      <c r="A68" s="502" t="s">
        <v>1304</v>
      </c>
      <c r="B68" s="502" t="s">
        <v>1306</v>
      </c>
      <c r="C68" s="502">
        <v>2</v>
      </c>
      <c r="D68" s="502" t="s">
        <v>1403</v>
      </c>
      <c r="E68" s="502">
        <v>445117</v>
      </c>
      <c r="F68" s="502" t="s">
        <v>178</v>
      </c>
      <c r="G68" s="502" t="s">
        <v>1308</v>
      </c>
      <c r="H68" s="503">
        <v>0.33057900000000001</v>
      </c>
      <c r="I68" s="503">
        <v>9.9072199999999999E-2</v>
      </c>
      <c r="J68" s="503">
        <v>2.2733099999999999E-2</v>
      </c>
      <c r="K68" s="504">
        <v>1.31E-5</v>
      </c>
      <c r="L68" s="503">
        <v>0.13323963</v>
      </c>
      <c r="M68" s="505" t="s">
        <v>1400</v>
      </c>
      <c r="N68" s="441" t="s">
        <v>1401</v>
      </c>
      <c r="O68" s="441"/>
      <c r="P68" s="441"/>
    </row>
    <row r="69" spans="1:16" x14ac:dyDescent="0.2">
      <c r="A69" s="502" t="s">
        <v>1304</v>
      </c>
      <c r="B69" s="502" t="s">
        <v>1306</v>
      </c>
      <c r="C69" s="502">
        <v>2</v>
      </c>
      <c r="D69" s="502" t="s">
        <v>1404</v>
      </c>
      <c r="E69" s="502">
        <v>445150</v>
      </c>
      <c r="F69" s="502" t="s">
        <v>1313</v>
      </c>
      <c r="G69" s="502" t="s">
        <v>178</v>
      </c>
      <c r="H69" s="503">
        <v>0.34400799999999998</v>
      </c>
      <c r="I69" s="503">
        <v>9.4428899999999996E-2</v>
      </c>
      <c r="J69" s="503">
        <v>2.2418199999999999E-2</v>
      </c>
      <c r="K69" s="504">
        <v>2.5299999999999998E-5</v>
      </c>
      <c r="L69" s="503">
        <v>0.23163286999999999</v>
      </c>
      <c r="M69" s="505" t="s">
        <v>1400</v>
      </c>
      <c r="N69" s="441" t="s">
        <v>1401</v>
      </c>
      <c r="O69" s="441"/>
      <c r="P69" s="441"/>
    </row>
    <row r="70" spans="1:16" x14ac:dyDescent="0.2">
      <c r="A70" s="502" t="s">
        <v>1304</v>
      </c>
      <c r="B70" s="502" t="s">
        <v>1306</v>
      </c>
      <c r="C70" s="502">
        <v>2</v>
      </c>
      <c r="D70" s="502" t="s">
        <v>1405</v>
      </c>
      <c r="E70" s="502">
        <v>445392</v>
      </c>
      <c r="F70" s="502" t="s">
        <v>252</v>
      </c>
      <c r="G70" s="502" t="s">
        <v>1313</v>
      </c>
      <c r="H70" s="503">
        <v>0.26549600000000001</v>
      </c>
      <c r="I70" s="503">
        <v>9.6002000000000004E-2</v>
      </c>
      <c r="J70" s="503">
        <v>2.4851000000000002E-2</v>
      </c>
      <c r="K70" s="504">
        <v>1.11957E-4</v>
      </c>
      <c r="L70" s="503">
        <v>0.11024729</v>
      </c>
      <c r="M70" s="505" t="s">
        <v>1400</v>
      </c>
      <c r="N70" s="441" t="s">
        <v>1401</v>
      </c>
      <c r="O70" s="441"/>
      <c r="P70" s="441"/>
    </row>
    <row r="71" spans="1:16" x14ac:dyDescent="0.2">
      <c r="A71" s="502" t="s">
        <v>1304</v>
      </c>
      <c r="B71" s="502" t="s">
        <v>1306</v>
      </c>
      <c r="C71" s="502">
        <v>2</v>
      </c>
      <c r="D71" s="502" t="s">
        <v>1406</v>
      </c>
      <c r="E71" s="502">
        <v>2101550</v>
      </c>
      <c r="F71" s="502" t="s">
        <v>252</v>
      </c>
      <c r="G71" s="502" t="s">
        <v>1313</v>
      </c>
      <c r="H71" s="503">
        <v>0.48140500000000003</v>
      </c>
      <c r="I71" s="503">
        <v>-8.8142700000000004E-2</v>
      </c>
      <c r="J71" s="503">
        <v>2.15832E-2</v>
      </c>
      <c r="K71" s="504">
        <v>4.4299999999999999E-5</v>
      </c>
      <c r="L71" s="503">
        <v>0.11897805</v>
      </c>
      <c r="M71" s="502" t="s">
        <v>1309</v>
      </c>
      <c r="N71" s="441"/>
      <c r="O71" s="441"/>
      <c r="P71" s="441"/>
    </row>
    <row r="72" spans="1:16" x14ac:dyDescent="0.2">
      <c r="A72" s="502" t="s">
        <v>1304</v>
      </c>
      <c r="B72" s="502" t="s">
        <v>1306</v>
      </c>
      <c r="C72" s="502">
        <v>3</v>
      </c>
      <c r="D72" s="502" t="s">
        <v>1407</v>
      </c>
      <c r="E72" s="502">
        <v>471943</v>
      </c>
      <c r="F72" s="502" t="s">
        <v>1308</v>
      </c>
      <c r="G72" s="502" t="s">
        <v>178</v>
      </c>
      <c r="H72" s="503">
        <v>0.18801699999999999</v>
      </c>
      <c r="I72" s="503">
        <v>0.13924600000000001</v>
      </c>
      <c r="J72" s="503">
        <v>3.4925299999999999E-2</v>
      </c>
      <c r="K72" s="504">
        <v>6.69E-5</v>
      </c>
      <c r="L72" s="503">
        <v>0.18157862</v>
      </c>
      <c r="M72" s="505" t="s">
        <v>1408</v>
      </c>
      <c r="N72" s="441" t="s">
        <v>1409</v>
      </c>
      <c r="O72" s="441"/>
      <c r="P72" s="441"/>
    </row>
    <row r="73" spans="1:16" x14ac:dyDescent="0.2">
      <c r="A73" s="502" t="s">
        <v>1304</v>
      </c>
      <c r="B73" s="502" t="s">
        <v>1306</v>
      </c>
      <c r="C73" s="502">
        <v>3</v>
      </c>
      <c r="D73" s="502" t="s">
        <v>1410</v>
      </c>
      <c r="E73" s="502">
        <v>473255</v>
      </c>
      <c r="F73" s="502" t="s">
        <v>178</v>
      </c>
      <c r="G73" s="502" t="s">
        <v>252</v>
      </c>
      <c r="H73" s="503">
        <v>0.207645</v>
      </c>
      <c r="I73" s="503">
        <v>0.13206799999999999</v>
      </c>
      <c r="J73" s="503">
        <v>3.2978399999999998E-2</v>
      </c>
      <c r="K73" s="504">
        <v>6.2100000000000005E-5</v>
      </c>
      <c r="L73" s="503">
        <v>0.17603203000000001</v>
      </c>
      <c r="M73" s="505" t="s">
        <v>1411</v>
      </c>
      <c r="N73" s="441" t="s">
        <v>1412</v>
      </c>
      <c r="O73" s="441"/>
      <c r="P73" s="441"/>
    </row>
    <row r="74" spans="1:16" x14ac:dyDescent="0.2">
      <c r="A74" s="502" t="s">
        <v>1304</v>
      </c>
      <c r="B74" s="502" t="s">
        <v>1306</v>
      </c>
      <c r="C74" s="502">
        <v>3</v>
      </c>
      <c r="D74" s="502" t="s">
        <v>1413</v>
      </c>
      <c r="E74" s="502">
        <v>473398</v>
      </c>
      <c r="F74" s="502" t="s">
        <v>252</v>
      </c>
      <c r="G74" s="502" t="s">
        <v>1313</v>
      </c>
      <c r="H74" s="503">
        <v>0.41219</v>
      </c>
      <c r="I74" s="503">
        <v>9.0085899999999997E-2</v>
      </c>
      <c r="J74" s="503">
        <v>2.32388E-2</v>
      </c>
      <c r="K74" s="504">
        <v>1.05955E-4</v>
      </c>
      <c r="L74" s="503">
        <v>0.12061553999999999</v>
      </c>
      <c r="M74" s="505" t="s">
        <v>1414</v>
      </c>
      <c r="N74" s="441" t="s">
        <v>1412</v>
      </c>
      <c r="O74" s="441"/>
      <c r="P74" s="441"/>
    </row>
    <row r="75" spans="1:16" x14ac:dyDescent="0.2">
      <c r="A75" s="502" t="s">
        <v>1304</v>
      </c>
      <c r="B75" s="502" t="s">
        <v>1306</v>
      </c>
      <c r="C75" s="502">
        <v>3</v>
      </c>
      <c r="D75" s="502" t="s">
        <v>1415</v>
      </c>
      <c r="E75" s="502">
        <v>473459</v>
      </c>
      <c r="F75" s="502" t="s">
        <v>252</v>
      </c>
      <c r="G75" s="502" t="s">
        <v>1313</v>
      </c>
      <c r="H75" s="503">
        <v>0.207645</v>
      </c>
      <c r="I75" s="503">
        <v>0.144201</v>
      </c>
      <c r="J75" s="503">
        <v>3.6068000000000003E-2</v>
      </c>
      <c r="K75" s="504">
        <v>6.3899999999999995E-5</v>
      </c>
      <c r="L75" s="503">
        <v>0.20986162999999999</v>
      </c>
      <c r="M75" s="502" t="s">
        <v>1309</v>
      </c>
      <c r="N75" s="441"/>
      <c r="O75" s="441"/>
      <c r="P75" s="441"/>
    </row>
    <row r="76" spans="1:16" x14ac:dyDescent="0.2">
      <c r="A76" s="502" t="s">
        <v>1304</v>
      </c>
      <c r="B76" s="502" t="s">
        <v>1306</v>
      </c>
      <c r="C76" s="502">
        <v>3</v>
      </c>
      <c r="D76" s="502" t="s">
        <v>1416</v>
      </c>
      <c r="E76" s="502">
        <v>473617</v>
      </c>
      <c r="F76" s="502" t="s">
        <v>178</v>
      </c>
      <c r="G76" s="502" t="s">
        <v>1308</v>
      </c>
      <c r="H76" s="503">
        <v>0.207645</v>
      </c>
      <c r="I76" s="503">
        <v>0.144201</v>
      </c>
      <c r="J76" s="503">
        <v>3.6068000000000003E-2</v>
      </c>
      <c r="K76" s="504">
        <v>6.3899999999999995E-5</v>
      </c>
      <c r="L76" s="503">
        <v>0.20986162999999999</v>
      </c>
      <c r="M76" s="502" t="s">
        <v>1309</v>
      </c>
      <c r="N76" s="441"/>
      <c r="O76" s="441"/>
      <c r="P76" s="441"/>
    </row>
    <row r="77" spans="1:16" x14ac:dyDescent="0.2">
      <c r="A77" s="502" t="s">
        <v>1304</v>
      </c>
      <c r="B77" s="502" t="s">
        <v>1306</v>
      </c>
      <c r="C77" s="502">
        <v>3</v>
      </c>
      <c r="D77" s="502" t="s">
        <v>1417</v>
      </c>
      <c r="E77" s="502">
        <v>473669</v>
      </c>
      <c r="F77" s="502" t="s">
        <v>252</v>
      </c>
      <c r="G77" s="502" t="s">
        <v>1313</v>
      </c>
      <c r="H77" s="503">
        <v>0.20247899999999999</v>
      </c>
      <c r="I77" s="503">
        <v>0.14735699999999999</v>
      </c>
      <c r="J77" s="503">
        <v>3.8040900000000002E-2</v>
      </c>
      <c r="K77" s="504">
        <v>1.0721999999999999E-4</v>
      </c>
      <c r="L77" s="503">
        <v>0.21508933</v>
      </c>
      <c r="M77" s="502" t="s">
        <v>1309</v>
      </c>
      <c r="N77" s="441"/>
      <c r="O77" s="441"/>
      <c r="P77" s="441"/>
    </row>
    <row r="78" spans="1:16" x14ac:dyDescent="0.2">
      <c r="A78" s="502" t="s">
        <v>1304</v>
      </c>
      <c r="B78" s="502" t="s">
        <v>1306</v>
      </c>
      <c r="C78" s="502">
        <v>3</v>
      </c>
      <c r="D78" s="502" t="s">
        <v>1418</v>
      </c>
      <c r="E78" s="502">
        <v>473715</v>
      </c>
      <c r="F78" s="502" t="s">
        <v>1308</v>
      </c>
      <c r="G78" s="502" t="s">
        <v>252</v>
      </c>
      <c r="H78" s="503">
        <v>0.20247899999999999</v>
      </c>
      <c r="I78" s="503">
        <v>0.14735699999999999</v>
      </c>
      <c r="J78" s="503">
        <v>3.8040900000000002E-2</v>
      </c>
      <c r="K78" s="504">
        <v>1.0721999999999999E-4</v>
      </c>
      <c r="L78" s="503">
        <v>0.21508933</v>
      </c>
      <c r="M78" s="502" t="s">
        <v>1309</v>
      </c>
      <c r="N78" s="441"/>
      <c r="O78" s="441"/>
      <c r="P78" s="441"/>
    </row>
    <row r="79" spans="1:16" x14ac:dyDescent="0.2">
      <c r="A79" s="502" t="s">
        <v>1304</v>
      </c>
      <c r="B79" s="502" t="s">
        <v>1306</v>
      </c>
      <c r="C79" s="502">
        <v>3</v>
      </c>
      <c r="D79" s="502" t="s">
        <v>1419</v>
      </c>
      <c r="E79" s="502">
        <v>473796</v>
      </c>
      <c r="F79" s="502" t="s">
        <v>252</v>
      </c>
      <c r="G79" s="502" t="s">
        <v>1313</v>
      </c>
      <c r="H79" s="503">
        <v>0.21487600000000001</v>
      </c>
      <c r="I79" s="503">
        <v>0.15124799999999999</v>
      </c>
      <c r="J79" s="503">
        <v>3.5818799999999998E-2</v>
      </c>
      <c r="K79" s="504">
        <v>2.4199999999999999E-5</v>
      </c>
      <c r="L79" s="503">
        <v>0.23673400999999999</v>
      </c>
      <c r="M79" s="502" t="s">
        <v>1309</v>
      </c>
      <c r="N79" s="441"/>
      <c r="O79" s="441"/>
      <c r="P79" s="441"/>
    </row>
    <row r="80" spans="1:16" x14ac:dyDescent="0.2">
      <c r="A80" s="502" t="s">
        <v>1304</v>
      </c>
      <c r="B80" s="502" t="s">
        <v>1306</v>
      </c>
      <c r="C80" s="502">
        <v>3</v>
      </c>
      <c r="D80" s="502" t="s">
        <v>1420</v>
      </c>
      <c r="E80" s="502">
        <v>474255</v>
      </c>
      <c r="F80" s="502" t="s">
        <v>178</v>
      </c>
      <c r="G80" s="502" t="s">
        <v>1308</v>
      </c>
      <c r="H80" s="503">
        <v>0.20041300000000001</v>
      </c>
      <c r="I80" s="503">
        <v>0.14626</v>
      </c>
      <c r="J80" s="503">
        <v>3.7802200000000001E-2</v>
      </c>
      <c r="K80" s="504">
        <v>1.0924E-4</v>
      </c>
      <c r="L80" s="503">
        <v>0.21027999999999999</v>
      </c>
      <c r="M80" s="505" t="s">
        <v>1112</v>
      </c>
      <c r="N80" s="441" t="s">
        <v>1421</v>
      </c>
      <c r="O80" s="441"/>
      <c r="P80" s="441"/>
    </row>
    <row r="81" spans="1:16" x14ac:dyDescent="0.2">
      <c r="A81" s="502" t="s">
        <v>1304</v>
      </c>
      <c r="B81" s="502" t="s">
        <v>1306</v>
      </c>
      <c r="C81" s="502">
        <v>3</v>
      </c>
      <c r="D81" s="502" t="s">
        <v>1422</v>
      </c>
      <c r="E81" s="502">
        <v>474298</v>
      </c>
      <c r="F81" s="502" t="s">
        <v>1313</v>
      </c>
      <c r="G81" s="502" t="s">
        <v>252</v>
      </c>
      <c r="H81" s="503">
        <v>0.33987600000000001</v>
      </c>
      <c r="I81" s="503">
        <v>0.119297</v>
      </c>
      <c r="J81" s="503">
        <v>2.7354400000000001E-2</v>
      </c>
      <c r="K81" s="504">
        <v>1.29E-5</v>
      </c>
      <c r="L81" s="503">
        <v>0.19586655</v>
      </c>
      <c r="M81" s="502" t="s">
        <v>1309</v>
      </c>
      <c r="N81" s="441"/>
      <c r="O81" s="441"/>
      <c r="P81" s="441"/>
    </row>
    <row r="82" spans="1:16" x14ac:dyDescent="0.2">
      <c r="A82" s="502" t="s">
        <v>1304</v>
      </c>
      <c r="B82" s="502" t="s">
        <v>1306</v>
      </c>
      <c r="C82" s="502">
        <v>3</v>
      </c>
      <c r="D82" s="502" t="s">
        <v>1423</v>
      </c>
      <c r="E82" s="502">
        <v>474300</v>
      </c>
      <c r="F82" s="502" t="s">
        <v>178</v>
      </c>
      <c r="G82" s="502" t="s">
        <v>1308</v>
      </c>
      <c r="H82" s="503">
        <v>0.33987600000000001</v>
      </c>
      <c r="I82" s="503">
        <v>0.119297</v>
      </c>
      <c r="J82" s="503">
        <v>2.7354400000000001E-2</v>
      </c>
      <c r="K82" s="504">
        <v>1.29E-5</v>
      </c>
      <c r="L82" s="503">
        <v>0.19586655</v>
      </c>
      <c r="M82" s="502" t="s">
        <v>1309</v>
      </c>
      <c r="N82" s="441"/>
      <c r="O82" s="441"/>
      <c r="P82" s="441"/>
    </row>
    <row r="83" spans="1:16" x14ac:dyDescent="0.2">
      <c r="A83" s="502" t="s">
        <v>1304</v>
      </c>
      <c r="B83" s="502" t="s">
        <v>1306</v>
      </c>
      <c r="C83" s="502">
        <v>3</v>
      </c>
      <c r="D83" s="502" t="s">
        <v>1424</v>
      </c>
      <c r="E83" s="502">
        <v>474377</v>
      </c>
      <c r="F83" s="502" t="s">
        <v>252</v>
      </c>
      <c r="G83" s="502" t="s">
        <v>178</v>
      </c>
      <c r="H83" s="503">
        <v>0.204545</v>
      </c>
      <c r="I83" s="503">
        <v>0.15053900000000001</v>
      </c>
      <c r="J83" s="503">
        <v>3.5184E-2</v>
      </c>
      <c r="K83" s="504">
        <v>1.88E-5</v>
      </c>
      <c r="L83" s="503">
        <v>0.22618184999999999</v>
      </c>
      <c r="M83" s="502" t="s">
        <v>1309</v>
      </c>
      <c r="N83" s="441"/>
      <c r="O83" s="441"/>
      <c r="P83" s="441"/>
    </row>
    <row r="84" spans="1:16" x14ac:dyDescent="0.2">
      <c r="A84" s="502" t="s">
        <v>1304</v>
      </c>
      <c r="B84" s="502" t="s">
        <v>1306</v>
      </c>
      <c r="C84" s="502">
        <v>3</v>
      </c>
      <c r="D84" s="502" t="s">
        <v>1425</v>
      </c>
      <c r="E84" s="502">
        <v>474378</v>
      </c>
      <c r="F84" s="502" t="s">
        <v>1313</v>
      </c>
      <c r="G84" s="502" t="s">
        <v>1308</v>
      </c>
      <c r="H84" s="503">
        <v>0.23347100000000001</v>
      </c>
      <c r="I84" s="503">
        <v>0.13470199999999999</v>
      </c>
      <c r="J84" s="503">
        <v>3.25306E-2</v>
      </c>
      <c r="K84" s="504">
        <v>3.4600000000000001E-5</v>
      </c>
      <c r="L84" s="503">
        <v>0.19918875999999999</v>
      </c>
      <c r="M84" s="502" t="s">
        <v>1309</v>
      </c>
      <c r="N84" s="441"/>
      <c r="O84" s="441"/>
      <c r="P84" s="441"/>
    </row>
    <row r="85" spans="1:16" s="9" customFormat="1" x14ac:dyDescent="0.2">
      <c r="A85" s="502" t="s">
        <v>1304</v>
      </c>
      <c r="B85" s="502" t="s">
        <v>1306</v>
      </c>
      <c r="C85" s="502">
        <v>3</v>
      </c>
      <c r="D85" s="502" t="s">
        <v>1426</v>
      </c>
      <c r="E85" s="502">
        <v>474436</v>
      </c>
      <c r="F85" s="502" t="s">
        <v>1313</v>
      </c>
      <c r="G85" s="502" t="s">
        <v>252</v>
      </c>
      <c r="H85" s="503">
        <v>0.20247899999999999</v>
      </c>
      <c r="I85" s="503">
        <v>0.148703</v>
      </c>
      <c r="J85" s="503">
        <v>3.5438299999999999E-2</v>
      </c>
      <c r="K85" s="504">
        <v>2.72E-5</v>
      </c>
      <c r="L85" s="503">
        <v>0.21903665</v>
      </c>
      <c r="M85" s="502" t="s">
        <v>1309</v>
      </c>
      <c r="N85" s="441"/>
      <c r="O85" s="441"/>
      <c r="P85" s="443"/>
    </row>
    <row r="86" spans="1:16" s="9" customFormat="1" x14ac:dyDescent="0.2">
      <c r="A86" s="506" t="s">
        <v>1304</v>
      </c>
      <c r="B86" s="506" t="s">
        <v>1319</v>
      </c>
      <c r="C86" s="506">
        <v>3</v>
      </c>
      <c r="D86" s="506" t="s">
        <v>1427</v>
      </c>
      <c r="E86" s="506">
        <v>474440</v>
      </c>
      <c r="F86" s="506" t="s">
        <v>252</v>
      </c>
      <c r="G86" s="506" t="s">
        <v>1313</v>
      </c>
      <c r="H86" s="507">
        <v>0.309917</v>
      </c>
      <c r="I86" s="507">
        <v>0.124307</v>
      </c>
      <c r="J86" s="507">
        <v>2.7338500000000002E-2</v>
      </c>
      <c r="K86" s="508">
        <v>5.4399999999999996E-6</v>
      </c>
      <c r="L86" s="507">
        <v>0.20271837000000001</v>
      </c>
      <c r="M86" s="502" t="s">
        <v>1309</v>
      </c>
      <c r="N86" s="441"/>
      <c r="O86" s="441"/>
      <c r="P86" s="443"/>
    </row>
    <row r="87" spans="1:16" s="9" customFormat="1" x14ac:dyDescent="0.2">
      <c r="A87" s="502" t="s">
        <v>1304</v>
      </c>
      <c r="B87" s="502" t="s">
        <v>1306</v>
      </c>
      <c r="C87" s="502">
        <v>3</v>
      </c>
      <c r="D87" s="502" t="s">
        <v>1428</v>
      </c>
      <c r="E87" s="502">
        <v>479182</v>
      </c>
      <c r="F87" s="502" t="s">
        <v>1308</v>
      </c>
      <c r="G87" s="502" t="s">
        <v>178</v>
      </c>
      <c r="H87" s="503">
        <v>0.33367799999999997</v>
      </c>
      <c r="I87" s="503">
        <v>0.101869</v>
      </c>
      <c r="J87" s="503">
        <v>2.3440800000000001E-2</v>
      </c>
      <c r="K87" s="504">
        <v>1.3900000000000001E-5</v>
      </c>
      <c r="L87" s="503">
        <v>0.14153082</v>
      </c>
      <c r="M87" s="505" t="s">
        <v>1074</v>
      </c>
      <c r="N87" s="441" t="s">
        <v>1429</v>
      </c>
      <c r="O87" s="443"/>
      <c r="P87" s="443"/>
    </row>
    <row r="88" spans="1:16" s="9" customFormat="1" x14ac:dyDescent="0.2">
      <c r="A88" s="502" t="s">
        <v>1304</v>
      </c>
      <c r="B88" s="502" t="s">
        <v>1306</v>
      </c>
      <c r="C88" s="502">
        <v>3</v>
      </c>
      <c r="D88" s="502" t="s">
        <v>1430</v>
      </c>
      <c r="E88" s="502">
        <v>479320</v>
      </c>
      <c r="F88" s="502" t="s">
        <v>252</v>
      </c>
      <c r="G88" s="502" t="s">
        <v>1313</v>
      </c>
      <c r="H88" s="503">
        <v>0.23037199999999999</v>
      </c>
      <c r="I88" s="503">
        <v>0.110023</v>
      </c>
      <c r="J88" s="503">
        <v>2.8167899999999999E-2</v>
      </c>
      <c r="K88" s="504">
        <v>9.3800000000000003E-5</v>
      </c>
      <c r="L88" s="503">
        <v>0.13165360000000001</v>
      </c>
      <c r="M88" s="505" t="s">
        <v>1074</v>
      </c>
      <c r="N88" s="441" t="s">
        <v>1429</v>
      </c>
      <c r="O88" s="443"/>
      <c r="P88" s="443"/>
    </row>
    <row r="89" spans="1:16" s="9" customFormat="1" x14ac:dyDescent="0.2">
      <c r="A89" s="502" t="s">
        <v>1304</v>
      </c>
      <c r="B89" s="502" t="s">
        <v>1306</v>
      </c>
      <c r="C89" s="502">
        <v>3</v>
      </c>
      <c r="D89" s="502" t="s">
        <v>1431</v>
      </c>
      <c r="E89" s="502">
        <v>479569</v>
      </c>
      <c r="F89" s="502" t="s">
        <v>1308</v>
      </c>
      <c r="G89" s="502" t="s">
        <v>178</v>
      </c>
      <c r="H89" s="503">
        <v>0.26756200000000002</v>
      </c>
      <c r="I89" s="503">
        <v>0.103371</v>
      </c>
      <c r="J89" s="503">
        <v>2.67522E-2</v>
      </c>
      <c r="K89" s="504">
        <v>1.11533E-4</v>
      </c>
      <c r="L89" s="503">
        <v>0.12845408999999999</v>
      </c>
      <c r="M89" s="505" t="s">
        <v>1074</v>
      </c>
      <c r="N89" s="441" t="s">
        <v>1429</v>
      </c>
      <c r="O89" s="443"/>
      <c r="P89" s="443"/>
    </row>
    <row r="90" spans="1:16" s="9" customFormat="1" x14ac:dyDescent="0.2">
      <c r="A90" s="502" t="s">
        <v>1304</v>
      </c>
      <c r="B90" s="502" t="s">
        <v>1306</v>
      </c>
      <c r="C90" s="502">
        <v>3</v>
      </c>
      <c r="D90" s="502" t="s">
        <v>1432</v>
      </c>
      <c r="E90" s="502">
        <v>479572</v>
      </c>
      <c r="F90" s="502" t="s">
        <v>252</v>
      </c>
      <c r="G90" s="502" t="s">
        <v>1313</v>
      </c>
      <c r="H90" s="503">
        <v>0.25413200000000002</v>
      </c>
      <c r="I90" s="503">
        <v>0.10384599999999999</v>
      </c>
      <c r="J90" s="503">
        <v>2.6850700000000002E-2</v>
      </c>
      <c r="K90" s="504">
        <v>1.0993300000000001E-4</v>
      </c>
      <c r="L90" s="503">
        <v>0.12538803000000001</v>
      </c>
      <c r="M90" s="505" t="s">
        <v>1074</v>
      </c>
      <c r="N90" s="441" t="s">
        <v>1429</v>
      </c>
      <c r="O90" s="443"/>
      <c r="P90" s="443"/>
    </row>
    <row r="91" spans="1:16" x14ac:dyDescent="0.2">
      <c r="A91" s="502" t="s">
        <v>1304</v>
      </c>
      <c r="B91" s="502" t="s">
        <v>1306</v>
      </c>
      <c r="C91" s="502">
        <v>3</v>
      </c>
      <c r="D91" s="502" t="s">
        <v>1433</v>
      </c>
      <c r="E91" s="502">
        <v>480421</v>
      </c>
      <c r="F91" s="502" t="s">
        <v>252</v>
      </c>
      <c r="G91" s="502" t="s">
        <v>1308</v>
      </c>
      <c r="H91" s="503">
        <v>0.25516499999999998</v>
      </c>
      <c r="I91" s="503">
        <v>-0.13477800000000001</v>
      </c>
      <c r="J91" s="503">
        <v>3.1554199999999998E-2</v>
      </c>
      <c r="K91" s="504">
        <v>1.9400000000000001E-5</v>
      </c>
      <c r="L91" s="503">
        <v>0.21177486000000001</v>
      </c>
      <c r="M91" s="502" t="s">
        <v>1309</v>
      </c>
      <c r="N91" s="441"/>
      <c r="O91" s="443"/>
      <c r="P91" s="441"/>
    </row>
    <row r="92" spans="1:16" x14ac:dyDescent="0.2">
      <c r="A92" s="506" t="s">
        <v>1304</v>
      </c>
      <c r="B92" s="506" t="s">
        <v>1319</v>
      </c>
      <c r="C92" s="506">
        <v>3</v>
      </c>
      <c r="D92" s="506" t="s">
        <v>1434</v>
      </c>
      <c r="E92" s="506">
        <v>480622</v>
      </c>
      <c r="F92" s="506" t="s">
        <v>1308</v>
      </c>
      <c r="G92" s="506" t="s">
        <v>178</v>
      </c>
      <c r="H92" s="507">
        <v>0.25103300000000001</v>
      </c>
      <c r="I92" s="507">
        <v>-0.128553</v>
      </c>
      <c r="J92" s="507">
        <v>2.8717300000000001E-2</v>
      </c>
      <c r="K92" s="508">
        <v>7.5900000000000002E-6</v>
      </c>
      <c r="L92" s="507">
        <v>0.19059572</v>
      </c>
      <c r="M92" s="502" t="s">
        <v>1309</v>
      </c>
      <c r="N92" s="441"/>
      <c r="O92" s="443"/>
      <c r="P92" s="441"/>
    </row>
    <row r="93" spans="1:16" x14ac:dyDescent="0.2">
      <c r="A93" s="502" t="s">
        <v>1304</v>
      </c>
      <c r="B93" s="502" t="s">
        <v>1306</v>
      </c>
      <c r="C93" s="502">
        <v>3</v>
      </c>
      <c r="D93" s="502" t="s">
        <v>1435</v>
      </c>
      <c r="E93" s="502">
        <v>482781</v>
      </c>
      <c r="F93" s="502" t="s">
        <v>252</v>
      </c>
      <c r="G93" s="502" t="s">
        <v>1313</v>
      </c>
      <c r="H93" s="503">
        <v>0.23863599999999999</v>
      </c>
      <c r="I93" s="503">
        <v>0.11938699999999999</v>
      </c>
      <c r="J93" s="503">
        <v>2.9690100000000001E-2</v>
      </c>
      <c r="K93" s="504">
        <v>5.7899999999999998E-5</v>
      </c>
      <c r="L93" s="503">
        <v>0.15885378999999999</v>
      </c>
      <c r="M93" s="505" t="s">
        <v>1193</v>
      </c>
      <c r="N93" s="441" t="s">
        <v>1436</v>
      </c>
      <c r="O93" s="441"/>
      <c r="P93" s="441"/>
    </row>
    <row r="94" spans="1:16" x14ac:dyDescent="0.2">
      <c r="A94" s="502" t="s">
        <v>1304</v>
      </c>
      <c r="B94" s="502" t="s">
        <v>1306</v>
      </c>
      <c r="C94" s="502">
        <v>3</v>
      </c>
      <c r="D94" s="502" t="s">
        <v>1437</v>
      </c>
      <c r="E94" s="502">
        <v>483080</v>
      </c>
      <c r="F94" s="502" t="s">
        <v>1308</v>
      </c>
      <c r="G94" s="502" t="s">
        <v>178</v>
      </c>
      <c r="H94" s="503">
        <v>0.26343</v>
      </c>
      <c r="I94" s="503">
        <v>0.107847</v>
      </c>
      <c r="J94" s="503">
        <v>2.67792E-2</v>
      </c>
      <c r="K94" s="504">
        <v>5.6400000000000002E-5</v>
      </c>
      <c r="L94" s="503">
        <v>0.13843649999999999</v>
      </c>
      <c r="M94" s="505" t="s">
        <v>1193</v>
      </c>
      <c r="N94" s="441" t="s">
        <v>1436</v>
      </c>
      <c r="O94" s="441"/>
      <c r="P94" s="441"/>
    </row>
    <row r="95" spans="1:16" x14ac:dyDescent="0.2">
      <c r="A95" s="502" t="s">
        <v>1304</v>
      </c>
      <c r="B95" s="502" t="s">
        <v>1306</v>
      </c>
      <c r="C95" s="502">
        <v>3</v>
      </c>
      <c r="D95" s="502" t="s">
        <v>1438</v>
      </c>
      <c r="E95" s="502">
        <v>483102</v>
      </c>
      <c r="F95" s="502" t="s">
        <v>1308</v>
      </c>
      <c r="G95" s="502" t="s">
        <v>252</v>
      </c>
      <c r="H95" s="503">
        <v>0.22830600000000001</v>
      </c>
      <c r="I95" s="503">
        <v>0.12164800000000001</v>
      </c>
      <c r="J95" s="503">
        <v>3.0324199999999999E-2</v>
      </c>
      <c r="K95" s="504">
        <v>6.0300000000000002E-5</v>
      </c>
      <c r="L95" s="503">
        <v>0.15992914</v>
      </c>
      <c r="M95" s="505" t="s">
        <v>1193</v>
      </c>
      <c r="N95" s="441" t="s">
        <v>1436</v>
      </c>
      <c r="O95" s="441"/>
      <c r="P95" s="441"/>
    </row>
    <row r="96" spans="1:16" x14ac:dyDescent="0.2">
      <c r="A96" s="502" t="s">
        <v>1304</v>
      </c>
      <c r="B96" s="502" t="s">
        <v>1306</v>
      </c>
      <c r="C96" s="502">
        <v>3</v>
      </c>
      <c r="D96" s="502" t="s">
        <v>1439</v>
      </c>
      <c r="E96" s="502">
        <v>501538</v>
      </c>
      <c r="F96" s="502" t="s">
        <v>252</v>
      </c>
      <c r="G96" s="502" t="s">
        <v>178</v>
      </c>
      <c r="H96" s="503">
        <v>0.21074399999999999</v>
      </c>
      <c r="I96" s="503">
        <v>0.13327900000000001</v>
      </c>
      <c r="J96" s="503">
        <v>3.3679399999999998E-2</v>
      </c>
      <c r="K96" s="504">
        <v>7.5799999999999999E-5</v>
      </c>
      <c r="L96" s="503">
        <v>0.18123905000000001</v>
      </c>
      <c r="M96" s="505" t="s">
        <v>1440</v>
      </c>
      <c r="N96" s="441" t="s">
        <v>1441</v>
      </c>
      <c r="O96" s="441"/>
      <c r="P96" s="441"/>
    </row>
    <row r="97" spans="1:16" x14ac:dyDescent="0.2">
      <c r="A97" s="502" t="s">
        <v>1304</v>
      </c>
      <c r="B97" s="502" t="s">
        <v>1306</v>
      </c>
      <c r="C97" s="502">
        <v>3</v>
      </c>
      <c r="D97" s="502" t="s">
        <v>1442</v>
      </c>
      <c r="E97" s="502">
        <v>509643</v>
      </c>
      <c r="F97" s="502" t="s">
        <v>1313</v>
      </c>
      <c r="G97" s="502" t="s">
        <v>252</v>
      </c>
      <c r="H97" s="503">
        <v>0.20041300000000001</v>
      </c>
      <c r="I97" s="503">
        <v>0.128826</v>
      </c>
      <c r="J97" s="503">
        <v>3.1138200000000001E-2</v>
      </c>
      <c r="K97" s="504">
        <v>3.5200000000000002E-5</v>
      </c>
      <c r="L97" s="503">
        <v>0.16313752000000001</v>
      </c>
      <c r="M97" s="502" t="s">
        <v>1309</v>
      </c>
      <c r="N97" s="441"/>
      <c r="O97" s="441"/>
      <c r="P97" s="441"/>
    </row>
    <row r="98" spans="1:16" x14ac:dyDescent="0.2">
      <c r="A98" s="502" t="s">
        <v>1304</v>
      </c>
      <c r="B98" s="502" t="s">
        <v>1306</v>
      </c>
      <c r="C98" s="502">
        <v>3</v>
      </c>
      <c r="D98" s="502" t="s">
        <v>1443</v>
      </c>
      <c r="E98" s="502">
        <v>509698</v>
      </c>
      <c r="F98" s="502" t="s">
        <v>178</v>
      </c>
      <c r="G98" s="502" t="s">
        <v>1308</v>
      </c>
      <c r="H98" s="503">
        <v>0.19318199999999999</v>
      </c>
      <c r="I98" s="503">
        <v>0.13802700000000001</v>
      </c>
      <c r="J98" s="503">
        <v>3.2650899999999997E-2</v>
      </c>
      <c r="K98" s="504">
        <v>2.3600000000000001E-5</v>
      </c>
      <c r="L98" s="503">
        <v>0.18214848</v>
      </c>
      <c r="M98" s="505" t="s">
        <v>1170</v>
      </c>
      <c r="N98" s="441" t="s">
        <v>1444</v>
      </c>
      <c r="O98" s="441"/>
      <c r="P98" s="441"/>
    </row>
    <row r="99" spans="1:16" x14ac:dyDescent="0.2">
      <c r="A99" s="502" t="s">
        <v>1304</v>
      </c>
      <c r="B99" s="502" t="s">
        <v>1306</v>
      </c>
      <c r="C99" s="502">
        <v>3</v>
      </c>
      <c r="D99" s="502" t="s">
        <v>1445</v>
      </c>
      <c r="E99" s="502">
        <v>520260</v>
      </c>
      <c r="F99" s="502" t="s">
        <v>1313</v>
      </c>
      <c r="G99" s="502" t="s">
        <v>252</v>
      </c>
      <c r="H99" s="503">
        <v>0.25516499999999998</v>
      </c>
      <c r="I99" s="503">
        <v>0.117937</v>
      </c>
      <c r="J99" s="503">
        <v>3.0474600000000001E-2</v>
      </c>
      <c r="K99" s="504">
        <v>1.08828E-4</v>
      </c>
      <c r="L99" s="503">
        <v>0.16215731</v>
      </c>
      <c r="M99" s="505" t="s">
        <v>1159</v>
      </c>
      <c r="N99" s="441" t="s">
        <v>1446</v>
      </c>
      <c r="O99" s="441"/>
      <c r="P99" s="441"/>
    </row>
    <row r="100" spans="1:16" x14ac:dyDescent="0.2">
      <c r="A100" s="502" t="s">
        <v>1304</v>
      </c>
      <c r="B100" s="502" t="s">
        <v>1306</v>
      </c>
      <c r="C100" s="502">
        <v>3</v>
      </c>
      <c r="D100" s="502" t="s">
        <v>1447</v>
      </c>
      <c r="E100" s="502">
        <v>526482</v>
      </c>
      <c r="F100" s="502" t="s">
        <v>252</v>
      </c>
      <c r="G100" s="502" t="s">
        <v>1313</v>
      </c>
      <c r="H100" s="503">
        <v>0.28512399999999999</v>
      </c>
      <c r="I100" s="503">
        <v>-9.4049800000000003E-2</v>
      </c>
      <c r="J100" s="503">
        <v>2.3546299999999999E-2</v>
      </c>
      <c r="K100" s="504">
        <v>6.4900000000000005E-5</v>
      </c>
      <c r="L100" s="503">
        <v>0.11059499</v>
      </c>
      <c r="M100" s="505" t="s">
        <v>1448</v>
      </c>
      <c r="N100" s="441" t="s">
        <v>1449</v>
      </c>
      <c r="O100" s="441"/>
      <c r="P100" s="441"/>
    </row>
    <row r="101" spans="1:16" x14ac:dyDescent="0.2">
      <c r="A101" s="502" t="s">
        <v>1304</v>
      </c>
      <c r="B101" s="502" t="s">
        <v>1306</v>
      </c>
      <c r="C101" s="502">
        <v>3</v>
      </c>
      <c r="D101" s="502" t="s">
        <v>1450</v>
      </c>
      <c r="E101" s="502">
        <v>526681</v>
      </c>
      <c r="F101" s="502" t="s">
        <v>1313</v>
      </c>
      <c r="G101" s="502" t="s">
        <v>1308</v>
      </c>
      <c r="H101" s="503">
        <v>0.28719</v>
      </c>
      <c r="I101" s="503">
        <v>9.1855500000000007E-2</v>
      </c>
      <c r="J101" s="503">
        <v>2.3104900000000001E-2</v>
      </c>
      <c r="K101" s="504">
        <v>7.0199999999999999E-5</v>
      </c>
      <c r="L101" s="503">
        <v>0.10595187</v>
      </c>
      <c r="M101" s="505" t="s">
        <v>1448</v>
      </c>
      <c r="N101" s="441" t="s">
        <v>1449</v>
      </c>
      <c r="O101" s="441"/>
      <c r="P101" s="441"/>
    </row>
    <row r="102" spans="1:16" x14ac:dyDescent="0.2">
      <c r="A102" s="506" t="s">
        <v>1304</v>
      </c>
      <c r="B102" s="506" t="s">
        <v>1319</v>
      </c>
      <c r="C102" s="506">
        <v>3</v>
      </c>
      <c r="D102" s="506" t="s">
        <v>1451</v>
      </c>
      <c r="E102" s="506">
        <v>526729</v>
      </c>
      <c r="F102" s="506" t="s">
        <v>1308</v>
      </c>
      <c r="G102" s="506" t="s">
        <v>252</v>
      </c>
      <c r="H102" s="507">
        <v>0.38223099999999999</v>
      </c>
      <c r="I102" s="507">
        <v>-0.10334400000000001</v>
      </c>
      <c r="J102" s="507">
        <v>2.16627E-2</v>
      </c>
      <c r="K102" s="508">
        <v>1.84E-6</v>
      </c>
      <c r="L102" s="507">
        <v>0.15469553</v>
      </c>
      <c r="M102" s="505" t="s">
        <v>1448</v>
      </c>
      <c r="N102" s="441" t="s">
        <v>1449</v>
      </c>
      <c r="O102" s="441"/>
      <c r="P102" s="441"/>
    </row>
    <row r="103" spans="1:16" x14ac:dyDescent="0.2">
      <c r="A103" s="502" t="s">
        <v>1304</v>
      </c>
      <c r="B103" s="502" t="s">
        <v>1306</v>
      </c>
      <c r="C103" s="502">
        <v>3</v>
      </c>
      <c r="D103" s="502" t="s">
        <v>1452</v>
      </c>
      <c r="E103" s="502">
        <v>539571</v>
      </c>
      <c r="F103" s="502" t="s">
        <v>252</v>
      </c>
      <c r="G103" s="502" t="s">
        <v>1313</v>
      </c>
      <c r="H103" s="503">
        <v>0.24793399999999999</v>
      </c>
      <c r="I103" s="503">
        <v>0.123116</v>
      </c>
      <c r="J103" s="503">
        <v>2.9591300000000001E-2</v>
      </c>
      <c r="K103" s="504">
        <v>3.1699999999999998E-5</v>
      </c>
      <c r="L103" s="503">
        <v>0.17337092000000001</v>
      </c>
      <c r="M103" s="502" t="s">
        <v>1309</v>
      </c>
      <c r="N103" s="441"/>
      <c r="O103" s="441"/>
      <c r="P103" s="441"/>
    </row>
    <row r="104" spans="1:16" x14ac:dyDescent="0.2">
      <c r="A104" s="502" t="s">
        <v>1304</v>
      </c>
      <c r="B104" s="502" t="s">
        <v>1306</v>
      </c>
      <c r="C104" s="502">
        <v>3</v>
      </c>
      <c r="D104" s="502" t="s">
        <v>1453</v>
      </c>
      <c r="E104" s="502">
        <v>539578</v>
      </c>
      <c r="F104" s="502" t="s">
        <v>178</v>
      </c>
      <c r="G104" s="502" t="s">
        <v>252</v>
      </c>
      <c r="H104" s="503">
        <v>0.24896699999999999</v>
      </c>
      <c r="I104" s="503">
        <v>0.12617800000000001</v>
      </c>
      <c r="J104" s="503">
        <v>2.98112E-2</v>
      </c>
      <c r="K104" s="504">
        <v>2.3099999999999999E-5</v>
      </c>
      <c r="L104" s="503">
        <v>0.18260947</v>
      </c>
      <c r="M104" s="502" t="s">
        <v>1309</v>
      </c>
      <c r="N104" s="441"/>
      <c r="O104" s="441"/>
      <c r="P104" s="441"/>
    </row>
    <row r="105" spans="1:16" x14ac:dyDescent="0.2">
      <c r="A105" s="502" t="s">
        <v>1304</v>
      </c>
      <c r="B105" s="502" t="s">
        <v>1306</v>
      </c>
      <c r="C105" s="502">
        <v>3</v>
      </c>
      <c r="D105" s="502" t="s">
        <v>1454</v>
      </c>
      <c r="E105" s="502">
        <v>539581</v>
      </c>
      <c r="F105" s="502" t="s">
        <v>1313</v>
      </c>
      <c r="G105" s="502" t="s">
        <v>252</v>
      </c>
      <c r="H105" s="503">
        <v>0.24690100000000001</v>
      </c>
      <c r="I105" s="503">
        <v>0.1241</v>
      </c>
      <c r="J105" s="503">
        <v>3.0329600000000002E-2</v>
      </c>
      <c r="K105" s="504">
        <v>4.2799999999999997E-5</v>
      </c>
      <c r="L105" s="503">
        <v>0.17566033</v>
      </c>
      <c r="M105" s="502" t="s">
        <v>1309</v>
      </c>
      <c r="N105" s="441"/>
      <c r="O105" s="441"/>
      <c r="P105" s="441"/>
    </row>
    <row r="106" spans="1:16" x14ac:dyDescent="0.2">
      <c r="A106" s="502" t="s">
        <v>1304</v>
      </c>
      <c r="B106" s="502" t="s">
        <v>1306</v>
      </c>
      <c r="C106" s="502">
        <v>3</v>
      </c>
      <c r="D106" s="502" t="s">
        <v>1455</v>
      </c>
      <c r="E106" s="502">
        <v>580554</v>
      </c>
      <c r="F106" s="502" t="s">
        <v>1313</v>
      </c>
      <c r="G106" s="502" t="s">
        <v>252</v>
      </c>
      <c r="H106" s="503">
        <v>0.179752</v>
      </c>
      <c r="I106" s="503">
        <v>0.14260700000000001</v>
      </c>
      <c r="J106" s="503">
        <v>3.4511899999999998E-2</v>
      </c>
      <c r="K106" s="504">
        <v>3.5899999999999998E-5</v>
      </c>
      <c r="L106" s="503">
        <v>0.18393137000000001</v>
      </c>
      <c r="M106" s="502" t="s">
        <v>1309</v>
      </c>
      <c r="N106" s="441"/>
      <c r="O106" s="441"/>
      <c r="P106" s="441"/>
    </row>
    <row r="107" spans="1:16" x14ac:dyDescent="0.2">
      <c r="A107" s="502" t="s">
        <v>1304</v>
      </c>
      <c r="B107" s="502" t="s">
        <v>1306</v>
      </c>
      <c r="C107" s="502">
        <v>3</v>
      </c>
      <c r="D107" s="502" t="s">
        <v>1456</v>
      </c>
      <c r="E107" s="502">
        <v>580933</v>
      </c>
      <c r="F107" s="502" t="s">
        <v>1308</v>
      </c>
      <c r="G107" s="502" t="s">
        <v>1313</v>
      </c>
      <c r="H107" s="503">
        <v>0.18285100000000001</v>
      </c>
      <c r="I107" s="503">
        <v>0.16722799999999999</v>
      </c>
      <c r="J107" s="503">
        <v>4.2096099999999997E-2</v>
      </c>
      <c r="K107" s="504">
        <v>7.1099999999999994E-5</v>
      </c>
      <c r="L107" s="503">
        <v>0.25631367999999999</v>
      </c>
      <c r="M107" s="505" t="s">
        <v>1457</v>
      </c>
      <c r="N107" s="441" t="s">
        <v>1458</v>
      </c>
      <c r="O107" s="441"/>
      <c r="P107" s="441"/>
    </row>
    <row r="108" spans="1:16" x14ac:dyDescent="0.2">
      <c r="A108" s="502" t="s">
        <v>1304</v>
      </c>
      <c r="B108" s="502" t="s">
        <v>1306</v>
      </c>
      <c r="C108" s="502">
        <v>3</v>
      </c>
      <c r="D108" s="502" t="s">
        <v>1459</v>
      </c>
      <c r="E108" s="502">
        <v>580980</v>
      </c>
      <c r="F108" s="502" t="s">
        <v>1308</v>
      </c>
      <c r="G108" s="502" t="s">
        <v>178</v>
      </c>
      <c r="H108" s="503">
        <v>0.18905</v>
      </c>
      <c r="I108" s="503">
        <v>0.16173199999999999</v>
      </c>
      <c r="J108" s="503">
        <v>4.1514299999999997E-2</v>
      </c>
      <c r="K108" s="504">
        <v>9.7899999999999994E-5</v>
      </c>
      <c r="L108" s="503">
        <v>0.24599024</v>
      </c>
      <c r="M108" s="505" t="s">
        <v>1457</v>
      </c>
      <c r="N108" s="441" t="s">
        <v>1458</v>
      </c>
      <c r="O108" s="441"/>
      <c r="P108" s="441"/>
    </row>
    <row r="109" spans="1:16" x14ac:dyDescent="0.2">
      <c r="A109" s="502" t="s">
        <v>1304</v>
      </c>
      <c r="B109" s="502" t="s">
        <v>1306</v>
      </c>
      <c r="C109" s="502">
        <v>3</v>
      </c>
      <c r="D109" s="502" t="s">
        <v>1460</v>
      </c>
      <c r="E109" s="502">
        <v>581455</v>
      </c>
      <c r="F109" s="502" t="s">
        <v>252</v>
      </c>
      <c r="G109" s="502" t="s">
        <v>1313</v>
      </c>
      <c r="H109" s="503">
        <v>0.19938</v>
      </c>
      <c r="I109" s="503">
        <v>0.156581</v>
      </c>
      <c r="J109" s="503">
        <v>3.6980300000000001E-2</v>
      </c>
      <c r="K109" s="504">
        <v>2.2900000000000001E-5</v>
      </c>
      <c r="L109" s="503">
        <v>0.24007191999999999</v>
      </c>
      <c r="M109" s="505" t="s">
        <v>1457</v>
      </c>
      <c r="N109" s="441" t="s">
        <v>1458</v>
      </c>
      <c r="O109" s="441"/>
      <c r="P109" s="441"/>
    </row>
    <row r="110" spans="1:16" x14ac:dyDescent="0.2">
      <c r="A110" s="502" t="s">
        <v>1304</v>
      </c>
      <c r="B110" s="502" t="s">
        <v>1306</v>
      </c>
      <c r="C110" s="502">
        <v>3</v>
      </c>
      <c r="D110" s="502" t="s">
        <v>1461</v>
      </c>
      <c r="E110" s="502">
        <v>591197</v>
      </c>
      <c r="F110" s="502" t="s">
        <v>252</v>
      </c>
      <c r="G110" s="502" t="s">
        <v>1313</v>
      </c>
      <c r="H110" s="503">
        <v>0.42458699999999999</v>
      </c>
      <c r="I110" s="503">
        <v>-0.100882</v>
      </c>
      <c r="J110" s="503">
        <v>2.4802399999999999E-2</v>
      </c>
      <c r="K110" s="504">
        <v>4.7500000000000003E-5</v>
      </c>
      <c r="L110" s="503">
        <v>0.15252075000000001</v>
      </c>
      <c r="M110" s="505" t="s">
        <v>1462</v>
      </c>
      <c r="N110" s="441" t="s">
        <v>1463</v>
      </c>
      <c r="O110" s="441"/>
      <c r="P110" s="441"/>
    </row>
    <row r="111" spans="1:16" x14ac:dyDescent="0.2">
      <c r="A111" s="502" t="s">
        <v>1304</v>
      </c>
      <c r="B111" s="502" t="s">
        <v>1306</v>
      </c>
      <c r="C111" s="502">
        <v>3</v>
      </c>
      <c r="D111" s="502" t="s">
        <v>1464</v>
      </c>
      <c r="E111" s="502">
        <v>591200</v>
      </c>
      <c r="F111" s="502" t="s">
        <v>178</v>
      </c>
      <c r="G111" s="502" t="s">
        <v>1313</v>
      </c>
      <c r="H111" s="503">
        <v>0.42458699999999999</v>
      </c>
      <c r="I111" s="503">
        <v>-0.100882</v>
      </c>
      <c r="J111" s="503">
        <v>2.4802399999999999E-2</v>
      </c>
      <c r="K111" s="504">
        <v>4.7500000000000003E-5</v>
      </c>
      <c r="L111" s="503">
        <v>0.15252075000000001</v>
      </c>
      <c r="M111" s="505" t="s">
        <v>1462</v>
      </c>
      <c r="N111" s="441" t="s">
        <v>1463</v>
      </c>
      <c r="O111" s="441"/>
      <c r="P111" s="441"/>
    </row>
    <row r="112" spans="1:16" x14ac:dyDescent="0.2">
      <c r="A112" s="502" t="s">
        <v>1304</v>
      </c>
      <c r="B112" s="502" t="s">
        <v>1306</v>
      </c>
      <c r="C112" s="502">
        <v>3</v>
      </c>
      <c r="D112" s="502" t="s">
        <v>1465</v>
      </c>
      <c r="E112" s="502">
        <v>620201</v>
      </c>
      <c r="F112" s="502" t="s">
        <v>252</v>
      </c>
      <c r="G112" s="502" t="s">
        <v>1313</v>
      </c>
      <c r="H112" s="503">
        <v>0.21074399999999999</v>
      </c>
      <c r="I112" s="503">
        <v>0.14838100000000001</v>
      </c>
      <c r="J112" s="503">
        <v>3.5121100000000002E-2</v>
      </c>
      <c r="K112" s="504">
        <v>2.3900000000000002E-5</v>
      </c>
      <c r="L112" s="503">
        <v>0.22463886999999999</v>
      </c>
      <c r="M112" s="505" t="s">
        <v>1108</v>
      </c>
      <c r="N112" s="441" t="s">
        <v>1466</v>
      </c>
      <c r="O112" s="441"/>
      <c r="P112" s="441"/>
    </row>
    <row r="113" spans="1:18" x14ac:dyDescent="0.2">
      <c r="A113" s="502" t="s">
        <v>1304</v>
      </c>
      <c r="B113" s="502" t="s">
        <v>1306</v>
      </c>
      <c r="C113" s="502">
        <v>4</v>
      </c>
      <c r="D113" s="502" t="s">
        <v>1467</v>
      </c>
      <c r="E113" s="502">
        <v>447760</v>
      </c>
      <c r="F113" s="502" t="s">
        <v>252</v>
      </c>
      <c r="G113" s="502" t="s">
        <v>1308</v>
      </c>
      <c r="H113" s="503">
        <v>0.19938</v>
      </c>
      <c r="I113" s="503">
        <v>-0.115477</v>
      </c>
      <c r="J113" s="503">
        <v>2.8498900000000001E-2</v>
      </c>
      <c r="K113" s="504">
        <v>5.0800000000000002E-5</v>
      </c>
      <c r="L113" s="503">
        <v>0.13057325</v>
      </c>
      <c r="M113" s="505" t="s">
        <v>1468</v>
      </c>
      <c r="N113" s="441" t="s">
        <v>1469</v>
      </c>
      <c r="O113" s="441"/>
      <c r="P113" s="441"/>
    </row>
    <row r="114" spans="1:18" x14ac:dyDescent="0.2">
      <c r="A114" s="502" t="s">
        <v>1304</v>
      </c>
      <c r="B114" s="502" t="s">
        <v>1306</v>
      </c>
      <c r="C114" s="502">
        <v>4</v>
      </c>
      <c r="D114" s="502" t="s">
        <v>1470</v>
      </c>
      <c r="E114" s="502">
        <v>471213</v>
      </c>
      <c r="F114" s="502" t="s">
        <v>252</v>
      </c>
      <c r="G114" s="502" t="s">
        <v>1313</v>
      </c>
      <c r="H114" s="503">
        <v>0.39979300000000001</v>
      </c>
      <c r="I114" s="503">
        <v>-7.2587100000000002E-2</v>
      </c>
      <c r="J114" s="503">
        <v>1.8857800000000001E-2</v>
      </c>
      <c r="K114" s="504">
        <v>1.18511E-4</v>
      </c>
      <c r="L114" s="503">
        <v>7.7555100000000002E-2</v>
      </c>
      <c r="M114" s="505" t="s">
        <v>1471</v>
      </c>
      <c r="N114" s="441" t="s">
        <v>1472</v>
      </c>
      <c r="O114" s="441"/>
      <c r="P114" s="441"/>
    </row>
    <row r="115" spans="1:18" x14ac:dyDescent="0.2">
      <c r="A115" s="502" t="s">
        <v>1304</v>
      </c>
      <c r="B115" s="502" t="s">
        <v>1306</v>
      </c>
      <c r="C115" s="502">
        <v>4</v>
      </c>
      <c r="D115" s="502" t="s">
        <v>1473</v>
      </c>
      <c r="E115" s="502">
        <v>471216</v>
      </c>
      <c r="F115" s="502" t="s">
        <v>252</v>
      </c>
      <c r="G115" s="502" t="s">
        <v>1313</v>
      </c>
      <c r="H115" s="503">
        <v>0.39462799999999998</v>
      </c>
      <c r="I115" s="503">
        <v>-7.4049699999999996E-2</v>
      </c>
      <c r="J115" s="503">
        <v>1.8791800000000001E-2</v>
      </c>
      <c r="K115" s="504">
        <v>8.1299999999999997E-5</v>
      </c>
      <c r="L115" s="503">
        <v>8.0354839999999997E-2</v>
      </c>
      <c r="M115" s="505" t="s">
        <v>1471</v>
      </c>
      <c r="N115" s="441" t="s">
        <v>1472</v>
      </c>
      <c r="O115" s="441"/>
      <c r="P115" s="441"/>
    </row>
    <row r="116" spans="1:18" x14ac:dyDescent="0.2">
      <c r="A116" s="502" t="s">
        <v>1304</v>
      </c>
      <c r="B116" s="502" t="s">
        <v>1306</v>
      </c>
      <c r="C116" s="502">
        <v>4</v>
      </c>
      <c r="D116" s="502" t="s">
        <v>1474</v>
      </c>
      <c r="E116" s="502">
        <v>761840</v>
      </c>
      <c r="F116" s="502" t="s">
        <v>178</v>
      </c>
      <c r="G116" s="502" t="s">
        <v>1308</v>
      </c>
      <c r="H116" s="503">
        <v>0.36157</v>
      </c>
      <c r="I116" s="503">
        <v>6.6722500000000004E-2</v>
      </c>
      <c r="J116" s="503">
        <v>1.7188100000000001E-2</v>
      </c>
      <c r="K116" s="504">
        <v>1.0364100000000001E-4</v>
      </c>
      <c r="L116" s="503">
        <v>6.3038449999999996E-2</v>
      </c>
      <c r="M116" s="502" t="s">
        <v>1309</v>
      </c>
      <c r="N116" s="441"/>
      <c r="O116" s="441"/>
      <c r="P116" s="441"/>
    </row>
    <row r="117" spans="1:18" x14ac:dyDescent="0.2">
      <c r="A117" s="502" t="s">
        <v>1304</v>
      </c>
      <c r="B117" s="502" t="s">
        <v>1306</v>
      </c>
      <c r="C117" s="502">
        <v>4</v>
      </c>
      <c r="D117" s="502" t="s">
        <v>1475</v>
      </c>
      <c r="E117" s="502">
        <v>788230</v>
      </c>
      <c r="F117" s="502" t="s">
        <v>252</v>
      </c>
      <c r="G117" s="502" t="s">
        <v>1313</v>
      </c>
      <c r="H117" s="503">
        <v>0.30785099999999999</v>
      </c>
      <c r="I117" s="503">
        <v>0.101177</v>
      </c>
      <c r="J117" s="503">
        <v>2.6232499999999999E-2</v>
      </c>
      <c r="K117" s="504">
        <v>1.14808E-4</v>
      </c>
      <c r="L117" s="503">
        <v>0.13380088000000001</v>
      </c>
      <c r="M117" s="502" t="s">
        <v>1309</v>
      </c>
      <c r="N117" s="441"/>
      <c r="O117" s="441"/>
      <c r="P117" s="441"/>
    </row>
    <row r="118" spans="1:18" x14ac:dyDescent="0.2">
      <c r="A118" s="502" t="s">
        <v>1304</v>
      </c>
      <c r="B118" s="502" t="s">
        <v>1306</v>
      </c>
      <c r="C118" s="502">
        <v>4</v>
      </c>
      <c r="D118" s="502" t="s">
        <v>1476</v>
      </c>
      <c r="E118" s="502">
        <v>788231</v>
      </c>
      <c r="F118" s="502" t="s">
        <v>1308</v>
      </c>
      <c r="G118" s="502" t="s">
        <v>252</v>
      </c>
      <c r="H118" s="503">
        <v>0.30785099999999999</v>
      </c>
      <c r="I118" s="503">
        <v>0.101177</v>
      </c>
      <c r="J118" s="503">
        <v>2.6232499999999999E-2</v>
      </c>
      <c r="K118" s="504">
        <v>1.14808E-4</v>
      </c>
      <c r="L118" s="503">
        <v>0.13380088000000001</v>
      </c>
      <c r="M118" s="502" t="s">
        <v>1309</v>
      </c>
      <c r="N118" s="441"/>
      <c r="O118" s="441"/>
      <c r="P118" s="441"/>
    </row>
    <row r="119" spans="1:18" x14ac:dyDescent="0.2">
      <c r="A119" s="502" t="s">
        <v>1304</v>
      </c>
      <c r="B119" s="502" t="s">
        <v>1306</v>
      </c>
      <c r="C119" s="502">
        <v>4</v>
      </c>
      <c r="D119" s="502" t="s">
        <v>1477</v>
      </c>
      <c r="E119" s="502">
        <v>788247</v>
      </c>
      <c r="F119" s="502" t="s">
        <v>178</v>
      </c>
      <c r="G119" s="502" t="s">
        <v>1313</v>
      </c>
      <c r="H119" s="503">
        <v>0.30785099999999999</v>
      </c>
      <c r="I119" s="503">
        <v>0.106822</v>
      </c>
      <c r="J119" s="503">
        <v>2.56866E-2</v>
      </c>
      <c r="K119" s="504">
        <v>3.1999999999999999E-5</v>
      </c>
      <c r="L119" s="503">
        <v>0.14914778000000001</v>
      </c>
      <c r="M119" s="502" t="s">
        <v>1309</v>
      </c>
      <c r="N119" s="441"/>
      <c r="O119" s="444"/>
      <c r="P119" s="444"/>
      <c r="Q119" s="444"/>
      <c r="R119" s="444"/>
    </row>
    <row r="120" spans="1:18" x14ac:dyDescent="0.2">
      <c r="A120" s="502" t="s">
        <v>1304</v>
      </c>
      <c r="B120" s="502" t="s">
        <v>1306</v>
      </c>
      <c r="C120" s="502">
        <v>4</v>
      </c>
      <c r="D120" s="502" t="s">
        <v>1478</v>
      </c>
      <c r="E120" s="502">
        <v>788284</v>
      </c>
      <c r="F120" s="502" t="s">
        <v>1313</v>
      </c>
      <c r="G120" s="502" t="s">
        <v>252</v>
      </c>
      <c r="H120" s="503">
        <v>0.34400799999999998</v>
      </c>
      <c r="I120" s="503">
        <v>0.106252</v>
      </c>
      <c r="J120" s="503">
        <v>2.5877399999999998E-2</v>
      </c>
      <c r="K120" s="504">
        <v>4.0299999999999997E-5</v>
      </c>
      <c r="L120" s="503">
        <v>0.15627752</v>
      </c>
      <c r="M120" s="502" t="s">
        <v>1309</v>
      </c>
      <c r="N120" s="441"/>
      <c r="O120" s="445"/>
      <c r="P120" s="444"/>
      <c r="Q120" s="444"/>
      <c r="R120" s="444"/>
    </row>
    <row r="121" spans="1:18" x14ac:dyDescent="0.2">
      <c r="A121" s="502" t="s">
        <v>1304</v>
      </c>
      <c r="B121" s="502" t="s">
        <v>1306</v>
      </c>
      <c r="C121" s="502">
        <v>4</v>
      </c>
      <c r="D121" s="502" t="s">
        <v>1479</v>
      </c>
      <c r="E121" s="502">
        <v>788345</v>
      </c>
      <c r="F121" s="502" t="s">
        <v>178</v>
      </c>
      <c r="G121" s="502" t="s">
        <v>1308</v>
      </c>
      <c r="H121" s="503">
        <v>0.25206600000000001</v>
      </c>
      <c r="I121" s="503">
        <v>0.12917200000000001</v>
      </c>
      <c r="J121" s="503">
        <v>3.2187399999999998E-2</v>
      </c>
      <c r="K121" s="504">
        <v>5.9899999999999999E-5</v>
      </c>
      <c r="L121" s="503">
        <v>0.19296099</v>
      </c>
      <c r="M121" s="502" t="s">
        <v>1309</v>
      </c>
      <c r="N121" s="441"/>
      <c r="O121" s="444"/>
      <c r="P121" s="444"/>
      <c r="Q121" s="444"/>
      <c r="R121" s="444"/>
    </row>
    <row r="122" spans="1:18" x14ac:dyDescent="0.2">
      <c r="A122" s="502" t="s">
        <v>1304</v>
      </c>
      <c r="B122" s="502" t="s">
        <v>1306</v>
      </c>
      <c r="C122" s="502">
        <v>4</v>
      </c>
      <c r="D122" s="502" t="s">
        <v>1480</v>
      </c>
      <c r="E122" s="502">
        <v>788376</v>
      </c>
      <c r="F122" s="502" t="s">
        <v>1313</v>
      </c>
      <c r="G122" s="502" t="s">
        <v>252</v>
      </c>
      <c r="H122" s="503">
        <v>0.30062</v>
      </c>
      <c r="I122" s="503">
        <v>0.117927</v>
      </c>
      <c r="J122" s="503">
        <v>3.01651E-2</v>
      </c>
      <c r="K122" s="504">
        <v>9.2499999999999999E-5</v>
      </c>
      <c r="L122" s="503">
        <v>0.17935471</v>
      </c>
      <c r="M122" s="502" t="s">
        <v>1309</v>
      </c>
      <c r="N122" s="441"/>
      <c r="O122" s="444"/>
      <c r="P122" s="444"/>
      <c r="Q122" s="444"/>
      <c r="R122" s="444"/>
    </row>
    <row r="123" spans="1:18" x14ac:dyDescent="0.2">
      <c r="A123" s="502" t="s">
        <v>1304</v>
      </c>
      <c r="B123" s="502" t="s">
        <v>1306</v>
      </c>
      <c r="C123" s="502">
        <v>5</v>
      </c>
      <c r="D123" s="502" t="s">
        <v>1481</v>
      </c>
      <c r="E123" s="502">
        <v>372223</v>
      </c>
      <c r="F123" s="502" t="s">
        <v>1313</v>
      </c>
      <c r="G123" s="502" t="s">
        <v>252</v>
      </c>
      <c r="H123" s="503">
        <v>0.46074399999999999</v>
      </c>
      <c r="I123" s="503">
        <v>6.7546099999999998E-2</v>
      </c>
      <c r="J123" s="503">
        <v>1.7106300000000001E-2</v>
      </c>
      <c r="K123" s="504">
        <v>7.86E-5</v>
      </c>
      <c r="L123" s="503">
        <v>6.9536120000000007E-2</v>
      </c>
      <c r="M123" s="502" t="s">
        <v>1309</v>
      </c>
      <c r="N123" s="441"/>
      <c r="O123" s="444"/>
      <c r="P123" s="444"/>
      <c r="Q123" s="444"/>
      <c r="R123" s="444"/>
    </row>
    <row r="124" spans="1:18" x14ac:dyDescent="0.2">
      <c r="A124" s="502" t="s">
        <v>1304</v>
      </c>
      <c r="B124" s="502" t="s">
        <v>1306</v>
      </c>
      <c r="C124" s="502">
        <v>5</v>
      </c>
      <c r="D124" s="502" t="s">
        <v>1482</v>
      </c>
      <c r="E124" s="502">
        <v>372344</v>
      </c>
      <c r="F124" s="502" t="s">
        <v>178</v>
      </c>
      <c r="G124" s="502" t="s">
        <v>1308</v>
      </c>
      <c r="H124" s="503">
        <v>0.34090900000000002</v>
      </c>
      <c r="I124" s="503">
        <v>9.4120499999999996E-2</v>
      </c>
      <c r="J124" s="503">
        <v>2.3305200000000002E-2</v>
      </c>
      <c r="K124" s="504">
        <v>5.38E-5</v>
      </c>
      <c r="L124" s="503">
        <v>0.12209771</v>
      </c>
      <c r="M124" s="502" t="s">
        <v>1309</v>
      </c>
      <c r="N124" s="441"/>
      <c r="O124" s="444"/>
      <c r="P124" s="444"/>
      <c r="Q124" s="444"/>
      <c r="R124" s="444"/>
    </row>
    <row r="125" spans="1:18" x14ac:dyDescent="0.2">
      <c r="A125" s="502" t="s">
        <v>1304</v>
      </c>
      <c r="B125" s="502" t="s">
        <v>1306</v>
      </c>
      <c r="C125" s="502">
        <v>5</v>
      </c>
      <c r="D125" s="502" t="s">
        <v>1483</v>
      </c>
      <c r="E125" s="502">
        <v>374110</v>
      </c>
      <c r="F125" s="502" t="s">
        <v>1308</v>
      </c>
      <c r="G125" s="502" t="s">
        <v>178</v>
      </c>
      <c r="H125" s="503">
        <v>0.244835</v>
      </c>
      <c r="I125" s="503">
        <v>0.112192</v>
      </c>
      <c r="J125" s="503">
        <v>2.8647700000000002E-2</v>
      </c>
      <c r="K125" s="504">
        <v>8.9900000000000003E-5</v>
      </c>
      <c r="L125" s="503">
        <v>0.14275599</v>
      </c>
      <c r="M125" s="502" t="s">
        <v>1309</v>
      </c>
      <c r="N125" s="441"/>
      <c r="O125" s="444"/>
      <c r="P125" s="444"/>
      <c r="Q125" s="444"/>
      <c r="R125" s="444"/>
    </row>
    <row r="126" spans="1:18" x14ac:dyDescent="0.2">
      <c r="A126" s="502" t="s">
        <v>1304</v>
      </c>
      <c r="B126" s="502" t="s">
        <v>1306</v>
      </c>
      <c r="C126" s="502">
        <v>5</v>
      </c>
      <c r="D126" s="502" t="s">
        <v>1484</v>
      </c>
      <c r="E126" s="502">
        <v>374111</v>
      </c>
      <c r="F126" s="502" t="s">
        <v>178</v>
      </c>
      <c r="G126" s="502" t="s">
        <v>1308</v>
      </c>
      <c r="H126" s="503">
        <v>0.244835</v>
      </c>
      <c r="I126" s="503">
        <v>0.112192</v>
      </c>
      <c r="J126" s="503">
        <v>2.8647700000000002E-2</v>
      </c>
      <c r="K126" s="504">
        <v>8.9900000000000003E-5</v>
      </c>
      <c r="L126" s="503">
        <v>0.14275599</v>
      </c>
      <c r="M126" s="502" t="s">
        <v>1309</v>
      </c>
      <c r="N126" s="441"/>
      <c r="O126" s="444"/>
      <c r="P126" s="444"/>
      <c r="Q126" s="444"/>
      <c r="R126" s="444"/>
    </row>
    <row r="127" spans="1:18" x14ac:dyDescent="0.2">
      <c r="A127" s="506" t="s">
        <v>1304</v>
      </c>
      <c r="B127" s="506" t="s">
        <v>1319</v>
      </c>
      <c r="C127" s="506">
        <v>5</v>
      </c>
      <c r="D127" s="506" t="s">
        <v>1485</v>
      </c>
      <c r="E127" s="506">
        <v>374782</v>
      </c>
      <c r="F127" s="506" t="s">
        <v>1313</v>
      </c>
      <c r="G127" s="506" t="s">
        <v>252</v>
      </c>
      <c r="H127" s="507">
        <v>0.198347</v>
      </c>
      <c r="I127" s="507">
        <v>0.157503</v>
      </c>
      <c r="J127" s="507">
        <v>3.31498E-2</v>
      </c>
      <c r="K127" s="508">
        <v>2.0200000000000001E-6</v>
      </c>
      <c r="L127" s="507">
        <v>0.24196075</v>
      </c>
      <c r="M127" s="502" t="s">
        <v>1309</v>
      </c>
      <c r="N127" s="441"/>
      <c r="O127" s="444"/>
      <c r="P127" s="444"/>
      <c r="Q127" s="444"/>
      <c r="R127" s="444"/>
    </row>
    <row r="128" spans="1:18" x14ac:dyDescent="0.2">
      <c r="A128" s="502" t="s">
        <v>1304</v>
      </c>
      <c r="B128" s="502" t="s">
        <v>1306</v>
      </c>
      <c r="C128" s="502">
        <v>5</v>
      </c>
      <c r="D128" s="502" t="s">
        <v>1486</v>
      </c>
      <c r="E128" s="502">
        <v>374868</v>
      </c>
      <c r="F128" s="502" t="s">
        <v>1313</v>
      </c>
      <c r="G128" s="502" t="s">
        <v>252</v>
      </c>
      <c r="H128" s="503">
        <v>0.195248</v>
      </c>
      <c r="I128" s="503">
        <v>-0.13752400000000001</v>
      </c>
      <c r="J128" s="503">
        <v>3.1470999999999999E-2</v>
      </c>
      <c r="K128" s="504">
        <v>1.24E-5</v>
      </c>
      <c r="L128" s="503">
        <v>0.18228917</v>
      </c>
      <c r="M128" s="502" t="s">
        <v>1309</v>
      </c>
      <c r="N128" s="441"/>
      <c r="O128" s="444"/>
      <c r="P128" s="444"/>
      <c r="Q128" s="444"/>
      <c r="R128" s="444"/>
    </row>
    <row r="129" spans="1:18" x14ac:dyDescent="0.2">
      <c r="A129" s="506" t="s">
        <v>1304</v>
      </c>
      <c r="B129" s="506" t="s">
        <v>1319</v>
      </c>
      <c r="C129" s="506">
        <v>5</v>
      </c>
      <c r="D129" s="506" t="s">
        <v>1487</v>
      </c>
      <c r="E129" s="506">
        <v>380119</v>
      </c>
      <c r="F129" s="506" t="s">
        <v>178</v>
      </c>
      <c r="G129" s="506" t="s">
        <v>1308</v>
      </c>
      <c r="H129" s="507">
        <v>0.32954499999999998</v>
      </c>
      <c r="I129" s="507">
        <v>-0.102545</v>
      </c>
      <c r="J129" s="507">
        <v>2.26313E-2</v>
      </c>
      <c r="K129" s="508">
        <v>5.8699999999999997E-6</v>
      </c>
      <c r="L129" s="507">
        <v>0.14251762000000001</v>
      </c>
      <c r="M129" s="502" t="s">
        <v>1309</v>
      </c>
      <c r="N129" s="441"/>
      <c r="O129" s="444"/>
      <c r="P129" s="444"/>
      <c r="Q129" s="444"/>
      <c r="R129" s="444"/>
    </row>
    <row r="130" spans="1:18" x14ac:dyDescent="0.2">
      <c r="A130" s="502" t="s">
        <v>1304</v>
      </c>
      <c r="B130" s="502" t="s">
        <v>1306</v>
      </c>
      <c r="C130" s="502">
        <v>6</v>
      </c>
      <c r="D130" s="502" t="s">
        <v>1488</v>
      </c>
      <c r="E130" s="502">
        <v>22242</v>
      </c>
      <c r="F130" s="502" t="s">
        <v>1308</v>
      </c>
      <c r="G130" s="502" t="s">
        <v>178</v>
      </c>
      <c r="H130" s="503">
        <v>0.22830600000000001</v>
      </c>
      <c r="I130" s="503">
        <v>6.5262200000000006E-2</v>
      </c>
      <c r="J130" s="503">
        <v>1.6599900000000001E-2</v>
      </c>
      <c r="K130" s="504">
        <v>8.4400000000000005E-5</v>
      </c>
      <c r="L130" s="503">
        <v>4.6030010000000003E-2</v>
      </c>
      <c r="M130" s="505" t="s">
        <v>1489</v>
      </c>
      <c r="N130" s="441" t="s">
        <v>1490</v>
      </c>
      <c r="O130" s="444"/>
      <c r="P130" s="444"/>
      <c r="Q130" s="444"/>
      <c r="R130" s="444"/>
    </row>
    <row r="131" spans="1:18" x14ac:dyDescent="0.2">
      <c r="A131" s="502" t="s">
        <v>1304</v>
      </c>
      <c r="B131" s="502" t="s">
        <v>1306</v>
      </c>
      <c r="C131" s="502">
        <v>6</v>
      </c>
      <c r="D131" s="502" t="s">
        <v>1491</v>
      </c>
      <c r="E131" s="502">
        <v>54325</v>
      </c>
      <c r="F131" s="502" t="s">
        <v>252</v>
      </c>
      <c r="G131" s="502" t="s">
        <v>1313</v>
      </c>
      <c r="H131" s="503">
        <v>0.39566099999999998</v>
      </c>
      <c r="I131" s="503">
        <v>6.0886500000000003E-2</v>
      </c>
      <c r="J131" s="503">
        <v>1.4780700000000001E-2</v>
      </c>
      <c r="K131" s="504">
        <v>3.8000000000000002E-5</v>
      </c>
      <c r="L131" s="503">
        <v>5.4375229999999997E-2</v>
      </c>
      <c r="M131" s="502" t="s">
        <v>1309</v>
      </c>
      <c r="N131" s="441"/>
      <c r="O131" s="444"/>
      <c r="P131" s="444"/>
      <c r="Q131" s="444"/>
      <c r="R131" s="444"/>
    </row>
    <row r="132" spans="1:18" x14ac:dyDescent="0.2">
      <c r="A132" s="502" t="s">
        <v>1304</v>
      </c>
      <c r="B132" s="502" t="s">
        <v>1306</v>
      </c>
      <c r="C132" s="502">
        <v>6</v>
      </c>
      <c r="D132" s="502" t="s">
        <v>1492</v>
      </c>
      <c r="E132" s="502">
        <v>69956</v>
      </c>
      <c r="F132" s="502" t="s">
        <v>1313</v>
      </c>
      <c r="G132" s="502" t="s">
        <v>252</v>
      </c>
      <c r="H132" s="503">
        <v>0.397727</v>
      </c>
      <c r="I132" s="503">
        <v>-6.6832100000000005E-2</v>
      </c>
      <c r="J132" s="503">
        <v>1.5339500000000001E-2</v>
      </c>
      <c r="K132" s="504">
        <v>1.3200000000000001E-5</v>
      </c>
      <c r="L132" s="503">
        <v>6.5630220000000003E-2</v>
      </c>
      <c r="M132" s="505" t="s">
        <v>1493</v>
      </c>
      <c r="N132" s="441" t="s">
        <v>1494</v>
      </c>
      <c r="O132" s="444"/>
      <c r="P132" s="444"/>
      <c r="Q132" s="444"/>
      <c r="R132" s="444"/>
    </row>
    <row r="133" spans="1:18" x14ac:dyDescent="0.2">
      <c r="A133" s="502" t="s">
        <v>1304</v>
      </c>
      <c r="B133" s="502" t="s">
        <v>1306</v>
      </c>
      <c r="C133" s="502">
        <v>6</v>
      </c>
      <c r="D133" s="502" t="s">
        <v>1495</v>
      </c>
      <c r="E133" s="502">
        <v>118672</v>
      </c>
      <c r="F133" s="502" t="s">
        <v>252</v>
      </c>
      <c r="G133" s="502" t="s">
        <v>1313</v>
      </c>
      <c r="H133" s="503">
        <v>0.49483500000000002</v>
      </c>
      <c r="I133" s="503">
        <v>5.6926400000000002E-2</v>
      </c>
      <c r="J133" s="503">
        <v>1.47023E-2</v>
      </c>
      <c r="K133" s="504">
        <v>1.07978E-4</v>
      </c>
      <c r="L133" s="503">
        <v>4.969084E-2</v>
      </c>
      <c r="M133" s="502" t="s">
        <v>1309</v>
      </c>
      <c r="N133" s="441"/>
      <c r="O133" s="444"/>
      <c r="P133" s="444"/>
      <c r="Q133" s="444"/>
      <c r="R133" s="444"/>
    </row>
    <row r="134" spans="1:18" x14ac:dyDescent="0.2">
      <c r="A134" s="502" t="s">
        <v>1304</v>
      </c>
      <c r="B134" s="502" t="s">
        <v>1306</v>
      </c>
      <c r="C134" s="502">
        <v>6</v>
      </c>
      <c r="D134" s="502" t="s">
        <v>1496</v>
      </c>
      <c r="E134" s="502">
        <v>163817</v>
      </c>
      <c r="F134" s="502" t="s">
        <v>1313</v>
      </c>
      <c r="G134" s="502" t="s">
        <v>252</v>
      </c>
      <c r="H134" s="503">
        <v>0.42148799999999997</v>
      </c>
      <c r="I134" s="503">
        <v>-6.3279100000000005E-2</v>
      </c>
      <c r="J134" s="503">
        <v>1.6139500000000001E-2</v>
      </c>
      <c r="K134" s="504">
        <v>8.8300000000000005E-5</v>
      </c>
      <c r="L134" s="503">
        <v>5.9892630000000002E-2</v>
      </c>
      <c r="M134" s="502" t="s">
        <v>1309</v>
      </c>
      <c r="N134" s="441"/>
      <c r="O134" s="444"/>
      <c r="P134" s="444"/>
      <c r="Q134" s="444"/>
      <c r="R134" s="444"/>
    </row>
    <row r="135" spans="1:18" x14ac:dyDescent="0.2">
      <c r="A135" s="502" t="s">
        <v>1304</v>
      </c>
      <c r="B135" s="502" t="s">
        <v>1306</v>
      </c>
      <c r="C135" s="502">
        <v>6</v>
      </c>
      <c r="D135" s="502" t="s">
        <v>1497</v>
      </c>
      <c r="E135" s="502">
        <v>163849</v>
      </c>
      <c r="F135" s="502" t="s">
        <v>178</v>
      </c>
      <c r="G135" s="502" t="s">
        <v>1313</v>
      </c>
      <c r="H135" s="503">
        <v>0.23657</v>
      </c>
      <c r="I135" s="503">
        <v>7.1722400000000006E-2</v>
      </c>
      <c r="J135" s="503">
        <v>1.8282199999999998E-2</v>
      </c>
      <c r="K135" s="504">
        <v>8.7399999999999997E-5</v>
      </c>
      <c r="L135" s="503">
        <v>5.6989350000000001E-2</v>
      </c>
      <c r="M135" s="502" t="s">
        <v>1309</v>
      </c>
      <c r="N135" s="441"/>
      <c r="O135" s="444"/>
      <c r="P135" s="444"/>
      <c r="Q135" s="444"/>
      <c r="R135" s="444"/>
    </row>
    <row r="136" spans="1:18" x14ac:dyDescent="0.2">
      <c r="A136" s="502" t="s">
        <v>1304</v>
      </c>
      <c r="B136" s="502" t="s">
        <v>1306</v>
      </c>
      <c r="C136" s="502">
        <v>6</v>
      </c>
      <c r="D136" s="502" t="s">
        <v>1498</v>
      </c>
      <c r="E136" s="502">
        <v>164417</v>
      </c>
      <c r="F136" s="502" t="s">
        <v>1313</v>
      </c>
      <c r="G136" s="502" t="s">
        <v>252</v>
      </c>
      <c r="H136" s="503">
        <v>0.41012399999999999</v>
      </c>
      <c r="I136" s="503">
        <v>-6.2156700000000002E-2</v>
      </c>
      <c r="J136" s="503">
        <v>1.5191E-2</v>
      </c>
      <c r="K136" s="504">
        <v>4.2799999999999997E-5</v>
      </c>
      <c r="L136" s="503">
        <v>5.7333309999999998E-2</v>
      </c>
      <c r="M136" s="502" t="s">
        <v>1309</v>
      </c>
      <c r="N136" s="441"/>
      <c r="O136" s="444"/>
      <c r="P136" s="444"/>
      <c r="Q136" s="444"/>
      <c r="R136" s="444"/>
    </row>
    <row r="137" spans="1:18" x14ac:dyDescent="0.2">
      <c r="A137" s="502" t="s">
        <v>1304</v>
      </c>
      <c r="B137" s="502" t="s">
        <v>1306</v>
      </c>
      <c r="C137" s="502">
        <v>6</v>
      </c>
      <c r="D137" s="502" t="s">
        <v>1499</v>
      </c>
      <c r="E137" s="502">
        <v>180413</v>
      </c>
      <c r="F137" s="502" t="s">
        <v>252</v>
      </c>
      <c r="G137" s="502" t="s">
        <v>1313</v>
      </c>
      <c r="H137" s="503">
        <v>0.21281</v>
      </c>
      <c r="I137" s="503">
        <v>7.3936100000000005E-2</v>
      </c>
      <c r="J137" s="503">
        <v>1.9088399999999998E-2</v>
      </c>
      <c r="K137" s="504">
        <v>1.0734999999999999E-4</v>
      </c>
      <c r="L137" s="503">
        <v>5.6174590000000003E-2</v>
      </c>
      <c r="M137" s="505" t="s">
        <v>1500</v>
      </c>
      <c r="N137" s="441" t="s">
        <v>1501</v>
      </c>
      <c r="O137" s="444"/>
      <c r="P137" s="444"/>
      <c r="Q137" s="444"/>
      <c r="R137" s="444"/>
    </row>
    <row r="138" spans="1:18" x14ac:dyDescent="0.2">
      <c r="A138" s="502" t="s">
        <v>1304</v>
      </c>
      <c r="B138" s="502" t="s">
        <v>1306</v>
      </c>
      <c r="C138" s="502">
        <v>6</v>
      </c>
      <c r="D138" s="502" t="s">
        <v>1502</v>
      </c>
      <c r="E138" s="502">
        <v>180470</v>
      </c>
      <c r="F138" s="502" t="s">
        <v>252</v>
      </c>
      <c r="G138" s="502" t="s">
        <v>1313</v>
      </c>
      <c r="H138" s="503">
        <v>0.309917</v>
      </c>
      <c r="I138" s="503">
        <v>-7.4850399999999997E-2</v>
      </c>
      <c r="J138" s="503">
        <v>1.9385099999999999E-2</v>
      </c>
      <c r="K138" s="504">
        <v>1.12815E-4</v>
      </c>
      <c r="L138" s="503">
        <v>7.3500480000000007E-2</v>
      </c>
      <c r="M138" s="505" t="s">
        <v>1500</v>
      </c>
      <c r="N138" s="441" t="s">
        <v>1501</v>
      </c>
      <c r="O138" s="444"/>
      <c r="P138" s="444"/>
      <c r="Q138" s="444"/>
      <c r="R138" s="444"/>
    </row>
    <row r="139" spans="1:18" x14ac:dyDescent="0.2">
      <c r="A139" s="502" t="s">
        <v>1304</v>
      </c>
      <c r="B139" s="502" t="s">
        <v>1306</v>
      </c>
      <c r="C139" s="502">
        <v>6</v>
      </c>
      <c r="D139" s="502" t="s">
        <v>1503</v>
      </c>
      <c r="E139" s="502">
        <v>182487</v>
      </c>
      <c r="F139" s="502" t="s">
        <v>1313</v>
      </c>
      <c r="G139" s="502" t="s">
        <v>252</v>
      </c>
      <c r="H139" s="503">
        <v>0.32851200000000003</v>
      </c>
      <c r="I139" s="503">
        <v>6.7669800000000002E-2</v>
      </c>
      <c r="J139" s="503">
        <v>1.70644E-2</v>
      </c>
      <c r="K139" s="504">
        <v>7.3200000000000004E-5</v>
      </c>
      <c r="L139" s="503">
        <v>6.1963289999999997E-2</v>
      </c>
      <c r="M139" s="502" t="s">
        <v>1309</v>
      </c>
      <c r="N139" s="441"/>
      <c r="O139" s="444"/>
      <c r="P139" s="444"/>
      <c r="Q139" s="444"/>
      <c r="R139" s="444"/>
    </row>
    <row r="140" spans="1:18" x14ac:dyDescent="0.2">
      <c r="A140" s="502" t="s">
        <v>1304</v>
      </c>
      <c r="B140" s="502" t="s">
        <v>1306</v>
      </c>
      <c r="C140" s="502">
        <v>6</v>
      </c>
      <c r="D140" s="502" t="s">
        <v>1504</v>
      </c>
      <c r="E140" s="502">
        <v>182492</v>
      </c>
      <c r="F140" s="502" t="s">
        <v>252</v>
      </c>
      <c r="G140" s="502" t="s">
        <v>1313</v>
      </c>
      <c r="H140" s="503">
        <v>0.32438</v>
      </c>
      <c r="I140" s="503">
        <v>6.8242999999999998E-2</v>
      </c>
      <c r="J140" s="503">
        <v>1.7146399999999999E-2</v>
      </c>
      <c r="K140" s="504">
        <v>6.8899999999999994E-5</v>
      </c>
      <c r="L140" s="503">
        <v>6.2607739999999995E-2</v>
      </c>
      <c r="M140" s="502" t="s">
        <v>1309</v>
      </c>
      <c r="N140" s="441"/>
      <c r="O140" s="444"/>
      <c r="P140" s="444"/>
      <c r="Q140" s="444"/>
      <c r="R140" s="444"/>
    </row>
    <row r="141" spans="1:18" x14ac:dyDescent="0.2">
      <c r="A141" s="502" t="s">
        <v>1304</v>
      </c>
      <c r="B141" s="502" t="s">
        <v>1306</v>
      </c>
      <c r="C141" s="502">
        <v>6</v>
      </c>
      <c r="D141" s="502" t="s">
        <v>1505</v>
      </c>
      <c r="E141" s="502">
        <v>508845</v>
      </c>
      <c r="F141" s="502" t="s">
        <v>1313</v>
      </c>
      <c r="G141" s="502" t="s">
        <v>252</v>
      </c>
      <c r="H141" s="503">
        <v>0.30578499999999997</v>
      </c>
      <c r="I141" s="503">
        <v>8.7414099999999995E-2</v>
      </c>
      <c r="J141" s="503">
        <v>2.20974E-2</v>
      </c>
      <c r="K141" s="504">
        <v>7.6299999999999998E-5</v>
      </c>
      <c r="L141" s="503">
        <v>9.9501210000000007E-2</v>
      </c>
      <c r="M141" s="502" t="s">
        <v>1309</v>
      </c>
      <c r="N141" s="441"/>
      <c r="O141" s="444"/>
      <c r="P141" s="444"/>
      <c r="Q141" s="444"/>
      <c r="R141" s="444"/>
    </row>
    <row r="142" spans="1:18" x14ac:dyDescent="0.2">
      <c r="A142" s="502" t="s">
        <v>1304</v>
      </c>
      <c r="B142" s="502" t="s">
        <v>1306</v>
      </c>
      <c r="C142" s="502">
        <v>6</v>
      </c>
      <c r="D142" s="502" t="s">
        <v>1506</v>
      </c>
      <c r="E142" s="502">
        <v>509050</v>
      </c>
      <c r="F142" s="502" t="s">
        <v>1313</v>
      </c>
      <c r="G142" s="502" t="s">
        <v>252</v>
      </c>
      <c r="H142" s="503">
        <v>0.14669399999999999</v>
      </c>
      <c r="I142" s="503">
        <v>0.114746</v>
      </c>
      <c r="J142" s="503">
        <v>2.9807699999999999E-2</v>
      </c>
      <c r="K142" s="504">
        <v>1.18338E-4</v>
      </c>
      <c r="L142" s="503">
        <v>0.10109914</v>
      </c>
      <c r="M142" s="505" t="s">
        <v>1180</v>
      </c>
      <c r="N142" s="441" t="s">
        <v>1507</v>
      </c>
      <c r="O142" s="444"/>
      <c r="P142" s="444"/>
      <c r="Q142" s="444"/>
      <c r="R142" s="444"/>
    </row>
    <row r="143" spans="1:18" x14ac:dyDescent="0.2">
      <c r="A143" s="502" t="s">
        <v>1304</v>
      </c>
      <c r="B143" s="502" t="s">
        <v>1306</v>
      </c>
      <c r="C143" s="502">
        <v>6</v>
      </c>
      <c r="D143" s="502" t="s">
        <v>1508</v>
      </c>
      <c r="E143" s="502">
        <v>543720</v>
      </c>
      <c r="F143" s="502" t="s">
        <v>1313</v>
      </c>
      <c r="G143" s="502" t="s">
        <v>252</v>
      </c>
      <c r="H143" s="503">
        <v>0.170455</v>
      </c>
      <c r="I143" s="503">
        <v>0.1027</v>
      </c>
      <c r="J143" s="503">
        <v>2.5284600000000001E-2</v>
      </c>
      <c r="K143" s="504">
        <v>4.8699999999999998E-5</v>
      </c>
      <c r="L143" s="503">
        <v>9.1484140000000005E-2</v>
      </c>
      <c r="M143" s="502" t="s">
        <v>1309</v>
      </c>
      <c r="N143" s="441"/>
      <c r="O143" s="444"/>
      <c r="P143" s="444"/>
      <c r="Q143" s="444"/>
      <c r="R143" s="444"/>
    </row>
    <row r="144" spans="1:18" x14ac:dyDescent="0.2">
      <c r="A144" s="502" t="s">
        <v>1304</v>
      </c>
      <c r="B144" s="502" t="s">
        <v>1306</v>
      </c>
      <c r="C144" s="502">
        <v>6</v>
      </c>
      <c r="D144" s="502" t="s">
        <v>1509</v>
      </c>
      <c r="E144" s="502">
        <v>543811</v>
      </c>
      <c r="F144" s="502" t="s">
        <v>178</v>
      </c>
      <c r="G144" s="502" t="s">
        <v>1308</v>
      </c>
      <c r="H144" s="503">
        <v>0.25929799999999997</v>
      </c>
      <c r="I144" s="503">
        <v>-9.3960299999999997E-2</v>
      </c>
      <c r="J144" s="503">
        <v>2.3779700000000001E-2</v>
      </c>
      <c r="K144" s="504">
        <v>7.7700000000000005E-5</v>
      </c>
      <c r="L144" s="503">
        <v>0.10401277</v>
      </c>
      <c r="M144" s="502" t="s">
        <v>1309</v>
      </c>
      <c r="N144" s="441"/>
      <c r="O144" s="444"/>
      <c r="P144" s="444"/>
      <c r="Q144" s="444"/>
      <c r="R144" s="444"/>
    </row>
    <row r="145" spans="1:21" x14ac:dyDescent="0.2">
      <c r="A145" s="502" t="s">
        <v>1304</v>
      </c>
      <c r="B145" s="502" t="s">
        <v>1306</v>
      </c>
      <c r="C145" s="502">
        <v>6</v>
      </c>
      <c r="D145" s="502" t="s">
        <v>1510</v>
      </c>
      <c r="E145" s="502">
        <v>647623</v>
      </c>
      <c r="F145" s="502" t="s">
        <v>252</v>
      </c>
      <c r="G145" s="502" t="s">
        <v>1313</v>
      </c>
      <c r="H145" s="503">
        <v>0.23037199999999999</v>
      </c>
      <c r="I145" s="503">
        <v>9.5520599999999997E-2</v>
      </c>
      <c r="J145" s="503">
        <v>2.4092100000000002E-2</v>
      </c>
      <c r="K145" s="504">
        <v>7.3499999999999998E-5</v>
      </c>
      <c r="L145" s="503">
        <v>9.9233849999999998E-2</v>
      </c>
      <c r="M145" s="505" t="s">
        <v>1154</v>
      </c>
      <c r="N145" s="441" t="s">
        <v>1511</v>
      </c>
      <c r="O145" s="444"/>
      <c r="P145" s="444"/>
      <c r="Q145" s="444"/>
      <c r="R145" s="444"/>
    </row>
    <row r="146" spans="1:21" x14ac:dyDescent="0.2">
      <c r="A146" s="502" t="s">
        <v>1304</v>
      </c>
      <c r="B146" s="502" t="s">
        <v>1306</v>
      </c>
      <c r="C146" s="502">
        <v>6</v>
      </c>
      <c r="D146" s="502" t="s">
        <v>1512</v>
      </c>
      <c r="E146" s="502">
        <v>719304</v>
      </c>
      <c r="F146" s="502" t="s">
        <v>252</v>
      </c>
      <c r="G146" s="502" t="s">
        <v>1313</v>
      </c>
      <c r="H146" s="503">
        <v>0.18801699999999999</v>
      </c>
      <c r="I146" s="503">
        <v>0.102515</v>
      </c>
      <c r="J146" s="503">
        <v>2.5637E-2</v>
      </c>
      <c r="K146" s="504">
        <v>6.3700000000000003E-5</v>
      </c>
      <c r="L146" s="503">
        <v>9.8417900000000003E-2</v>
      </c>
      <c r="M146" s="505" t="s">
        <v>1513</v>
      </c>
      <c r="N146" s="441" t="s">
        <v>1514</v>
      </c>
      <c r="O146" s="444"/>
      <c r="P146" s="444"/>
      <c r="Q146" s="444"/>
      <c r="R146" s="444"/>
    </row>
    <row r="147" spans="1:21" x14ac:dyDescent="0.2">
      <c r="A147" s="502" t="s">
        <v>1304</v>
      </c>
      <c r="B147" s="502" t="s">
        <v>1306</v>
      </c>
      <c r="C147" s="502">
        <v>6</v>
      </c>
      <c r="D147" s="502" t="s">
        <v>1515</v>
      </c>
      <c r="E147" s="502">
        <v>742947</v>
      </c>
      <c r="F147" s="502" t="s">
        <v>1308</v>
      </c>
      <c r="G147" s="502" t="s">
        <v>1313</v>
      </c>
      <c r="H147" s="503">
        <v>0.41838799999999998</v>
      </c>
      <c r="I147" s="503">
        <v>0.10069500000000001</v>
      </c>
      <c r="J147" s="503">
        <v>2.5102699999999999E-2</v>
      </c>
      <c r="K147" s="504">
        <v>6.0399999999999998E-5</v>
      </c>
      <c r="L147" s="503">
        <v>0.15135040999999999</v>
      </c>
      <c r="M147" s="505" t="s">
        <v>1117</v>
      </c>
      <c r="N147" s="441" t="s">
        <v>1516</v>
      </c>
      <c r="O147" s="444"/>
      <c r="P147" s="444"/>
      <c r="Q147" s="444"/>
      <c r="R147" s="444"/>
    </row>
    <row r="148" spans="1:21" x14ac:dyDescent="0.2">
      <c r="A148" s="506" t="s">
        <v>1304</v>
      </c>
      <c r="B148" s="506" t="s">
        <v>1319</v>
      </c>
      <c r="C148" s="506">
        <v>7</v>
      </c>
      <c r="D148" s="506" t="s">
        <v>1517</v>
      </c>
      <c r="E148" s="506">
        <v>11215</v>
      </c>
      <c r="F148" s="506" t="s">
        <v>178</v>
      </c>
      <c r="G148" s="506" t="s">
        <v>1308</v>
      </c>
      <c r="H148" s="507">
        <v>7.1280999999999997E-2</v>
      </c>
      <c r="I148" s="507">
        <v>-0.107298</v>
      </c>
      <c r="J148" s="507">
        <v>2.30321E-2</v>
      </c>
      <c r="K148" s="508">
        <v>3.18E-6</v>
      </c>
      <c r="L148" s="507">
        <v>4.6751609999999999E-2</v>
      </c>
      <c r="M148" s="505" t="s">
        <v>1089</v>
      </c>
      <c r="N148" s="441" t="s">
        <v>1518</v>
      </c>
      <c r="O148" s="444"/>
      <c r="P148" s="444"/>
      <c r="Q148" s="444"/>
      <c r="R148" s="444"/>
    </row>
    <row r="149" spans="1:21" x14ac:dyDescent="0.2">
      <c r="A149" s="502" t="s">
        <v>1304</v>
      </c>
      <c r="B149" s="502" t="s">
        <v>1306</v>
      </c>
      <c r="C149" s="502">
        <v>7</v>
      </c>
      <c r="D149" s="502" t="s">
        <v>1519</v>
      </c>
      <c r="E149" s="502">
        <v>427677</v>
      </c>
      <c r="F149" s="502" t="s">
        <v>1313</v>
      </c>
      <c r="G149" s="502" t="s">
        <v>252</v>
      </c>
      <c r="H149" s="503">
        <v>0.19628100000000001</v>
      </c>
      <c r="I149" s="503">
        <v>-0.20866599999999999</v>
      </c>
      <c r="J149" s="503">
        <v>4.8468900000000002E-2</v>
      </c>
      <c r="K149" s="504">
        <v>1.6699999999999999E-5</v>
      </c>
      <c r="L149" s="503">
        <v>0.42134814999999998</v>
      </c>
      <c r="M149" s="502" t="s">
        <v>1309</v>
      </c>
      <c r="N149" s="441"/>
      <c r="O149" s="444"/>
      <c r="P149" s="444"/>
      <c r="Q149" s="444"/>
      <c r="R149" s="444"/>
    </row>
    <row r="150" spans="1:21" x14ac:dyDescent="0.2">
      <c r="A150" s="502" t="s">
        <v>1304</v>
      </c>
      <c r="B150" s="502" t="s">
        <v>1306</v>
      </c>
      <c r="C150" s="502">
        <v>8</v>
      </c>
      <c r="D150" s="502" t="s">
        <v>1520</v>
      </c>
      <c r="E150" s="502">
        <v>619963</v>
      </c>
      <c r="F150" s="502" t="s">
        <v>252</v>
      </c>
      <c r="G150" s="502" t="s">
        <v>1308</v>
      </c>
      <c r="H150" s="503">
        <v>0.34504099999999999</v>
      </c>
      <c r="I150" s="503">
        <v>-9.7832699999999995E-2</v>
      </c>
      <c r="J150" s="503">
        <v>2.48157E-2</v>
      </c>
      <c r="K150" s="504">
        <v>8.0699999999999996E-5</v>
      </c>
      <c r="L150" s="503">
        <v>0.13268081000000001</v>
      </c>
      <c r="M150" s="502" t="s">
        <v>1309</v>
      </c>
      <c r="N150" s="441"/>
      <c r="O150" s="444"/>
      <c r="P150" s="444"/>
      <c r="Q150" s="444"/>
      <c r="R150" s="444"/>
    </row>
    <row r="151" spans="1:21" x14ac:dyDescent="0.2">
      <c r="A151" s="502" t="s">
        <v>1304</v>
      </c>
      <c r="B151" s="502" t="s">
        <v>1306</v>
      </c>
      <c r="C151" s="502">
        <v>8</v>
      </c>
      <c r="D151" s="502" t="s">
        <v>1521</v>
      </c>
      <c r="E151" s="502">
        <v>619969</v>
      </c>
      <c r="F151" s="502" t="s">
        <v>178</v>
      </c>
      <c r="G151" s="502" t="s">
        <v>1308</v>
      </c>
      <c r="H151" s="503">
        <v>0.32438</v>
      </c>
      <c r="I151" s="503">
        <v>-0.104644</v>
      </c>
      <c r="J151" s="503">
        <v>2.5697299999999999E-2</v>
      </c>
      <c r="K151" s="504">
        <v>4.6600000000000001E-5</v>
      </c>
      <c r="L151" s="503">
        <v>0.14721106</v>
      </c>
      <c r="M151" s="502" t="s">
        <v>1309</v>
      </c>
      <c r="N151" s="441"/>
      <c r="O151" s="444"/>
      <c r="P151" s="444"/>
      <c r="Q151" s="444"/>
      <c r="R151" s="444"/>
    </row>
    <row r="152" spans="1:21" x14ac:dyDescent="0.2">
      <c r="A152" s="502" t="s">
        <v>1304</v>
      </c>
      <c r="B152" s="502" t="s">
        <v>1306</v>
      </c>
      <c r="C152" s="502">
        <v>8</v>
      </c>
      <c r="D152" s="502" t="s">
        <v>1522</v>
      </c>
      <c r="E152" s="502">
        <v>619975</v>
      </c>
      <c r="F152" s="502" t="s">
        <v>1308</v>
      </c>
      <c r="G152" s="502" t="s">
        <v>1313</v>
      </c>
      <c r="H152" s="503">
        <v>0.32438</v>
      </c>
      <c r="I152" s="503">
        <v>-0.104644</v>
      </c>
      <c r="J152" s="503">
        <v>2.5697299999999999E-2</v>
      </c>
      <c r="K152" s="504">
        <v>4.6600000000000001E-5</v>
      </c>
      <c r="L152" s="503">
        <v>0.14721106</v>
      </c>
      <c r="M152" s="502" t="s">
        <v>1309</v>
      </c>
      <c r="N152" s="441"/>
      <c r="O152" s="444"/>
      <c r="P152" s="444"/>
      <c r="Q152" s="444"/>
      <c r="R152" s="444"/>
    </row>
    <row r="153" spans="1:21" x14ac:dyDescent="0.2">
      <c r="A153" s="509" t="s">
        <v>1305</v>
      </c>
      <c r="B153" s="509" t="s">
        <v>1306</v>
      </c>
      <c r="C153" s="509">
        <v>1</v>
      </c>
      <c r="D153" s="509" t="s">
        <v>1523</v>
      </c>
      <c r="E153" s="509">
        <v>1789607</v>
      </c>
      <c r="F153" s="509" t="s">
        <v>1313</v>
      </c>
      <c r="G153" s="509" t="s">
        <v>252</v>
      </c>
      <c r="H153" s="510">
        <v>0.49881500000000001</v>
      </c>
      <c r="I153" s="510">
        <v>-18.754100000000001</v>
      </c>
      <c r="J153" s="510">
        <v>5.0162300000000002</v>
      </c>
      <c r="K153" s="511">
        <v>1.8498000000000001E-4</v>
      </c>
      <c r="L153" s="510">
        <v>0.14158527000000001</v>
      </c>
      <c r="M153" s="509" t="s">
        <v>1309</v>
      </c>
      <c r="N153" s="446"/>
      <c r="O153" s="438"/>
      <c r="P153" s="1" t="s">
        <v>1524</v>
      </c>
      <c r="Q153" s="438">
        <v>6.3620000000000001</v>
      </c>
      <c r="R153" s="441">
        <v>14.586</v>
      </c>
      <c r="S153" s="446">
        <v>3.99</v>
      </c>
      <c r="T153" s="5"/>
      <c r="U153" s="5"/>
    </row>
    <row r="154" spans="1:21" x14ac:dyDescent="0.2">
      <c r="A154" s="509" t="s">
        <v>1305</v>
      </c>
      <c r="B154" s="509" t="s">
        <v>1306</v>
      </c>
      <c r="C154" s="509">
        <v>1</v>
      </c>
      <c r="D154" s="509" t="s">
        <v>1525</v>
      </c>
      <c r="E154" s="509">
        <v>1789908</v>
      </c>
      <c r="F154" s="509" t="s">
        <v>1308</v>
      </c>
      <c r="G154" s="509" t="s">
        <v>178</v>
      </c>
      <c r="H154" s="510">
        <v>0.46445500000000001</v>
      </c>
      <c r="I154" s="510">
        <v>19.243400000000001</v>
      </c>
      <c r="J154" s="510">
        <v>4.9211</v>
      </c>
      <c r="K154" s="511">
        <v>9.2100000000000003E-5</v>
      </c>
      <c r="L154" s="510">
        <v>0.14831712</v>
      </c>
      <c r="M154" s="509" t="s">
        <v>1309</v>
      </c>
      <c r="N154" s="446"/>
      <c r="O154" s="438"/>
      <c r="P154" s="1" t="s">
        <v>1526</v>
      </c>
      <c r="Q154" s="438">
        <v>0.13900000000000001</v>
      </c>
      <c r="R154" s="441">
        <v>0.14799999999999999</v>
      </c>
      <c r="S154" s="446">
        <v>0.115</v>
      </c>
      <c r="T154" s="5"/>
      <c r="U154" s="5"/>
    </row>
    <row r="155" spans="1:21" x14ac:dyDescent="0.2">
      <c r="A155" s="509" t="s">
        <v>1305</v>
      </c>
      <c r="B155" s="509" t="s">
        <v>1306</v>
      </c>
      <c r="C155" s="509">
        <v>1</v>
      </c>
      <c r="D155" s="509" t="s">
        <v>1527</v>
      </c>
      <c r="E155" s="509">
        <v>1790016</v>
      </c>
      <c r="F155" s="509" t="s">
        <v>178</v>
      </c>
      <c r="G155" s="509" t="s">
        <v>1308</v>
      </c>
      <c r="H155" s="510">
        <v>0.349526</v>
      </c>
      <c r="I155" s="510">
        <v>18.652100000000001</v>
      </c>
      <c r="J155" s="510">
        <v>4.81297</v>
      </c>
      <c r="K155" s="511">
        <v>1.0645999999999999E-4</v>
      </c>
      <c r="L155" s="510">
        <v>0.12736584000000001</v>
      </c>
      <c r="M155" s="509" t="s">
        <v>1309</v>
      </c>
      <c r="N155" s="446"/>
      <c r="O155" s="438"/>
      <c r="P155" s="1" t="s">
        <v>1528</v>
      </c>
      <c r="Q155" s="438">
        <v>0.104</v>
      </c>
      <c r="R155" s="441">
        <v>0.156</v>
      </c>
      <c r="S155" s="446">
        <v>0.11899999999999999</v>
      </c>
      <c r="T155" s="5"/>
      <c r="U155" s="5"/>
    </row>
    <row r="156" spans="1:21" x14ac:dyDescent="0.2">
      <c r="A156" s="509" t="s">
        <v>1305</v>
      </c>
      <c r="B156" s="509" t="s">
        <v>1306</v>
      </c>
      <c r="C156" s="509">
        <v>1</v>
      </c>
      <c r="D156" s="509" t="s">
        <v>1529</v>
      </c>
      <c r="E156" s="509">
        <v>2434563</v>
      </c>
      <c r="F156" s="509" t="s">
        <v>1308</v>
      </c>
      <c r="G156" s="509" t="s">
        <v>252</v>
      </c>
      <c r="H156" s="510">
        <v>9.3601900000000002E-2</v>
      </c>
      <c r="I156" s="510">
        <v>24.982600000000001</v>
      </c>
      <c r="J156" s="510">
        <v>6.5718500000000004</v>
      </c>
      <c r="K156" s="511">
        <v>1.4385E-4</v>
      </c>
      <c r="L156" s="510">
        <v>8.526425E-2</v>
      </c>
      <c r="M156" s="512" t="s">
        <v>1141</v>
      </c>
      <c r="N156" s="446" t="s">
        <v>1311</v>
      </c>
      <c r="O156" s="438"/>
      <c r="P156" s="1"/>
      <c r="Q156" s="438"/>
      <c r="R156" s="441"/>
      <c r="S156" s="446"/>
      <c r="T156" s="5"/>
      <c r="U156" s="5"/>
    </row>
    <row r="157" spans="1:21" x14ac:dyDescent="0.2">
      <c r="A157" s="509" t="s">
        <v>1305</v>
      </c>
      <c r="B157" s="509" t="s">
        <v>1306</v>
      </c>
      <c r="C157" s="509">
        <v>2</v>
      </c>
      <c r="D157" s="509" t="s">
        <v>1530</v>
      </c>
      <c r="E157" s="509">
        <v>1535818</v>
      </c>
      <c r="F157" s="509" t="s">
        <v>1308</v>
      </c>
      <c r="G157" s="509" t="s">
        <v>178</v>
      </c>
      <c r="H157" s="510">
        <v>0.46327000000000002</v>
      </c>
      <c r="I157" s="510">
        <v>15.8346</v>
      </c>
      <c r="J157" s="510">
        <v>4.0375699999999997</v>
      </c>
      <c r="K157" s="511">
        <v>8.7899999999999995E-5</v>
      </c>
      <c r="L157" s="510">
        <v>0.10039043</v>
      </c>
      <c r="M157" s="512" t="s">
        <v>1124</v>
      </c>
      <c r="N157" s="446" t="s">
        <v>1531</v>
      </c>
      <c r="O157" s="438"/>
      <c r="P157" s="1" t="s">
        <v>1532</v>
      </c>
      <c r="Q157" s="439" t="s">
        <v>1135</v>
      </c>
      <c r="R157" s="442" t="s">
        <v>1394</v>
      </c>
      <c r="S157" s="447" t="s">
        <v>1198</v>
      </c>
      <c r="T157" s="5"/>
      <c r="U157" s="5"/>
    </row>
    <row r="158" spans="1:21" x14ac:dyDescent="0.2">
      <c r="A158" s="509" t="s">
        <v>1305</v>
      </c>
      <c r="B158" s="509" t="s">
        <v>1306</v>
      </c>
      <c r="C158" s="509">
        <v>2</v>
      </c>
      <c r="D158" s="509" t="s">
        <v>1533</v>
      </c>
      <c r="E158" s="509">
        <v>1682760</v>
      </c>
      <c r="F158" s="509" t="s">
        <v>1308</v>
      </c>
      <c r="G158" s="509" t="s">
        <v>178</v>
      </c>
      <c r="H158" s="510">
        <v>0.17180100000000001</v>
      </c>
      <c r="I158" s="510">
        <v>31.190100000000001</v>
      </c>
      <c r="J158" s="510">
        <v>7.4062000000000001</v>
      </c>
      <c r="K158" s="511">
        <v>2.5400000000000001E-5</v>
      </c>
      <c r="L158" s="510">
        <v>0.22288558</v>
      </c>
      <c r="M158" s="509" t="s">
        <v>1309</v>
      </c>
      <c r="N158" s="446"/>
      <c r="O158" s="438"/>
      <c r="P158" s="1" t="s">
        <v>1534</v>
      </c>
      <c r="Q158" s="438">
        <v>1.226</v>
      </c>
      <c r="R158" s="441">
        <v>0.82199999999999995</v>
      </c>
      <c r="S158" s="446">
        <v>0.38</v>
      </c>
      <c r="T158" s="5"/>
      <c r="U158" s="5"/>
    </row>
    <row r="159" spans="1:21" x14ac:dyDescent="0.2">
      <c r="A159" s="509" t="s">
        <v>1305</v>
      </c>
      <c r="B159" s="509" t="s">
        <v>1306</v>
      </c>
      <c r="C159" s="509">
        <v>2</v>
      </c>
      <c r="D159" s="509" t="s">
        <v>1535</v>
      </c>
      <c r="E159" s="509">
        <v>1709997</v>
      </c>
      <c r="F159" s="509" t="s">
        <v>178</v>
      </c>
      <c r="G159" s="509" t="s">
        <v>1308</v>
      </c>
      <c r="H159" s="510">
        <v>0.31279600000000002</v>
      </c>
      <c r="I159" s="510">
        <v>19.6294</v>
      </c>
      <c r="J159" s="510">
        <v>5.2220199999999997</v>
      </c>
      <c r="K159" s="511">
        <v>1.7061999999999999E-4</v>
      </c>
      <c r="L159" s="510">
        <v>0.13336718</v>
      </c>
      <c r="M159" s="509" t="s">
        <v>1536</v>
      </c>
      <c r="N159" s="446" t="s">
        <v>1537</v>
      </c>
      <c r="O159" s="438"/>
      <c r="P159" s="1" t="s">
        <v>1538</v>
      </c>
      <c r="Q159" s="438">
        <v>6</v>
      </c>
      <c r="R159" s="441">
        <v>3</v>
      </c>
      <c r="S159" s="446">
        <v>2</v>
      </c>
      <c r="T159" s="5"/>
      <c r="U159" s="5"/>
    </row>
    <row r="160" spans="1:21" x14ac:dyDescent="0.2">
      <c r="A160" s="513" t="s">
        <v>1305</v>
      </c>
      <c r="B160" s="513" t="s">
        <v>1319</v>
      </c>
      <c r="C160" s="513">
        <v>2</v>
      </c>
      <c r="D160" s="513" t="s">
        <v>1539</v>
      </c>
      <c r="E160" s="513">
        <v>1710192</v>
      </c>
      <c r="F160" s="513" t="s">
        <v>1308</v>
      </c>
      <c r="G160" s="513" t="s">
        <v>178</v>
      </c>
      <c r="H160" s="514">
        <v>0.29502400000000001</v>
      </c>
      <c r="I160" s="514">
        <v>23.7133</v>
      </c>
      <c r="J160" s="514">
        <v>5.3382100000000001</v>
      </c>
      <c r="K160" s="515">
        <v>8.9099999999999994E-6</v>
      </c>
      <c r="L160" s="514">
        <v>0.18832315999999999</v>
      </c>
      <c r="M160" s="509" t="s">
        <v>1309</v>
      </c>
      <c r="N160" s="446"/>
      <c r="O160" s="438"/>
      <c r="P160" s="5"/>
      <c r="Q160" s="5"/>
      <c r="R160" s="5"/>
      <c r="S160" s="5"/>
      <c r="T160" s="5"/>
      <c r="U160" s="5"/>
    </row>
    <row r="161" spans="1:21" x14ac:dyDescent="0.2">
      <c r="A161" s="509" t="s">
        <v>1305</v>
      </c>
      <c r="B161" s="509" t="s">
        <v>1306</v>
      </c>
      <c r="C161" s="509">
        <v>2</v>
      </c>
      <c r="D161" s="509" t="s">
        <v>1540</v>
      </c>
      <c r="E161" s="509">
        <v>1710306</v>
      </c>
      <c r="F161" s="509" t="s">
        <v>1313</v>
      </c>
      <c r="G161" s="509" t="s">
        <v>252</v>
      </c>
      <c r="H161" s="510">
        <v>0.27014199999999999</v>
      </c>
      <c r="I161" s="510">
        <v>22.4648</v>
      </c>
      <c r="J161" s="510">
        <v>5.2792399999999997</v>
      </c>
      <c r="K161" s="511">
        <v>2.09E-5</v>
      </c>
      <c r="L161" s="510">
        <v>0.16022254999999999</v>
      </c>
      <c r="M161" s="509" t="s">
        <v>1309</v>
      </c>
      <c r="N161" s="446"/>
      <c r="O161" s="438"/>
      <c r="P161" s="5"/>
      <c r="Q161" s="5"/>
      <c r="R161" s="5"/>
      <c r="S161" s="5"/>
      <c r="T161" s="5"/>
      <c r="U161" s="5"/>
    </row>
    <row r="162" spans="1:21" x14ac:dyDescent="0.2">
      <c r="A162" s="513" t="s">
        <v>1305</v>
      </c>
      <c r="B162" s="513" t="s">
        <v>1319</v>
      </c>
      <c r="C162" s="513">
        <v>2</v>
      </c>
      <c r="D162" s="513" t="s">
        <v>1541</v>
      </c>
      <c r="E162" s="513">
        <v>1711061</v>
      </c>
      <c r="F162" s="513" t="s">
        <v>252</v>
      </c>
      <c r="G162" s="513" t="s">
        <v>1313</v>
      </c>
      <c r="H162" s="514">
        <v>0.241706</v>
      </c>
      <c r="I162" s="514">
        <v>24.1374</v>
      </c>
      <c r="J162" s="514">
        <v>5.6010099999999996</v>
      </c>
      <c r="K162" s="515">
        <v>1.6399999999999999E-5</v>
      </c>
      <c r="L162" s="514">
        <v>0.17194678999999999</v>
      </c>
      <c r="M162" s="512" t="s">
        <v>1203</v>
      </c>
      <c r="N162" s="446" t="s">
        <v>1542</v>
      </c>
      <c r="O162" s="438"/>
      <c r="P162" s="5"/>
      <c r="Q162" s="5"/>
      <c r="R162" s="5"/>
      <c r="S162" s="5"/>
      <c r="T162" s="5"/>
      <c r="U162" s="5"/>
    </row>
    <row r="163" spans="1:21" ht="16" x14ac:dyDescent="0.2">
      <c r="A163" s="509" t="s">
        <v>1305</v>
      </c>
      <c r="B163" s="509" t="s">
        <v>1306</v>
      </c>
      <c r="C163" s="509">
        <v>2</v>
      </c>
      <c r="D163" s="509" t="s">
        <v>1543</v>
      </c>
      <c r="E163" s="509">
        <v>1711247</v>
      </c>
      <c r="F163" s="509" t="s">
        <v>178</v>
      </c>
      <c r="G163" s="509" t="s">
        <v>1308</v>
      </c>
      <c r="H163" s="510">
        <v>0.25710899999999998</v>
      </c>
      <c r="I163" s="510">
        <v>21.9542</v>
      </c>
      <c r="J163" s="510">
        <v>5.6454500000000003</v>
      </c>
      <c r="K163" s="511">
        <v>1.0073000000000001E-4</v>
      </c>
      <c r="L163" s="510">
        <v>0.14824008999999999</v>
      </c>
      <c r="M163" s="512" t="s">
        <v>1203</v>
      </c>
      <c r="N163" s="446" t="s">
        <v>1542</v>
      </c>
      <c r="O163" s="438"/>
      <c r="P163" s="448"/>
      <c r="Q163" s="449"/>
      <c r="R163" s="450"/>
      <c r="S163" s="451"/>
    </row>
    <row r="164" spans="1:21" ht="16" x14ac:dyDescent="0.2">
      <c r="A164" s="509" t="s">
        <v>1305</v>
      </c>
      <c r="B164" s="509" t="s">
        <v>1306</v>
      </c>
      <c r="C164" s="509">
        <v>3</v>
      </c>
      <c r="D164" s="509" t="s">
        <v>1544</v>
      </c>
      <c r="E164" s="509">
        <v>215504</v>
      </c>
      <c r="F164" s="509" t="s">
        <v>252</v>
      </c>
      <c r="G164" s="509" t="s">
        <v>1313</v>
      </c>
      <c r="H164" s="510">
        <v>0.130332</v>
      </c>
      <c r="I164" s="510">
        <v>21.460999999999999</v>
      </c>
      <c r="J164" s="510">
        <v>5.3176199999999998</v>
      </c>
      <c r="K164" s="511">
        <v>5.4400000000000001E-5</v>
      </c>
      <c r="L164" s="510">
        <v>8.4060609999999994E-2</v>
      </c>
      <c r="M164" s="509" t="s">
        <v>1309</v>
      </c>
      <c r="N164" s="446"/>
      <c r="O164" s="438"/>
      <c r="P164" s="448"/>
      <c r="Q164" s="449"/>
      <c r="R164" s="450"/>
      <c r="S164" s="451"/>
    </row>
    <row r="165" spans="1:21" ht="16" x14ac:dyDescent="0.2">
      <c r="A165" s="509" t="s">
        <v>1305</v>
      </c>
      <c r="B165" s="509" t="s">
        <v>1306</v>
      </c>
      <c r="C165" s="509">
        <v>3</v>
      </c>
      <c r="D165" s="509" t="s">
        <v>1545</v>
      </c>
      <c r="E165" s="509">
        <v>500414</v>
      </c>
      <c r="F165" s="509" t="s">
        <v>1313</v>
      </c>
      <c r="G165" s="509" t="s">
        <v>178</v>
      </c>
      <c r="H165" s="510">
        <v>0.40876800000000002</v>
      </c>
      <c r="I165" s="510">
        <v>12.2051</v>
      </c>
      <c r="J165" s="510">
        <v>3.19787</v>
      </c>
      <c r="K165" s="511">
        <v>1.3528999999999999E-4</v>
      </c>
      <c r="L165" s="510">
        <v>5.7970300000000002E-2</v>
      </c>
      <c r="M165" s="512" t="s">
        <v>1440</v>
      </c>
      <c r="N165" s="446" t="s">
        <v>1441</v>
      </c>
      <c r="O165" s="438"/>
      <c r="P165" s="448"/>
      <c r="Q165" s="449"/>
      <c r="R165" s="450"/>
      <c r="S165" s="451"/>
    </row>
    <row r="166" spans="1:21" ht="16" x14ac:dyDescent="0.2">
      <c r="A166" s="509" t="s">
        <v>1305</v>
      </c>
      <c r="B166" s="509" t="s">
        <v>1306</v>
      </c>
      <c r="C166" s="509">
        <v>3</v>
      </c>
      <c r="D166" s="509" t="s">
        <v>1546</v>
      </c>
      <c r="E166" s="509">
        <v>568861</v>
      </c>
      <c r="F166" s="509" t="s">
        <v>252</v>
      </c>
      <c r="G166" s="509" t="s">
        <v>1313</v>
      </c>
      <c r="H166" s="510">
        <v>0.10071099999999999</v>
      </c>
      <c r="I166" s="510">
        <v>-30.022099999999998</v>
      </c>
      <c r="J166" s="510">
        <v>7.6460999999999997</v>
      </c>
      <c r="K166" s="511">
        <v>8.6199999999999995E-5</v>
      </c>
      <c r="L166" s="510">
        <v>0.1314457</v>
      </c>
      <c r="M166" s="512" t="s">
        <v>1547</v>
      </c>
      <c r="N166" s="446" t="s">
        <v>1548</v>
      </c>
      <c r="O166" s="438"/>
      <c r="P166" s="448"/>
      <c r="Q166" s="449"/>
      <c r="R166" s="450"/>
      <c r="S166" s="451"/>
    </row>
    <row r="167" spans="1:21" x14ac:dyDescent="0.2">
      <c r="A167" s="509" t="s">
        <v>1305</v>
      </c>
      <c r="B167" s="509" t="s">
        <v>1306</v>
      </c>
      <c r="C167" s="509">
        <v>3</v>
      </c>
      <c r="D167" s="509" t="s">
        <v>1549</v>
      </c>
      <c r="E167" s="509">
        <v>979470</v>
      </c>
      <c r="F167" s="509" t="s">
        <v>1308</v>
      </c>
      <c r="G167" s="509" t="s">
        <v>178</v>
      </c>
      <c r="H167" s="510">
        <v>0.41469200000000001</v>
      </c>
      <c r="I167" s="510">
        <v>15.9506</v>
      </c>
      <c r="J167" s="510">
        <v>4.1369899999999999</v>
      </c>
      <c r="K167" s="511">
        <v>1.1545E-4</v>
      </c>
      <c r="L167" s="510">
        <v>9.9437960000000006E-2</v>
      </c>
      <c r="M167" s="509" t="s">
        <v>1309</v>
      </c>
      <c r="N167" s="446"/>
      <c r="O167" s="438"/>
    </row>
    <row r="168" spans="1:21" x14ac:dyDescent="0.2">
      <c r="A168" s="509" t="s">
        <v>1305</v>
      </c>
      <c r="B168" s="509" t="s">
        <v>1306</v>
      </c>
      <c r="C168" s="509">
        <v>3</v>
      </c>
      <c r="D168" s="509" t="s">
        <v>1550</v>
      </c>
      <c r="E168" s="509">
        <v>1165477</v>
      </c>
      <c r="F168" s="509" t="s">
        <v>252</v>
      </c>
      <c r="G168" s="509" t="s">
        <v>1313</v>
      </c>
      <c r="H168" s="510">
        <v>0.16350700000000001</v>
      </c>
      <c r="I168" s="510">
        <v>21.425899999999999</v>
      </c>
      <c r="J168" s="510">
        <v>5.3348100000000001</v>
      </c>
      <c r="K168" s="511">
        <v>5.91E-5</v>
      </c>
      <c r="L168" s="510">
        <v>0.10110319</v>
      </c>
      <c r="M168" s="512" t="s">
        <v>1551</v>
      </c>
      <c r="N168" s="446" t="s">
        <v>1552</v>
      </c>
      <c r="O168" s="438"/>
    </row>
    <row r="169" spans="1:21" x14ac:dyDescent="0.2">
      <c r="A169" s="509" t="s">
        <v>1305</v>
      </c>
      <c r="B169" s="509" t="s">
        <v>1306</v>
      </c>
      <c r="C169" s="509">
        <v>3</v>
      </c>
      <c r="D169" s="509" t="s">
        <v>1553</v>
      </c>
      <c r="E169" s="509">
        <v>1616008</v>
      </c>
      <c r="F169" s="509" t="s">
        <v>178</v>
      </c>
      <c r="G169" s="509" t="s">
        <v>1308</v>
      </c>
      <c r="H169" s="510">
        <v>5.6871999999999999E-2</v>
      </c>
      <c r="I169" s="510">
        <v>-27.6739</v>
      </c>
      <c r="J169" s="510">
        <v>6.66472</v>
      </c>
      <c r="K169" s="511">
        <v>3.29E-5</v>
      </c>
      <c r="L169" s="510">
        <v>6.6145140000000005E-2</v>
      </c>
      <c r="M169" s="509" t="s">
        <v>1309</v>
      </c>
      <c r="N169" s="446"/>
      <c r="O169" s="438"/>
    </row>
    <row r="170" spans="1:21" x14ac:dyDescent="0.2">
      <c r="A170" s="509" t="s">
        <v>1305</v>
      </c>
      <c r="B170" s="509" t="s">
        <v>1306</v>
      </c>
      <c r="C170" s="509">
        <v>4</v>
      </c>
      <c r="D170" s="509" t="s">
        <v>1554</v>
      </c>
      <c r="E170" s="509">
        <v>340201</v>
      </c>
      <c r="F170" s="509" t="s">
        <v>178</v>
      </c>
      <c r="G170" s="509" t="s">
        <v>1308</v>
      </c>
      <c r="H170" s="510">
        <v>0.27606599999999998</v>
      </c>
      <c r="I170" s="510">
        <v>15.4254</v>
      </c>
      <c r="J170" s="510">
        <v>4.1124999999999998</v>
      </c>
      <c r="K170" s="511">
        <v>1.7623000000000001E-4</v>
      </c>
      <c r="L170" s="510">
        <v>7.6572500000000002E-2</v>
      </c>
      <c r="M170" s="509" t="s">
        <v>1309</v>
      </c>
      <c r="N170" s="446"/>
      <c r="O170" s="438"/>
    </row>
    <row r="171" spans="1:21" x14ac:dyDescent="0.2">
      <c r="A171" s="509" t="s">
        <v>1305</v>
      </c>
      <c r="B171" s="509" t="s">
        <v>1306</v>
      </c>
      <c r="C171" s="509">
        <v>4</v>
      </c>
      <c r="D171" s="509" t="s">
        <v>1555</v>
      </c>
      <c r="E171" s="509">
        <v>1456169</v>
      </c>
      <c r="F171" s="509" t="s">
        <v>252</v>
      </c>
      <c r="G171" s="509" t="s">
        <v>1313</v>
      </c>
      <c r="H171" s="510">
        <v>0.11255900000000001</v>
      </c>
      <c r="I171" s="510">
        <v>26.2028</v>
      </c>
      <c r="J171" s="510">
        <v>7.00847</v>
      </c>
      <c r="K171" s="511">
        <v>1.8495E-4</v>
      </c>
      <c r="L171" s="510">
        <v>0.11043409</v>
      </c>
      <c r="M171" s="509" t="s">
        <v>1309</v>
      </c>
      <c r="N171" s="446"/>
      <c r="O171" s="438"/>
    </row>
    <row r="172" spans="1:21" x14ac:dyDescent="0.2">
      <c r="A172" s="509" t="s">
        <v>1305</v>
      </c>
      <c r="B172" s="509" t="s">
        <v>1306</v>
      </c>
      <c r="C172" s="509">
        <v>4</v>
      </c>
      <c r="D172" s="509" t="s">
        <v>1556</v>
      </c>
      <c r="E172" s="509">
        <v>1456189</v>
      </c>
      <c r="F172" s="509" t="s">
        <v>1308</v>
      </c>
      <c r="G172" s="509" t="s">
        <v>178</v>
      </c>
      <c r="H172" s="510">
        <v>0.11255900000000001</v>
      </c>
      <c r="I172" s="510">
        <v>26.2028</v>
      </c>
      <c r="J172" s="510">
        <v>7.00847</v>
      </c>
      <c r="K172" s="511">
        <v>1.8495E-4</v>
      </c>
      <c r="L172" s="510">
        <v>0.11043409</v>
      </c>
      <c r="M172" s="509" t="s">
        <v>1309</v>
      </c>
      <c r="N172" s="446"/>
      <c r="O172" s="438"/>
      <c r="P172" s="9"/>
      <c r="Q172" s="9"/>
      <c r="R172" s="9"/>
      <c r="S172" s="9"/>
      <c r="T172" s="9"/>
      <c r="U172" s="9"/>
    </row>
    <row r="173" spans="1:21" x14ac:dyDescent="0.2">
      <c r="A173" s="513" t="s">
        <v>1305</v>
      </c>
      <c r="B173" s="513" t="s">
        <v>1319</v>
      </c>
      <c r="C173" s="513">
        <v>5</v>
      </c>
      <c r="D173" s="513" t="s">
        <v>1557</v>
      </c>
      <c r="E173" s="513">
        <v>98185</v>
      </c>
      <c r="F173" s="513" t="s">
        <v>1308</v>
      </c>
      <c r="G173" s="513" t="s">
        <v>178</v>
      </c>
      <c r="H173" s="514">
        <v>9.4786700000000002E-2</v>
      </c>
      <c r="I173" s="514">
        <v>27.3233</v>
      </c>
      <c r="J173" s="514">
        <v>5.7382200000000001</v>
      </c>
      <c r="K173" s="515">
        <v>1.9199999999999998E-6</v>
      </c>
      <c r="L173" s="514">
        <v>0.10314607000000001</v>
      </c>
      <c r="M173" s="509" t="s">
        <v>1309</v>
      </c>
      <c r="N173" s="446"/>
      <c r="O173" s="438"/>
      <c r="P173" s="9"/>
      <c r="Q173" s="9"/>
      <c r="R173" s="9"/>
      <c r="S173" s="9"/>
      <c r="T173" s="9"/>
      <c r="U173" s="9"/>
    </row>
    <row r="174" spans="1:21" x14ac:dyDescent="0.2">
      <c r="A174" s="513" t="s">
        <v>1305</v>
      </c>
      <c r="B174" s="513" t="s">
        <v>1319</v>
      </c>
      <c r="C174" s="513">
        <v>5</v>
      </c>
      <c r="D174" s="513" t="s">
        <v>1558</v>
      </c>
      <c r="E174" s="513">
        <v>98203</v>
      </c>
      <c r="F174" s="513" t="s">
        <v>1308</v>
      </c>
      <c r="G174" s="513" t="s">
        <v>178</v>
      </c>
      <c r="H174" s="514">
        <v>9.4786700000000002E-2</v>
      </c>
      <c r="I174" s="514">
        <v>27.3233</v>
      </c>
      <c r="J174" s="514">
        <v>5.7382200000000001</v>
      </c>
      <c r="K174" s="515">
        <v>1.9199999999999998E-6</v>
      </c>
      <c r="L174" s="514">
        <v>0.10314607000000001</v>
      </c>
      <c r="M174" s="509" t="s">
        <v>1309</v>
      </c>
      <c r="N174" s="446"/>
      <c r="O174" s="440"/>
      <c r="P174" s="9"/>
      <c r="Q174" s="9"/>
      <c r="R174" s="9"/>
      <c r="S174" s="9"/>
      <c r="T174" s="9"/>
      <c r="U174" s="9"/>
    </row>
    <row r="175" spans="1:21" x14ac:dyDescent="0.2">
      <c r="A175" s="513" t="s">
        <v>1305</v>
      </c>
      <c r="B175" s="513" t="s">
        <v>1319</v>
      </c>
      <c r="C175" s="513">
        <v>5</v>
      </c>
      <c r="D175" s="513" t="s">
        <v>1559</v>
      </c>
      <c r="E175" s="513">
        <v>98339</v>
      </c>
      <c r="F175" s="513" t="s">
        <v>1308</v>
      </c>
      <c r="G175" s="513" t="s">
        <v>178</v>
      </c>
      <c r="H175" s="514">
        <v>9.7156400000000004E-2</v>
      </c>
      <c r="I175" s="514">
        <v>25.799499999999998</v>
      </c>
      <c r="J175" s="514">
        <v>5.7860899999999997</v>
      </c>
      <c r="K175" s="515">
        <v>8.2400000000000007E-6</v>
      </c>
      <c r="L175" s="514">
        <v>9.4014440000000005E-2</v>
      </c>
      <c r="M175" s="509" t="s">
        <v>1309</v>
      </c>
      <c r="N175" s="446"/>
      <c r="O175" s="440"/>
      <c r="P175" s="9"/>
      <c r="Q175" s="9"/>
      <c r="R175" s="9"/>
      <c r="S175" s="9"/>
      <c r="T175" s="9"/>
      <c r="U175" s="9"/>
    </row>
    <row r="176" spans="1:21" x14ac:dyDescent="0.2">
      <c r="A176" s="513" t="s">
        <v>1305</v>
      </c>
      <c r="B176" s="513" t="s">
        <v>1319</v>
      </c>
      <c r="C176" s="513">
        <v>5</v>
      </c>
      <c r="D176" s="513" t="s">
        <v>1560</v>
      </c>
      <c r="E176" s="513">
        <v>98561</v>
      </c>
      <c r="F176" s="513" t="s">
        <v>1308</v>
      </c>
      <c r="G176" s="513" t="s">
        <v>178</v>
      </c>
      <c r="H176" s="514">
        <v>0.10071099999999999</v>
      </c>
      <c r="I176" s="514">
        <v>24.883800000000001</v>
      </c>
      <c r="J176" s="514">
        <v>5.63293</v>
      </c>
      <c r="K176" s="515">
        <v>9.9799999999999993E-6</v>
      </c>
      <c r="L176" s="514">
        <v>9.0302060000000003E-2</v>
      </c>
      <c r="M176" s="509" t="s">
        <v>1309</v>
      </c>
      <c r="N176" s="446"/>
      <c r="O176" s="440"/>
      <c r="P176" s="9"/>
      <c r="Q176" s="9"/>
      <c r="R176" s="9"/>
      <c r="S176" s="9"/>
      <c r="T176" s="9"/>
      <c r="U176" s="9"/>
    </row>
    <row r="177" spans="1:21" x14ac:dyDescent="0.2">
      <c r="A177" s="509" t="s">
        <v>1305</v>
      </c>
      <c r="B177" s="509" t="s">
        <v>1306</v>
      </c>
      <c r="C177" s="509">
        <v>5</v>
      </c>
      <c r="D177" s="509" t="s">
        <v>1561</v>
      </c>
      <c r="E177" s="509">
        <v>551063</v>
      </c>
      <c r="F177" s="509" t="s">
        <v>1308</v>
      </c>
      <c r="G177" s="509" t="s">
        <v>178</v>
      </c>
      <c r="H177" s="510">
        <v>7.4644500000000003E-2</v>
      </c>
      <c r="I177" s="510">
        <v>30.883900000000001</v>
      </c>
      <c r="J177" s="510">
        <v>7.9891300000000003</v>
      </c>
      <c r="K177" s="511">
        <v>1.1075E-4</v>
      </c>
      <c r="L177" s="510">
        <v>0.10608616999999999</v>
      </c>
      <c r="M177" s="512" t="s">
        <v>1562</v>
      </c>
      <c r="N177" s="446" t="s">
        <v>1563</v>
      </c>
      <c r="O177" s="440"/>
      <c r="P177" s="9"/>
      <c r="Q177" s="9"/>
      <c r="R177" s="9"/>
      <c r="S177" s="9"/>
      <c r="T177" s="9"/>
      <c r="U177" s="9"/>
    </row>
    <row r="178" spans="1:21" x14ac:dyDescent="0.2">
      <c r="A178" s="509" t="s">
        <v>1305</v>
      </c>
      <c r="B178" s="509" t="s">
        <v>1306</v>
      </c>
      <c r="C178" s="509">
        <v>5</v>
      </c>
      <c r="D178" s="509" t="s">
        <v>1564</v>
      </c>
      <c r="E178" s="509">
        <v>551633</v>
      </c>
      <c r="F178" s="509" t="s">
        <v>252</v>
      </c>
      <c r="G178" s="509" t="s">
        <v>1308</v>
      </c>
      <c r="H178" s="510">
        <v>0.117299</v>
      </c>
      <c r="I178" s="510">
        <v>26.628900000000002</v>
      </c>
      <c r="J178" s="510">
        <v>6.7249999999999996</v>
      </c>
      <c r="K178" s="511">
        <v>7.4999999999999993E-5</v>
      </c>
      <c r="L178" s="510">
        <v>0.11822313</v>
      </c>
      <c r="M178" s="512" t="s">
        <v>1562</v>
      </c>
      <c r="N178" s="446" t="s">
        <v>1563</v>
      </c>
      <c r="O178" s="440"/>
    </row>
    <row r="179" spans="1:21" x14ac:dyDescent="0.2">
      <c r="A179" s="509" t="s">
        <v>1305</v>
      </c>
      <c r="B179" s="509" t="s">
        <v>1306</v>
      </c>
      <c r="C179" s="509">
        <v>5</v>
      </c>
      <c r="D179" s="509" t="s">
        <v>1565</v>
      </c>
      <c r="E179" s="509">
        <v>830736</v>
      </c>
      <c r="F179" s="509" t="s">
        <v>178</v>
      </c>
      <c r="G179" s="509" t="s">
        <v>252</v>
      </c>
      <c r="H179" s="510">
        <v>5.3317499999999997E-2</v>
      </c>
      <c r="I179" s="510">
        <v>28.497800000000002</v>
      </c>
      <c r="J179" s="510">
        <v>7.1211200000000003</v>
      </c>
      <c r="K179" s="511">
        <v>6.2799999999999995E-5</v>
      </c>
      <c r="L179" s="510">
        <v>6.6006220000000004E-2</v>
      </c>
      <c r="M179" s="512" t="s">
        <v>1566</v>
      </c>
      <c r="N179" s="446" t="s">
        <v>1567</v>
      </c>
      <c r="O179" s="440"/>
    </row>
    <row r="180" spans="1:21" x14ac:dyDescent="0.2">
      <c r="A180" s="509" t="s">
        <v>1305</v>
      </c>
      <c r="B180" s="509" t="s">
        <v>1306</v>
      </c>
      <c r="C180" s="509">
        <v>6</v>
      </c>
      <c r="D180" s="509" t="s">
        <v>1568</v>
      </c>
      <c r="E180" s="509">
        <v>278247</v>
      </c>
      <c r="F180" s="509" t="s">
        <v>1313</v>
      </c>
      <c r="G180" s="509" t="s">
        <v>1308</v>
      </c>
      <c r="H180" s="510">
        <v>0.207346</v>
      </c>
      <c r="I180" s="510">
        <v>-16.922699999999999</v>
      </c>
      <c r="J180" s="510">
        <v>4.0141799999999996</v>
      </c>
      <c r="K180" s="511">
        <v>2.4899999999999999E-5</v>
      </c>
      <c r="L180" s="510">
        <v>7.5789090000000003E-2</v>
      </c>
      <c r="M180" s="509" t="s">
        <v>1309</v>
      </c>
      <c r="N180" s="446"/>
      <c r="O180" s="438"/>
    </row>
    <row r="181" spans="1:21" x14ac:dyDescent="0.2">
      <c r="A181" s="509" t="s">
        <v>1305</v>
      </c>
      <c r="B181" s="509" t="s">
        <v>1306</v>
      </c>
      <c r="C181" s="509">
        <v>8</v>
      </c>
      <c r="D181" s="509" t="s">
        <v>1569</v>
      </c>
      <c r="E181" s="509">
        <v>129572</v>
      </c>
      <c r="F181" s="509" t="s">
        <v>178</v>
      </c>
      <c r="G181" s="509" t="s">
        <v>1308</v>
      </c>
      <c r="H181" s="510">
        <v>0.124408</v>
      </c>
      <c r="I181" s="510">
        <v>-21.106200000000001</v>
      </c>
      <c r="J181" s="510">
        <v>5.5888299999999997</v>
      </c>
      <c r="K181" s="511">
        <v>1.5904999999999999E-4</v>
      </c>
      <c r="L181" s="510">
        <v>7.8137269999999995E-2</v>
      </c>
      <c r="M181" s="512" t="s">
        <v>1570</v>
      </c>
      <c r="N181" s="446" t="s">
        <v>1571</v>
      </c>
      <c r="O181" s="438"/>
    </row>
    <row r="182" spans="1:21" x14ac:dyDescent="0.2">
      <c r="A182" s="509" t="s">
        <v>1305</v>
      </c>
      <c r="B182" s="509" t="s">
        <v>1306</v>
      </c>
      <c r="C182" s="509">
        <v>8</v>
      </c>
      <c r="D182" s="509" t="s">
        <v>1572</v>
      </c>
      <c r="E182" s="509">
        <v>668780</v>
      </c>
      <c r="F182" s="509" t="s">
        <v>252</v>
      </c>
      <c r="G182" s="509" t="s">
        <v>1308</v>
      </c>
      <c r="H182" s="510">
        <v>0.14455000000000001</v>
      </c>
      <c r="I182" s="510">
        <v>-29.683399999999999</v>
      </c>
      <c r="J182" s="510">
        <v>7.7339700000000002</v>
      </c>
      <c r="K182" s="511">
        <v>1.2401E-4</v>
      </c>
      <c r="L182" s="510">
        <v>0.17543977999999999</v>
      </c>
      <c r="M182" s="509" t="s">
        <v>1309</v>
      </c>
      <c r="N182" s="446"/>
      <c r="O182" s="438"/>
    </row>
    <row r="183" spans="1:21" x14ac:dyDescent="0.2">
      <c r="A183" s="509" t="s">
        <v>1305</v>
      </c>
      <c r="B183" s="509" t="s">
        <v>1306</v>
      </c>
      <c r="C183" s="509">
        <v>8</v>
      </c>
      <c r="D183" s="509" t="s">
        <v>1573</v>
      </c>
      <c r="E183" s="509">
        <v>1067865</v>
      </c>
      <c r="F183" s="509" t="s">
        <v>1308</v>
      </c>
      <c r="G183" s="509" t="s">
        <v>252</v>
      </c>
      <c r="H183" s="510">
        <v>7.7014200000000005E-2</v>
      </c>
      <c r="I183" s="510">
        <v>-25.205400000000001</v>
      </c>
      <c r="J183" s="510">
        <v>6.4177099999999996</v>
      </c>
      <c r="K183" s="511">
        <v>8.5799999999999998E-5</v>
      </c>
      <c r="L183" s="510">
        <v>7.2717859999999995E-2</v>
      </c>
      <c r="M183" s="509" t="s">
        <v>1309</v>
      </c>
      <c r="N183" s="446"/>
      <c r="O183" s="438"/>
    </row>
    <row r="184" spans="1:21" x14ac:dyDescent="0.2">
      <c r="A184" s="509" t="s">
        <v>1305</v>
      </c>
      <c r="B184" s="509" t="s">
        <v>1306</v>
      </c>
      <c r="C184" s="509">
        <v>8</v>
      </c>
      <c r="D184" s="509" t="s">
        <v>1574</v>
      </c>
      <c r="E184" s="509">
        <v>1323037</v>
      </c>
      <c r="F184" s="509" t="s">
        <v>1313</v>
      </c>
      <c r="G184" s="509" t="s">
        <v>252</v>
      </c>
      <c r="H184" s="510">
        <v>0.37440800000000002</v>
      </c>
      <c r="I184" s="510">
        <v>22.544799999999999</v>
      </c>
      <c r="J184" s="510">
        <v>5.3273900000000003</v>
      </c>
      <c r="K184" s="511">
        <v>2.3200000000000001E-5</v>
      </c>
      <c r="L184" s="510">
        <v>0.1916978</v>
      </c>
      <c r="M184" s="512" t="s">
        <v>1198</v>
      </c>
      <c r="N184" s="446" t="s">
        <v>1575</v>
      </c>
      <c r="O184" s="438"/>
    </row>
    <row r="185" spans="1:21" x14ac:dyDescent="0.2">
      <c r="A185" s="509" t="s">
        <v>1305</v>
      </c>
      <c r="B185" s="509" t="s">
        <v>1306</v>
      </c>
      <c r="C185" s="509">
        <v>8</v>
      </c>
      <c r="D185" s="509" t="s">
        <v>1576</v>
      </c>
      <c r="E185" s="509">
        <v>1323145</v>
      </c>
      <c r="F185" s="509" t="s">
        <v>1308</v>
      </c>
      <c r="G185" s="509" t="s">
        <v>178</v>
      </c>
      <c r="H185" s="510">
        <v>0.39928900000000001</v>
      </c>
      <c r="I185" s="510">
        <v>22.057300000000001</v>
      </c>
      <c r="J185" s="510">
        <v>5.4673999999999996</v>
      </c>
      <c r="K185" s="511">
        <v>5.4799999999999997E-5</v>
      </c>
      <c r="L185" s="510">
        <v>0.18790818000000001</v>
      </c>
      <c r="M185" s="512" t="s">
        <v>1198</v>
      </c>
      <c r="N185" s="446" t="s">
        <v>1575</v>
      </c>
      <c r="O185" s="438"/>
    </row>
    <row r="186" spans="1:21" x14ac:dyDescent="0.2">
      <c r="A186" s="509" t="s">
        <v>1305</v>
      </c>
      <c r="B186" s="509" t="s">
        <v>1306</v>
      </c>
      <c r="C186" s="509">
        <v>8</v>
      </c>
      <c r="D186" s="509" t="s">
        <v>1577</v>
      </c>
      <c r="E186" s="509">
        <v>1850735</v>
      </c>
      <c r="F186" s="509" t="s">
        <v>1308</v>
      </c>
      <c r="G186" s="509" t="s">
        <v>178</v>
      </c>
      <c r="H186" s="510">
        <v>7.4644500000000003E-2</v>
      </c>
      <c r="I186" s="510">
        <v>23.6036</v>
      </c>
      <c r="J186" s="510">
        <v>6.2198399999999996</v>
      </c>
      <c r="K186" s="511">
        <v>1.4771000000000001E-4</v>
      </c>
      <c r="L186" s="510">
        <v>6.1965640000000002E-2</v>
      </c>
      <c r="M186" s="512" t="s">
        <v>1578</v>
      </c>
      <c r="N186" s="446" t="s">
        <v>1579</v>
      </c>
      <c r="O186" s="438"/>
    </row>
  </sheetData>
  <sortState xmlns:xlrd2="http://schemas.microsoft.com/office/spreadsheetml/2017/richdata2" ref="A4:N152">
    <sortCondition ref="A4:A152"/>
  </sortState>
  <phoneticPr fontId="1" type="noConversion"/>
  <conditionalFormatting sqref="L1:L1048576">
    <cfRule type="dataBar" priority="1">
      <dataBar>
        <cfvo type="min"/>
        <cfvo type="max"/>
        <color rgb="FF638EC6"/>
      </dataBar>
      <extLst>
        <ext xmlns:x14="http://schemas.microsoft.com/office/spreadsheetml/2009/9/main" uri="{B025F937-C7B1-47D3-B67F-A62EFF666E3E}">
          <x14:id>{CDAF2A4D-A9AF-114F-96C9-98F0B75C103B}</x14:id>
        </ext>
      </extLst>
    </cfRule>
    <cfRule type="colorScale" priority="2">
      <colorScale>
        <cfvo type="min"/>
        <cfvo type="percentile" val="50"/>
        <cfvo type="max"/>
        <color rgb="FF63BE7B"/>
        <color rgb="FFFCFCFF"/>
        <color rgb="FFF8696B"/>
      </colorScale>
    </cfRule>
    <cfRule type="colorScale" priority="4">
      <colorScale>
        <cfvo type="min"/>
        <cfvo type="max"/>
        <color rgb="FFFCFCFF"/>
        <color rgb="FFF8696B"/>
      </colorScale>
    </cfRule>
    <cfRule type="dataBar" priority="5">
      <dataBar>
        <cfvo type="min"/>
        <cfvo type="max"/>
        <color rgb="FF638EC6"/>
      </dataBar>
      <extLst>
        <ext xmlns:x14="http://schemas.microsoft.com/office/spreadsheetml/2009/9/main" uri="{B025F937-C7B1-47D3-B67F-A62EFF666E3E}">
          <x14:id>{DA8C5850-CFBE-3B49-BE23-2FBF26CE596F}</x14:id>
        </ext>
      </extLst>
    </cfRule>
    <cfRule type="dataBar" priority="6">
      <dataBar>
        <cfvo type="min"/>
        <cfvo type="max"/>
        <color rgb="FFFF555A"/>
      </dataBar>
      <extLst>
        <ext xmlns:x14="http://schemas.microsoft.com/office/spreadsheetml/2009/9/main" uri="{B025F937-C7B1-47D3-B67F-A62EFF666E3E}">
          <x14:id>{A2BBAC43-98DF-E34C-A6EA-1386B9EC9992}</x14:id>
        </ext>
      </extLst>
    </cfRule>
  </conditionalFormatting>
  <pageMargins left="0.7" right="0.7" top="0.75" bottom="0.75" header="0.3" footer="0.3"/>
  <pageSetup orientation="portrait" horizontalDpi="0" verticalDpi="0"/>
  <legacyDrawing r:id="rId1"/>
  <extLst>
    <ext xmlns:x14="http://schemas.microsoft.com/office/spreadsheetml/2009/9/main" uri="{78C0D931-6437-407d-A8EE-F0AAD7539E65}">
      <x14:conditionalFormattings>
        <x14:conditionalFormatting xmlns:xm="http://schemas.microsoft.com/office/excel/2006/main">
          <x14:cfRule type="dataBar" id="{CDAF2A4D-A9AF-114F-96C9-98F0B75C103B}">
            <x14:dataBar minLength="0" maxLength="100" gradient="0" direction="rightToLeft">
              <x14:cfvo type="autoMin"/>
              <x14:cfvo type="autoMax"/>
              <x14:negativeFillColor rgb="FFFF0000"/>
              <x14:axisColor rgb="FF000000"/>
            </x14:dataBar>
          </x14:cfRule>
          <x14:cfRule type="dataBar" id="{DA8C5850-CFBE-3B49-BE23-2FBF26CE596F}">
            <x14:dataBar minLength="0" maxLength="100" gradient="0">
              <x14:cfvo type="min"/>
              <x14:cfvo type="max"/>
              <x14:negativeFillColor rgb="FFFF0000"/>
              <x14:axisColor rgb="FF000000"/>
            </x14:dataBar>
          </x14:cfRule>
          <x14:cfRule type="dataBar" id="{A2BBAC43-98DF-E34C-A6EA-1386B9EC9992}">
            <x14:dataBar minLength="0" maxLength="100" gradient="0">
              <x14:cfvo type="autoMin"/>
              <x14:cfvo type="autoMax"/>
              <x14:negativeFillColor rgb="FFFF0000"/>
              <x14:axisColor rgb="FF000000"/>
            </x14:dataBar>
          </x14:cfRule>
          <xm:sqref>L1:L1048576</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ABFC67-B460-0C45-96CF-9134D6137AC7}">
  <dimension ref="A1:S19"/>
  <sheetViews>
    <sheetView workbookViewId="0"/>
  </sheetViews>
  <sheetFormatPr baseColWidth="10" defaultColWidth="10.83203125" defaultRowHeight="15" x14ac:dyDescent="0.2"/>
  <cols>
    <col min="1" max="1" width="14" style="19" customWidth="1"/>
    <col min="2" max="2" width="5.5" style="19" customWidth="1"/>
    <col min="3" max="3" width="32" style="19" customWidth="1"/>
    <col min="4" max="4" width="10.83203125" style="19" customWidth="1"/>
    <col min="5" max="5" width="6.1640625" style="19" customWidth="1"/>
    <col min="6" max="6" width="11.6640625" style="19" customWidth="1"/>
    <col min="7" max="7" width="10.33203125" style="19" customWidth="1"/>
    <col min="8" max="8" width="8.6640625" style="19" customWidth="1"/>
    <col min="9" max="9" width="9.33203125" style="19" customWidth="1"/>
    <col min="10" max="10" width="12" style="19" customWidth="1"/>
    <col min="11" max="11" width="11.83203125" style="19" customWidth="1"/>
    <col min="12" max="12" width="10.1640625" style="19" customWidth="1"/>
    <col min="13" max="13" width="8.6640625" style="19" customWidth="1"/>
    <col min="14" max="14" width="8.83203125" style="19" customWidth="1"/>
    <col min="15" max="15" width="7.83203125" style="19" customWidth="1"/>
    <col min="16" max="16" width="10.1640625" style="19" customWidth="1"/>
    <col min="17" max="17" width="9.5" style="19" customWidth="1"/>
    <col min="18" max="18" width="85.83203125" style="19" customWidth="1"/>
    <col min="19" max="16384" width="10.83203125" style="19"/>
  </cols>
  <sheetData>
    <row r="1" spans="1:19" x14ac:dyDescent="0.2">
      <c r="A1" s="19" t="s">
        <v>1580</v>
      </c>
    </row>
    <row r="3" spans="1:19" s="432" customFormat="1" ht="47.25" customHeight="1" x14ac:dyDescent="0.2">
      <c r="A3" s="12" t="s">
        <v>1581</v>
      </c>
      <c r="B3" s="12" t="s">
        <v>1290</v>
      </c>
      <c r="C3" s="12" t="s">
        <v>1291</v>
      </c>
      <c r="D3" s="12" t="s">
        <v>1292</v>
      </c>
      <c r="E3" s="12" t="s">
        <v>1582</v>
      </c>
      <c r="F3" s="12" t="s">
        <v>1295</v>
      </c>
      <c r="G3" s="12" t="s">
        <v>1583</v>
      </c>
      <c r="H3" s="12" t="s">
        <v>1584</v>
      </c>
      <c r="I3" s="22" t="s">
        <v>1585</v>
      </c>
      <c r="J3" s="12" t="s">
        <v>1586</v>
      </c>
      <c r="K3" s="12" t="s">
        <v>1295</v>
      </c>
      <c r="L3" s="12" t="s">
        <v>1587</v>
      </c>
      <c r="M3" s="12" t="s">
        <v>1588</v>
      </c>
      <c r="N3" s="22" t="s">
        <v>1589</v>
      </c>
      <c r="O3" s="22" t="s">
        <v>1590</v>
      </c>
      <c r="P3" s="12" t="s">
        <v>1591</v>
      </c>
      <c r="Q3" s="12" t="s">
        <v>1300</v>
      </c>
      <c r="R3" s="431" t="s">
        <v>1301</v>
      </c>
    </row>
    <row r="4" spans="1:19" x14ac:dyDescent="0.2">
      <c r="A4" s="10" t="s">
        <v>1304</v>
      </c>
      <c r="B4" s="10">
        <v>3</v>
      </c>
      <c r="C4" s="10" t="s">
        <v>1413</v>
      </c>
      <c r="D4" s="10">
        <v>473398</v>
      </c>
      <c r="E4" s="10" t="s">
        <v>252</v>
      </c>
      <c r="F4" s="491">
        <v>0.41219</v>
      </c>
      <c r="G4" s="491">
        <v>9.0085899999999997E-2</v>
      </c>
      <c r="H4" s="491">
        <v>2.32388E-2</v>
      </c>
      <c r="I4" s="492">
        <v>1.0596E-4</v>
      </c>
      <c r="J4" s="491">
        <v>563.44399999999996</v>
      </c>
      <c r="K4" s="491">
        <v>0.41741499999999998</v>
      </c>
      <c r="L4" s="491">
        <v>0.12010899999999999</v>
      </c>
      <c r="M4" s="491">
        <v>2.3892199999999999E-2</v>
      </c>
      <c r="N4" s="492">
        <v>4.9800000000000004E-7</v>
      </c>
      <c r="O4" s="491">
        <v>-0.16768</v>
      </c>
      <c r="P4" s="10" t="s">
        <v>1592</v>
      </c>
      <c r="Q4" s="493" t="s">
        <v>1414</v>
      </c>
      <c r="R4" s="452" t="s">
        <v>1593</v>
      </c>
    </row>
    <row r="5" spans="1:19" x14ac:dyDescent="0.2">
      <c r="A5" s="10" t="s">
        <v>1304</v>
      </c>
      <c r="B5" s="10">
        <v>3</v>
      </c>
      <c r="C5" s="10" t="s">
        <v>1427</v>
      </c>
      <c r="D5" s="10">
        <v>474440</v>
      </c>
      <c r="E5" s="10" t="s">
        <v>252</v>
      </c>
      <c r="F5" s="491">
        <v>0.309917</v>
      </c>
      <c r="G5" s="491">
        <v>0.124307</v>
      </c>
      <c r="H5" s="491">
        <v>2.7338500000000002E-2</v>
      </c>
      <c r="I5" s="492">
        <v>5.4399999999999996E-6</v>
      </c>
      <c r="J5" s="491">
        <v>453.03699999999998</v>
      </c>
      <c r="K5" s="491">
        <v>0.30610399999999999</v>
      </c>
      <c r="L5" s="491">
        <v>0.16942099999999999</v>
      </c>
      <c r="M5" s="491">
        <v>2.8627199999999998E-2</v>
      </c>
      <c r="N5" s="492">
        <v>3.2599999999999999E-9</v>
      </c>
      <c r="O5" s="491">
        <v>0.15306900000000001</v>
      </c>
      <c r="P5" s="10" t="s">
        <v>1592</v>
      </c>
      <c r="Q5" s="54" t="s">
        <v>1309</v>
      </c>
      <c r="R5" s="452"/>
    </row>
    <row r="6" spans="1:19" x14ac:dyDescent="0.2">
      <c r="A6" s="10" t="s">
        <v>1304</v>
      </c>
      <c r="B6" s="10">
        <v>3</v>
      </c>
      <c r="C6" s="10" t="s">
        <v>1434</v>
      </c>
      <c r="D6" s="10">
        <v>480622</v>
      </c>
      <c r="E6" s="10" t="s">
        <v>1308</v>
      </c>
      <c r="F6" s="491">
        <v>0.25103300000000001</v>
      </c>
      <c r="G6" s="491">
        <v>-0.128553</v>
      </c>
      <c r="H6" s="491">
        <v>2.8717300000000001E-2</v>
      </c>
      <c r="I6" s="492">
        <v>7.5900000000000002E-6</v>
      </c>
      <c r="J6" s="491">
        <v>468.27800000000002</v>
      </c>
      <c r="K6" s="491">
        <v>0.24596100000000001</v>
      </c>
      <c r="L6" s="491">
        <v>-0.16497700000000001</v>
      </c>
      <c r="M6" s="491">
        <v>2.9751900000000001E-2</v>
      </c>
      <c r="N6" s="492">
        <v>2.9399999999999999E-8</v>
      </c>
      <c r="O6" s="491">
        <v>0</v>
      </c>
      <c r="P6" s="10" t="s">
        <v>1592</v>
      </c>
      <c r="Q6" s="54" t="s">
        <v>1309</v>
      </c>
      <c r="R6" s="452"/>
    </row>
    <row r="7" spans="1:19" x14ac:dyDescent="0.2">
      <c r="A7" s="10" t="s">
        <v>1303</v>
      </c>
      <c r="B7" s="10">
        <v>5</v>
      </c>
      <c r="C7" s="10" t="s">
        <v>1346</v>
      </c>
      <c r="D7" s="10">
        <v>117471</v>
      </c>
      <c r="E7" s="10" t="s">
        <v>178</v>
      </c>
      <c r="F7" s="491">
        <v>0.35161900000000001</v>
      </c>
      <c r="G7" s="491">
        <v>39.821199999999997</v>
      </c>
      <c r="H7" s="491">
        <v>7.79901</v>
      </c>
      <c r="I7" s="492">
        <v>3.2899999999999999E-7</v>
      </c>
      <c r="J7" s="491">
        <v>1238.05</v>
      </c>
      <c r="K7" s="491">
        <v>0.35098699999999999</v>
      </c>
      <c r="L7" s="491">
        <v>44.7592</v>
      </c>
      <c r="M7" s="491">
        <v>7.9531400000000003</v>
      </c>
      <c r="N7" s="492">
        <v>1.8200000000000001E-8</v>
      </c>
      <c r="O7" s="491">
        <v>0.155696</v>
      </c>
      <c r="P7" s="10" t="s">
        <v>1592</v>
      </c>
      <c r="Q7" s="54" t="s">
        <v>1309</v>
      </c>
      <c r="R7" s="452"/>
    </row>
    <row r="8" spans="1:19" x14ac:dyDescent="0.2">
      <c r="A8" s="10" t="s">
        <v>1303</v>
      </c>
      <c r="B8" s="10">
        <v>5</v>
      </c>
      <c r="C8" s="10" t="s">
        <v>1594</v>
      </c>
      <c r="D8" s="10">
        <v>155398</v>
      </c>
      <c r="E8" s="10" t="s">
        <v>252</v>
      </c>
      <c r="F8" s="491">
        <v>0.18884899999999999</v>
      </c>
      <c r="G8" s="491">
        <v>-41.092599999999997</v>
      </c>
      <c r="H8" s="491">
        <v>10.805300000000001</v>
      </c>
      <c r="I8" s="492">
        <v>1.4295000000000001E-4</v>
      </c>
      <c r="J8" s="491">
        <v>965.88</v>
      </c>
      <c r="K8" s="491">
        <v>0.18851000000000001</v>
      </c>
      <c r="L8" s="491">
        <v>-49.594200000000001</v>
      </c>
      <c r="M8" s="491">
        <v>10.9847</v>
      </c>
      <c r="N8" s="492">
        <v>6.3400000000000003E-6</v>
      </c>
      <c r="O8" s="491">
        <v>0</v>
      </c>
      <c r="P8" s="10" t="s">
        <v>1595</v>
      </c>
      <c r="Q8" s="54" t="s">
        <v>1309</v>
      </c>
      <c r="R8" s="452"/>
    </row>
    <row r="9" spans="1:19" x14ac:dyDescent="0.2">
      <c r="A9" s="10" t="s">
        <v>1305</v>
      </c>
      <c r="B9" s="10">
        <v>5</v>
      </c>
      <c r="C9" s="10" t="s">
        <v>1557</v>
      </c>
      <c r="D9" s="10">
        <v>98185</v>
      </c>
      <c r="E9" s="10" t="s">
        <v>1308</v>
      </c>
      <c r="F9" s="491">
        <v>9.4786700000000002E-2</v>
      </c>
      <c r="G9" s="491">
        <v>27.3233</v>
      </c>
      <c r="H9" s="491">
        <v>5.7382200000000001</v>
      </c>
      <c r="I9" s="492">
        <v>1.9199999999999998E-6</v>
      </c>
      <c r="J9" s="491">
        <v>887.75199999999995</v>
      </c>
      <c r="K9" s="491">
        <v>8.61759E-2</v>
      </c>
      <c r="L9" s="491">
        <v>29.731000000000002</v>
      </c>
      <c r="M9" s="491">
        <v>5.8362299999999996</v>
      </c>
      <c r="N9" s="492">
        <v>3.4999999999999998E-7</v>
      </c>
      <c r="O9" s="491">
        <v>9.9175899999999997E-2</v>
      </c>
      <c r="P9" s="10" t="s">
        <v>1592</v>
      </c>
      <c r="Q9" s="54" t="s">
        <v>1309</v>
      </c>
      <c r="R9" s="452"/>
    </row>
    <row r="10" spans="1:19" x14ac:dyDescent="0.2">
      <c r="A10" s="10" t="s">
        <v>1305</v>
      </c>
      <c r="B10" s="10">
        <v>5</v>
      </c>
      <c r="C10" s="10" t="s">
        <v>1596</v>
      </c>
      <c r="D10" s="10">
        <v>122508</v>
      </c>
      <c r="E10" s="10" t="s">
        <v>252</v>
      </c>
      <c r="F10" s="491">
        <v>0.33175399999999999</v>
      </c>
      <c r="G10" s="491">
        <v>-13.473599999999999</v>
      </c>
      <c r="H10" s="491">
        <v>3.6110000000000002</v>
      </c>
      <c r="I10" s="492">
        <v>1.9052000000000001E-4</v>
      </c>
      <c r="J10" s="491">
        <v>875.89400000000001</v>
      </c>
      <c r="K10" s="491">
        <v>0.33123900000000001</v>
      </c>
      <c r="L10" s="491">
        <v>-15.308</v>
      </c>
      <c r="M10" s="491">
        <v>3.6553200000000001</v>
      </c>
      <c r="N10" s="492">
        <v>2.8200000000000001E-5</v>
      </c>
      <c r="O10" s="491">
        <v>0</v>
      </c>
      <c r="P10" s="10" t="s">
        <v>1595</v>
      </c>
      <c r="Q10" s="493" t="s">
        <v>1208</v>
      </c>
      <c r="R10" s="452" t="s">
        <v>1597</v>
      </c>
    </row>
    <row r="11" spans="1:19" x14ac:dyDescent="0.2">
      <c r="A11" s="10"/>
      <c r="B11" s="10"/>
      <c r="C11" s="10"/>
      <c r="D11" s="10"/>
      <c r="E11" s="10"/>
      <c r="F11" s="10"/>
      <c r="G11" s="10"/>
      <c r="H11" s="10"/>
      <c r="I11" s="10"/>
      <c r="J11" s="10"/>
      <c r="K11" s="10"/>
      <c r="L11" s="10"/>
      <c r="M11" s="10"/>
      <c r="N11" s="10"/>
      <c r="O11" s="10"/>
      <c r="P11" s="10"/>
      <c r="Q11" s="24"/>
    </row>
    <row r="12" spans="1:19" x14ac:dyDescent="0.2">
      <c r="C12" s="453" t="s">
        <v>1598</v>
      </c>
      <c r="G12" s="452"/>
      <c r="H12" s="452"/>
      <c r="I12" s="452"/>
      <c r="J12" s="452"/>
      <c r="K12" s="452"/>
      <c r="L12" s="452"/>
      <c r="M12" s="452"/>
      <c r="N12" s="452"/>
      <c r="O12" s="452"/>
      <c r="P12" s="452"/>
      <c r="Q12" s="454"/>
      <c r="R12" s="452"/>
      <c r="S12" s="452"/>
    </row>
    <row r="13" spans="1:19" x14ac:dyDescent="0.2">
      <c r="G13" s="452"/>
      <c r="H13" s="452"/>
      <c r="I13" s="452"/>
      <c r="J13" s="452"/>
      <c r="K13" s="452"/>
      <c r="L13" s="454"/>
      <c r="M13" s="452"/>
      <c r="N13" s="452"/>
      <c r="O13" s="452"/>
      <c r="P13" s="452"/>
      <c r="Q13" s="454"/>
      <c r="R13" s="452"/>
      <c r="S13" s="452"/>
    </row>
    <row r="14" spans="1:19" x14ac:dyDescent="0.2">
      <c r="G14" s="452"/>
      <c r="H14" s="452"/>
      <c r="I14" s="452"/>
      <c r="J14" s="452"/>
      <c r="K14" s="452"/>
      <c r="L14" s="454"/>
      <c r="M14" s="452"/>
      <c r="N14" s="452"/>
      <c r="O14" s="452"/>
      <c r="P14" s="452"/>
      <c r="Q14" s="454"/>
      <c r="R14" s="452"/>
      <c r="S14" s="452"/>
    </row>
    <row r="15" spans="1:19" x14ac:dyDescent="0.2">
      <c r="G15" s="452"/>
      <c r="H15" s="452"/>
      <c r="I15" s="452"/>
      <c r="J15" s="452"/>
      <c r="K15" s="452"/>
      <c r="L15" s="454"/>
      <c r="M15" s="452"/>
      <c r="N15" s="452"/>
      <c r="O15" s="452"/>
      <c r="P15" s="452"/>
      <c r="Q15" s="454"/>
      <c r="R15" s="452"/>
      <c r="S15" s="452"/>
    </row>
    <row r="16" spans="1:19" x14ac:dyDescent="0.2">
      <c r="G16" s="452"/>
      <c r="H16" s="452"/>
      <c r="I16" s="452"/>
      <c r="J16" s="452"/>
      <c r="K16" s="452"/>
      <c r="L16" s="452"/>
      <c r="M16" s="452"/>
      <c r="N16" s="452"/>
      <c r="O16" s="452"/>
      <c r="P16" s="452"/>
      <c r="Q16" s="454"/>
      <c r="R16" s="452"/>
      <c r="S16" s="452"/>
    </row>
    <row r="17" spans="7:19" x14ac:dyDescent="0.2">
      <c r="G17" s="452"/>
      <c r="H17" s="452"/>
      <c r="I17" s="452"/>
      <c r="J17" s="452"/>
      <c r="K17" s="452"/>
      <c r="L17" s="454"/>
      <c r="M17" s="452"/>
      <c r="N17" s="452"/>
      <c r="O17" s="452"/>
      <c r="P17" s="452"/>
      <c r="Q17" s="454"/>
      <c r="R17" s="452"/>
      <c r="S17" s="452"/>
    </row>
    <row r="18" spans="7:19" x14ac:dyDescent="0.2">
      <c r="G18" s="452"/>
      <c r="H18" s="452"/>
      <c r="I18" s="452"/>
      <c r="J18" s="452"/>
      <c r="K18" s="452"/>
      <c r="L18" s="452"/>
      <c r="M18" s="452"/>
      <c r="N18" s="452"/>
      <c r="O18" s="452"/>
      <c r="P18" s="452"/>
      <c r="Q18" s="454"/>
      <c r="R18" s="452"/>
      <c r="S18" s="452"/>
    </row>
    <row r="19" spans="7:19" ht="16" x14ac:dyDescent="0.2">
      <c r="H19" s="45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25A01A-E9C4-0A45-8AFA-F5B02AC2BA75}">
  <dimension ref="A1:L28"/>
  <sheetViews>
    <sheetView workbookViewId="0"/>
  </sheetViews>
  <sheetFormatPr baseColWidth="10" defaultColWidth="10.83203125" defaultRowHeight="15" x14ac:dyDescent="0.2"/>
  <cols>
    <col min="1" max="1" width="44.33203125" style="19" customWidth="1"/>
    <col min="2" max="12" width="10" style="19" customWidth="1"/>
    <col min="13" max="16384" width="10.83203125" style="19"/>
  </cols>
  <sheetData>
    <row r="1" spans="1:12" x14ac:dyDescent="0.2">
      <c r="A1" s="9" t="s">
        <v>1599</v>
      </c>
    </row>
    <row r="3" spans="1:12" s="16" customFormat="1" x14ac:dyDescent="0.2">
      <c r="A3" s="527" t="s">
        <v>1600</v>
      </c>
      <c r="B3" s="527"/>
      <c r="C3" s="527"/>
      <c r="D3" s="527"/>
      <c r="E3" s="527"/>
      <c r="F3" s="527"/>
      <c r="G3" s="527"/>
      <c r="H3" s="527"/>
      <c r="I3" s="527"/>
      <c r="J3" s="527"/>
      <c r="K3" s="527"/>
      <c r="L3" s="527"/>
    </row>
    <row r="4" spans="1:12" s="10" customFormat="1" x14ac:dyDescent="0.2">
      <c r="A4" s="14"/>
      <c r="B4" s="527" t="s">
        <v>1303</v>
      </c>
      <c r="C4" s="527"/>
      <c r="D4" s="527"/>
      <c r="E4" s="14"/>
      <c r="F4" s="527" t="s">
        <v>1304</v>
      </c>
      <c r="G4" s="527"/>
      <c r="H4" s="527"/>
      <c r="I4" s="14"/>
      <c r="J4" s="527" t="s">
        <v>1305</v>
      </c>
      <c r="K4" s="527"/>
      <c r="L4" s="527"/>
    </row>
    <row r="5" spans="1:12" s="16" customFormat="1" x14ac:dyDescent="0.2">
      <c r="A5" s="16" t="s">
        <v>1601</v>
      </c>
      <c r="B5" s="16" t="s">
        <v>1061</v>
      </c>
      <c r="C5" s="16" t="s">
        <v>1602</v>
      </c>
      <c r="D5" s="16" t="s">
        <v>1603</v>
      </c>
      <c r="F5" s="16" t="s">
        <v>1061</v>
      </c>
      <c r="G5" s="16" t="s">
        <v>1602</v>
      </c>
      <c r="H5" s="16" t="s">
        <v>1603</v>
      </c>
      <c r="J5" s="16" t="s">
        <v>1061</v>
      </c>
      <c r="K5" s="16" t="s">
        <v>1602</v>
      </c>
      <c r="L5" s="16" t="s">
        <v>1603</v>
      </c>
    </row>
    <row r="6" spans="1:12" s="10" customFormat="1" x14ac:dyDescent="0.2">
      <c r="A6" s="10" t="s">
        <v>1604</v>
      </c>
      <c r="B6" s="10" t="s">
        <v>1605</v>
      </c>
      <c r="C6" s="20">
        <v>9792.7350000000006</v>
      </c>
      <c r="D6" s="20">
        <v>1781.58</v>
      </c>
      <c r="F6" s="10" t="s">
        <v>1605</v>
      </c>
      <c r="G6" s="20">
        <v>4.2738999999999999E-2</v>
      </c>
      <c r="H6" s="20">
        <v>8.2579999999999997E-3</v>
      </c>
      <c r="J6" s="10" t="s">
        <v>1605</v>
      </c>
      <c r="K6" s="20">
        <v>1042.4269999999999</v>
      </c>
      <c r="L6" s="20">
        <v>239.32810000000001</v>
      </c>
    </row>
    <row r="7" spans="1:12" s="10" customFormat="1" x14ac:dyDescent="0.2">
      <c r="A7" s="10" t="s">
        <v>1606</v>
      </c>
      <c r="B7" s="10" t="s">
        <v>1607</v>
      </c>
      <c r="C7" s="20">
        <v>3775.3960000000002</v>
      </c>
      <c r="D7" s="20">
        <v>334.19009999999997</v>
      </c>
      <c r="F7" s="10" t="s">
        <v>1607</v>
      </c>
      <c r="G7" s="20">
        <v>1.3299999999999999E-2</v>
      </c>
      <c r="H7" s="20">
        <v>1.405E-3</v>
      </c>
      <c r="J7" s="10" t="s">
        <v>1607</v>
      </c>
      <c r="K7" s="20">
        <v>526.30089999999996</v>
      </c>
      <c r="L7" s="20">
        <v>54.789160000000003</v>
      </c>
    </row>
    <row r="8" spans="1:12" s="10" customFormat="1" x14ac:dyDescent="0.2">
      <c r="A8" s="10" t="s">
        <v>1608</v>
      </c>
      <c r="B8" s="10" t="s">
        <v>1609</v>
      </c>
      <c r="C8" s="20">
        <v>13568.13</v>
      </c>
      <c r="D8" s="20">
        <v>1651.816</v>
      </c>
      <c r="F8" s="10" t="s">
        <v>1609</v>
      </c>
      <c r="G8" s="20">
        <v>5.6037999999999998E-2</v>
      </c>
      <c r="H8" s="20">
        <v>7.587E-3</v>
      </c>
      <c r="J8" s="10" t="s">
        <v>1609</v>
      </c>
      <c r="K8" s="20">
        <v>1568.7280000000001</v>
      </c>
      <c r="L8" s="20">
        <v>216.35470000000001</v>
      </c>
    </row>
    <row r="9" spans="1:12" s="16" customFormat="1" x14ac:dyDescent="0.2">
      <c r="A9" s="24" t="s">
        <v>1610</v>
      </c>
      <c r="B9" s="10" t="s">
        <v>1611</v>
      </c>
      <c r="C9" s="456">
        <f>C6/C8</f>
        <v>0.72174536947980317</v>
      </c>
      <c r="D9" s="20">
        <v>4.7527E-2</v>
      </c>
      <c r="E9" s="10"/>
      <c r="F9" s="10" t="s">
        <v>1611</v>
      </c>
      <c r="G9" s="456">
        <f>G6/G8</f>
        <v>0.76267889646311438</v>
      </c>
      <c r="H9" s="20">
        <v>4.8111000000000001E-2</v>
      </c>
      <c r="I9" s="10"/>
      <c r="J9" s="10" t="s">
        <v>1611</v>
      </c>
      <c r="K9" s="456">
        <f>K6/K8</f>
        <v>0.66450461775400194</v>
      </c>
      <c r="L9" s="20">
        <v>6.6171999999999995E-2</v>
      </c>
    </row>
    <row r="10" spans="1:12" s="16" customFormat="1" x14ac:dyDescent="0.2">
      <c r="A10" s="10" t="s">
        <v>1612</v>
      </c>
      <c r="B10" s="10"/>
      <c r="C10" s="456">
        <f>C7/C8</f>
        <v>0.27825470422232101</v>
      </c>
      <c r="D10" s="20"/>
      <c r="E10" s="10"/>
      <c r="F10" s="10"/>
      <c r="G10" s="456">
        <f>G7/G8</f>
        <v>0.2373389485706128</v>
      </c>
      <c r="H10" s="20"/>
      <c r="I10" s="10"/>
      <c r="J10" s="10"/>
      <c r="K10" s="456">
        <f>K7/K8</f>
        <v>0.33549531850008413</v>
      </c>
      <c r="L10" s="20"/>
    </row>
    <row r="11" spans="1:12" s="10" customFormat="1" x14ac:dyDescent="0.2">
      <c r="B11" s="527" t="s">
        <v>1613</v>
      </c>
      <c r="C11" s="527"/>
      <c r="D11" s="527"/>
      <c r="E11" s="16"/>
      <c r="F11" s="527" t="s">
        <v>1613</v>
      </c>
      <c r="G11" s="527"/>
      <c r="H11" s="527"/>
      <c r="I11" s="16"/>
      <c r="J11" s="527" t="s">
        <v>1613</v>
      </c>
      <c r="K11" s="527"/>
      <c r="L11" s="527"/>
    </row>
    <row r="12" spans="1:12" s="10" customFormat="1" x14ac:dyDescent="0.2">
      <c r="C12" s="457">
        <v>3170000</v>
      </c>
      <c r="D12" s="457">
        <v>-279000</v>
      </c>
      <c r="E12" s="457"/>
      <c r="F12" s="457"/>
      <c r="G12" s="457">
        <v>6.8200000000000004E-5</v>
      </c>
      <c r="H12" s="457">
        <v>-6.2999999999999998E-6</v>
      </c>
      <c r="I12" s="457"/>
      <c r="J12" s="457"/>
      <c r="K12" s="457">
        <v>57300</v>
      </c>
      <c r="L12" s="457">
        <v>-6740</v>
      </c>
    </row>
    <row r="13" spans="1:12" s="10" customFormat="1" x14ac:dyDescent="0.2">
      <c r="C13" s="457">
        <v>-279000</v>
      </c>
      <c r="D13" s="457">
        <v>112000</v>
      </c>
      <c r="E13" s="457"/>
      <c r="F13" s="457"/>
      <c r="G13" s="457">
        <v>-6.2999999999999998E-6</v>
      </c>
      <c r="H13" s="457">
        <v>1.9700000000000002E-6</v>
      </c>
      <c r="I13" s="457"/>
      <c r="J13" s="457"/>
      <c r="K13" s="457">
        <v>-6740</v>
      </c>
      <c r="L13" s="457">
        <v>3001.8519999999999</v>
      </c>
    </row>
    <row r="14" spans="1:12" s="10" customFormat="1" x14ac:dyDescent="0.2"/>
    <row r="15" spans="1:12" s="16" customFormat="1" ht="15.75" customHeight="1" x14ac:dyDescent="0.2">
      <c r="A15" s="526" t="s">
        <v>1614</v>
      </c>
      <c r="B15" s="526"/>
      <c r="C15" s="526"/>
      <c r="D15" s="526"/>
      <c r="E15" s="526"/>
      <c r="F15" s="526"/>
      <c r="G15" s="526"/>
      <c r="H15" s="526"/>
      <c r="I15" s="526"/>
      <c r="J15" s="526"/>
      <c r="K15" s="526"/>
      <c r="L15" s="526"/>
    </row>
    <row r="16" spans="1:12" s="10" customFormat="1" x14ac:dyDescent="0.2">
      <c r="A16" s="459"/>
      <c r="B16" s="526" t="s">
        <v>1615</v>
      </c>
      <c r="C16" s="526"/>
      <c r="D16" s="526"/>
      <c r="E16" s="458"/>
      <c r="F16" s="526" t="s">
        <v>1616</v>
      </c>
      <c r="G16" s="526"/>
      <c r="H16" s="526"/>
      <c r="I16" s="458"/>
      <c r="J16" s="526" t="s">
        <v>1617</v>
      </c>
      <c r="K16" s="526"/>
      <c r="L16" s="526"/>
    </row>
    <row r="17" spans="1:12" s="16" customFormat="1" x14ac:dyDescent="0.2">
      <c r="B17" s="16" t="s">
        <v>1061</v>
      </c>
      <c r="C17" s="16" t="s">
        <v>1602</v>
      </c>
      <c r="D17" s="16" t="s">
        <v>1603</v>
      </c>
      <c r="F17" s="16" t="s">
        <v>1061</v>
      </c>
      <c r="G17" s="16" t="s">
        <v>1602</v>
      </c>
      <c r="H17" s="16" t="s">
        <v>1603</v>
      </c>
      <c r="J17" s="16" t="s">
        <v>1061</v>
      </c>
      <c r="K17" s="16" t="s">
        <v>1602</v>
      </c>
      <c r="L17" s="16" t="s">
        <v>1603</v>
      </c>
    </row>
    <row r="18" spans="1:12" s="10" customFormat="1" x14ac:dyDescent="0.2">
      <c r="A18" s="10" t="s">
        <v>1618</v>
      </c>
      <c r="B18" s="10" t="s">
        <v>1619</v>
      </c>
      <c r="C18" s="20">
        <v>9655.3520000000008</v>
      </c>
      <c r="D18" s="20">
        <v>1768.277</v>
      </c>
      <c r="F18" s="10" t="s">
        <v>1620</v>
      </c>
      <c r="G18" s="20">
        <v>10336.209999999999</v>
      </c>
      <c r="H18" s="20">
        <v>1784.2560000000001</v>
      </c>
      <c r="J18" s="10" t="s">
        <v>1621</v>
      </c>
      <c r="K18" s="20">
        <v>2.1899999999999999E-2</v>
      </c>
      <c r="L18" s="20">
        <v>6.0400000000000002E-3</v>
      </c>
    </row>
    <row r="19" spans="1:12" s="10" customFormat="1" x14ac:dyDescent="0.2">
      <c r="A19" s="10" t="s">
        <v>1622</v>
      </c>
      <c r="B19" s="10" t="s">
        <v>1623</v>
      </c>
      <c r="C19" s="20">
        <v>2.1322000000000001E-2</v>
      </c>
      <c r="D19" s="20">
        <v>5.8320000000000004E-3</v>
      </c>
      <c r="F19" s="10" t="s">
        <v>1624</v>
      </c>
      <c r="G19" s="20">
        <v>808.92849999999999</v>
      </c>
      <c r="H19" s="20">
        <v>219.91239999999999</v>
      </c>
      <c r="J19" s="10" t="s">
        <v>1624</v>
      </c>
      <c r="K19" s="20">
        <v>773.10400000000004</v>
      </c>
      <c r="L19" s="20">
        <v>224.67150000000001</v>
      </c>
    </row>
    <row r="20" spans="1:12" s="10" customFormat="1" x14ac:dyDescent="0.2">
      <c r="A20" s="10" t="s">
        <v>1625</v>
      </c>
      <c r="B20" s="10" t="s">
        <v>1626</v>
      </c>
      <c r="C20" s="20">
        <v>6.1381119999999996</v>
      </c>
      <c r="D20" s="20">
        <v>2.547526</v>
      </c>
      <c r="F20" s="10" t="s">
        <v>1626</v>
      </c>
      <c r="G20" s="20">
        <v>-1169.04</v>
      </c>
      <c r="H20" s="20">
        <v>489.54410000000001</v>
      </c>
      <c r="J20" s="10" t="s">
        <v>1626</v>
      </c>
      <c r="K20" s="20">
        <v>0.72024999999999995</v>
      </c>
      <c r="L20" s="20">
        <v>0.83090799999999998</v>
      </c>
    </row>
    <row r="21" spans="1:12" s="10" customFormat="1" x14ac:dyDescent="0.2">
      <c r="A21" s="10" t="s">
        <v>1627</v>
      </c>
      <c r="B21" s="10" t="s">
        <v>1628</v>
      </c>
      <c r="C21" s="20">
        <v>3799.6610000000001</v>
      </c>
      <c r="D21" s="20">
        <v>335.95389999999998</v>
      </c>
      <c r="F21" s="10" t="s">
        <v>1628</v>
      </c>
      <c r="G21" s="20">
        <v>3720.5720000000001</v>
      </c>
      <c r="H21" s="20">
        <v>324.84050000000002</v>
      </c>
      <c r="J21" s="10" t="s">
        <v>1628</v>
      </c>
      <c r="K21" s="20">
        <v>2.2079999999999999E-2</v>
      </c>
      <c r="L21" s="20">
        <v>1.908E-3</v>
      </c>
    </row>
    <row r="22" spans="1:12" s="10" customFormat="1" x14ac:dyDescent="0.2">
      <c r="A22" s="10" t="s">
        <v>1629</v>
      </c>
      <c r="B22" s="10" t="s">
        <v>1630</v>
      </c>
      <c r="C22" s="20">
        <v>2.2436000000000001E-2</v>
      </c>
      <c r="D22" s="20">
        <v>1.915E-3</v>
      </c>
      <c r="F22" s="10" t="s">
        <v>1630</v>
      </c>
      <c r="G22" s="20">
        <v>789.23789999999997</v>
      </c>
      <c r="H22" s="20">
        <v>73.327730000000003</v>
      </c>
      <c r="J22" s="10" t="s">
        <v>1630</v>
      </c>
      <c r="K22" s="20">
        <v>771.63139999999999</v>
      </c>
      <c r="L22" s="20">
        <v>72.829269999999994</v>
      </c>
    </row>
    <row r="23" spans="1:12" s="10" customFormat="1" x14ac:dyDescent="0.2">
      <c r="A23" s="10" t="s">
        <v>1631</v>
      </c>
      <c r="B23" s="10" t="s">
        <v>1632</v>
      </c>
      <c r="C23" s="20">
        <v>0.50981200000000004</v>
      </c>
      <c r="D23" s="20">
        <v>0.64329099999999995</v>
      </c>
      <c r="F23" s="10" t="s">
        <v>1632</v>
      </c>
      <c r="G23" s="20">
        <v>639.02539999999999</v>
      </c>
      <c r="H23" s="20">
        <v>128.79179999999999</v>
      </c>
      <c r="J23" s="10" t="s">
        <v>1632</v>
      </c>
      <c r="K23" s="20">
        <v>1.5016799999999999</v>
      </c>
      <c r="L23" s="20">
        <v>0.28228500000000001</v>
      </c>
    </row>
    <row r="24" spans="1:12" s="10" customFormat="1" x14ac:dyDescent="0.2">
      <c r="A24" s="10" t="s">
        <v>1633</v>
      </c>
      <c r="B24" s="10" t="s">
        <v>1634</v>
      </c>
      <c r="C24" s="20">
        <v>13455.01</v>
      </c>
      <c r="D24" s="20">
        <v>1637.9749999999999</v>
      </c>
      <c r="F24" s="10" t="s">
        <v>1634</v>
      </c>
      <c r="G24" s="20">
        <v>14056.78</v>
      </c>
      <c r="H24" s="20">
        <v>1667.8040000000001</v>
      </c>
      <c r="J24" s="10" t="s">
        <v>1634</v>
      </c>
      <c r="K24" s="20">
        <v>4.3979999999999998E-2</v>
      </c>
      <c r="L24" s="20">
        <v>5.4070000000000003E-3</v>
      </c>
    </row>
    <row r="25" spans="1:12" s="10" customFormat="1" x14ac:dyDescent="0.2">
      <c r="A25" s="10" t="s">
        <v>1635</v>
      </c>
      <c r="B25" s="10" t="s">
        <v>1636</v>
      </c>
      <c r="C25" s="20">
        <v>4.3756999999999997E-2</v>
      </c>
      <c r="D25" s="20">
        <v>5.2519999999999997E-3</v>
      </c>
      <c r="F25" s="10" t="s">
        <v>1636</v>
      </c>
      <c r="G25" s="20">
        <v>1598.1659999999999</v>
      </c>
      <c r="H25" s="20">
        <v>198.821</v>
      </c>
      <c r="J25" s="10" t="s">
        <v>1636</v>
      </c>
      <c r="K25" s="20">
        <v>1544.7349999999999</v>
      </c>
      <c r="L25" s="20">
        <v>199.48079999999999</v>
      </c>
    </row>
    <row r="26" spans="1:12" s="10" customFormat="1" x14ac:dyDescent="0.2">
      <c r="A26" s="24" t="s">
        <v>1637</v>
      </c>
      <c r="B26" s="10" t="s">
        <v>1638</v>
      </c>
      <c r="C26" s="20">
        <v>0.71760299999999999</v>
      </c>
      <c r="D26" s="20">
        <v>4.8182999999999997E-2</v>
      </c>
      <c r="F26" s="10" t="s">
        <v>1638</v>
      </c>
      <c r="G26" s="20">
        <v>0.73531800000000003</v>
      </c>
      <c r="H26" s="20">
        <v>4.3788000000000001E-2</v>
      </c>
      <c r="J26" s="10" t="s">
        <v>1638</v>
      </c>
      <c r="K26" s="20">
        <v>0.49796200000000002</v>
      </c>
      <c r="L26" s="20">
        <v>8.1403000000000003E-2</v>
      </c>
    </row>
    <row r="27" spans="1:12" s="10" customFormat="1" x14ac:dyDescent="0.2">
      <c r="A27" s="24" t="s">
        <v>1639</v>
      </c>
      <c r="B27" s="10" t="s">
        <v>1640</v>
      </c>
      <c r="C27" s="20">
        <v>0.48726900000000001</v>
      </c>
      <c r="D27" s="20">
        <v>8.0273999999999998E-2</v>
      </c>
      <c r="F27" s="10" t="s">
        <v>1640</v>
      </c>
      <c r="G27" s="20">
        <v>0.50616000000000005</v>
      </c>
      <c r="H27" s="20">
        <v>8.0917000000000003E-2</v>
      </c>
      <c r="J27" s="10" t="s">
        <v>1640</v>
      </c>
      <c r="K27" s="20">
        <v>0.50047699999999995</v>
      </c>
      <c r="L27" s="20">
        <v>8.6662000000000003E-2</v>
      </c>
    </row>
    <row r="28" spans="1:12" s="10" customFormat="1" x14ac:dyDescent="0.2">
      <c r="A28" s="10" t="s">
        <v>1641</v>
      </c>
      <c r="B28" s="16" t="s">
        <v>1642</v>
      </c>
      <c r="C28" s="456">
        <v>0.42780099999999999</v>
      </c>
      <c r="D28" s="20">
        <v>0.155557</v>
      </c>
      <c r="F28" s="16" t="s">
        <v>1642</v>
      </c>
      <c r="G28" s="456">
        <v>-0.40428999999999998</v>
      </c>
      <c r="H28" s="20">
        <v>0.15760299999999999</v>
      </c>
      <c r="J28" s="16" t="s">
        <v>1642</v>
      </c>
      <c r="K28" s="456">
        <v>0.175041</v>
      </c>
      <c r="L28" s="20">
        <v>0.19200900000000001</v>
      </c>
    </row>
  </sheetData>
  <mergeCells count="11">
    <mergeCell ref="B16:D16"/>
    <mergeCell ref="F16:H16"/>
    <mergeCell ref="J16:L16"/>
    <mergeCell ref="A3:L3"/>
    <mergeCell ref="A15:L15"/>
    <mergeCell ref="B4:D4"/>
    <mergeCell ref="F4:H4"/>
    <mergeCell ref="J4:L4"/>
    <mergeCell ref="B11:D11"/>
    <mergeCell ref="F11:H11"/>
    <mergeCell ref="J11:L1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C55931-010B-4831-98FD-8DA0DA170A4D}">
  <dimension ref="A1:M23"/>
  <sheetViews>
    <sheetView workbookViewId="0"/>
  </sheetViews>
  <sheetFormatPr baseColWidth="10" defaultColWidth="9" defaultRowHeight="16.5" customHeight="1" x14ac:dyDescent="0.2"/>
  <cols>
    <col min="1" max="1" width="26.6640625" style="2" customWidth="1"/>
    <col min="2" max="2" width="10.6640625" style="2" customWidth="1"/>
    <col min="3" max="3" width="4.6640625" style="2" customWidth="1"/>
    <col min="4" max="4" width="32.1640625" style="2" customWidth="1"/>
    <col min="5" max="5" width="9" style="2"/>
    <col min="6" max="6" width="18.6640625" style="2" customWidth="1"/>
    <col min="7" max="7" width="11.1640625" style="2" customWidth="1"/>
    <col min="8" max="8" width="13.1640625" style="2" customWidth="1"/>
    <col min="9" max="9" width="9.6640625" style="2" bestFit="1" customWidth="1"/>
    <col min="10" max="10" width="9.6640625" style="2" customWidth="1"/>
    <col min="11" max="11" width="8.6640625" style="2" customWidth="1"/>
    <col min="12" max="12" width="80.1640625" style="2" customWidth="1"/>
    <col min="13" max="16384" width="9" style="2"/>
  </cols>
  <sheetData>
    <row r="1" spans="1:13" ht="16.5" customHeight="1" x14ac:dyDescent="0.2">
      <c r="A1" s="461" t="s">
        <v>1643</v>
      </c>
    </row>
    <row r="3" spans="1:13" s="4" customFormat="1" ht="33.75" customHeight="1" x14ac:dyDescent="0.2">
      <c r="A3" s="22" t="s">
        <v>1644</v>
      </c>
      <c r="B3" s="22" t="s">
        <v>1289</v>
      </c>
      <c r="C3" s="22" t="s">
        <v>1290</v>
      </c>
      <c r="D3" s="22" t="s">
        <v>1291</v>
      </c>
      <c r="E3" s="22" t="s">
        <v>1292</v>
      </c>
      <c r="F3" s="22" t="s">
        <v>1288</v>
      </c>
      <c r="G3" s="22" t="s">
        <v>1295</v>
      </c>
      <c r="H3" s="22" t="s">
        <v>1296</v>
      </c>
      <c r="I3" s="22" t="s">
        <v>1603</v>
      </c>
      <c r="J3" s="486" t="s">
        <v>1298</v>
      </c>
      <c r="K3" s="22" t="s">
        <v>1300</v>
      </c>
      <c r="L3" s="3" t="s">
        <v>1301</v>
      </c>
      <c r="M3" s="8"/>
    </row>
    <row r="4" spans="1:13" ht="16.5" customHeight="1" x14ac:dyDescent="0.2">
      <c r="A4" s="530" t="s">
        <v>1645</v>
      </c>
      <c r="B4" s="530" t="s">
        <v>1319</v>
      </c>
      <c r="C4" s="530">
        <v>2</v>
      </c>
      <c r="D4" s="531" t="s">
        <v>1541</v>
      </c>
      <c r="E4" s="530">
        <v>1711061</v>
      </c>
      <c r="F4" s="24" t="s">
        <v>1305</v>
      </c>
      <c r="G4" s="488">
        <v>0.24171000000000001</v>
      </c>
      <c r="H4" s="488">
        <v>24.0687</v>
      </c>
      <c r="I4" s="488">
        <v>5.5958600000000001</v>
      </c>
      <c r="J4" s="489">
        <v>1.7E-5</v>
      </c>
      <c r="K4" s="528" t="s">
        <v>1203</v>
      </c>
      <c r="L4" s="529" t="s">
        <v>1542</v>
      </c>
      <c r="M4" s="6"/>
    </row>
    <row r="5" spans="1:13" ht="16.5" customHeight="1" x14ac:dyDescent="0.2">
      <c r="A5" s="530"/>
      <c r="B5" s="530"/>
      <c r="C5" s="530"/>
      <c r="D5" s="531"/>
      <c r="E5" s="530"/>
      <c r="F5" s="24" t="s">
        <v>1303</v>
      </c>
      <c r="G5" s="488">
        <v>0.23741000000000001</v>
      </c>
      <c r="H5" s="488">
        <v>-7.8399000000000001</v>
      </c>
      <c r="I5" s="488">
        <v>14.6073</v>
      </c>
      <c r="J5" s="488">
        <v>0.59147000000000005</v>
      </c>
      <c r="K5" s="528"/>
      <c r="L5" s="529"/>
      <c r="M5" s="6"/>
    </row>
    <row r="6" spans="1:13" s="4" customFormat="1" ht="16.5" customHeight="1" x14ac:dyDescent="0.2">
      <c r="A6" s="490"/>
      <c r="B6" s="490"/>
      <c r="C6" s="490"/>
      <c r="D6" s="490"/>
      <c r="E6" s="490"/>
      <c r="F6" s="490"/>
      <c r="G6" s="488"/>
      <c r="H6" s="488"/>
      <c r="I6" s="488"/>
      <c r="J6" s="489"/>
      <c r="K6" s="490"/>
      <c r="L6" s="8"/>
      <c r="M6" s="8"/>
    </row>
    <row r="7" spans="1:13" ht="16.5" customHeight="1" x14ac:dyDescent="0.2">
      <c r="A7" s="530" t="s">
        <v>1645</v>
      </c>
      <c r="B7" s="530" t="s">
        <v>1319</v>
      </c>
      <c r="C7" s="530">
        <v>5</v>
      </c>
      <c r="D7" s="531" t="s">
        <v>1557</v>
      </c>
      <c r="E7" s="530">
        <v>98185</v>
      </c>
      <c r="F7" s="24" t="s">
        <v>1305</v>
      </c>
      <c r="G7" s="488">
        <v>9.4789999999999999E-2</v>
      </c>
      <c r="H7" s="488">
        <v>27.278600000000001</v>
      </c>
      <c r="I7" s="488">
        <v>5.7410699999999997</v>
      </c>
      <c r="J7" s="489">
        <v>2.0200000000000001E-6</v>
      </c>
      <c r="K7" s="530" t="s">
        <v>1309</v>
      </c>
      <c r="L7" s="5"/>
      <c r="M7" s="5"/>
    </row>
    <row r="8" spans="1:13" ht="16.5" customHeight="1" x14ac:dyDescent="0.2">
      <c r="A8" s="530"/>
      <c r="B8" s="530"/>
      <c r="C8" s="530"/>
      <c r="D8" s="531"/>
      <c r="E8" s="530"/>
      <c r="F8" s="24" t="s">
        <v>1303</v>
      </c>
      <c r="G8" s="488">
        <v>8.6330000000000004E-2</v>
      </c>
      <c r="H8" s="488">
        <v>-37.457000000000001</v>
      </c>
      <c r="I8" s="488">
        <v>14.117800000000001</v>
      </c>
      <c r="J8" s="488">
        <v>7.9699999999999997E-3</v>
      </c>
      <c r="K8" s="530"/>
      <c r="L8" s="5"/>
      <c r="M8" s="5"/>
    </row>
    <row r="9" spans="1:13" ht="16.5" customHeight="1" x14ac:dyDescent="0.2">
      <c r="A9" s="24"/>
      <c r="B9" s="24"/>
      <c r="C9" s="24"/>
      <c r="D9" s="487"/>
      <c r="E9" s="24"/>
      <c r="F9" s="24"/>
      <c r="G9" s="488"/>
      <c r="H9" s="488"/>
      <c r="I9" s="488"/>
      <c r="J9" s="489"/>
      <c r="K9" s="24"/>
      <c r="L9" s="5"/>
      <c r="M9" s="5"/>
    </row>
    <row r="10" spans="1:13" ht="16.5" customHeight="1" x14ac:dyDescent="0.2">
      <c r="A10" s="530" t="s">
        <v>1645</v>
      </c>
      <c r="B10" s="530" t="s">
        <v>1319</v>
      </c>
      <c r="C10" s="530">
        <v>5</v>
      </c>
      <c r="D10" s="531" t="s">
        <v>1558</v>
      </c>
      <c r="E10" s="530">
        <v>98203</v>
      </c>
      <c r="F10" s="24" t="s">
        <v>1305</v>
      </c>
      <c r="G10" s="488">
        <v>9.4789999999999999E-2</v>
      </c>
      <c r="H10" s="488">
        <v>27.278600000000001</v>
      </c>
      <c r="I10" s="488">
        <v>5.7410699999999997</v>
      </c>
      <c r="J10" s="489">
        <v>2.0200000000000001E-6</v>
      </c>
      <c r="K10" s="530" t="s">
        <v>1309</v>
      </c>
      <c r="L10" s="5"/>
      <c r="M10" s="5"/>
    </row>
    <row r="11" spans="1:13" ht="16.5" customHeight="1" x14ac:dyDescent="0.2">
      <c r="A11" s="530"/>
      <c r="B11" s="530"/>
      <c r="C11" s="530"/>
      <c r="D11" s="531"/>
      <c r="E11" s="530"/>
      <c r="F11" s="24" t="s">
        <v>1303</v>
      </c>
      <c r="G11" s="488">
        <v>8.6330000000000004E-2</v>
      </c>
      <c r="H11" s="488">
        <v>-37.457000000000001</v>
      </c>
      <c r="I11" s="488">
        <v>14.117800000000001</v>
      </c>
      <c r="J11" s="488">
        <v>7.9699999999999997E-3</v>
      </c>
      <c r="K11" s="530"/>
      <c r="L11" s="5"/>
      <c r="M11" s="5"/>
    </row>
    <row r="12" spans="1:13" ht="16.5" customHeight="1" x14ac:dyDescent="0.2">
      <c r="A12" s="24"/>
      <c r="B12" s="24"/>
      <c r="C12" s="24"/>
      <c r="D12" s="487"/>
      <c r="E12" s="24"/>
      <c r="F12" s="24"/>
      <c r="G12" s="488"/>
      <c r="H12" s="488"/>
      <c r="I12" s="488"/>
      <c r="J12" s="489"/>
      <c r="K12" s="24"/>
      <c r="L12" s="5"/>
      <c r="M12" s="5"/>
    </row>
    <row r="13" spans="1:13" ht="16.5" customHeight="1" x14ac:dyDescent="0.2">
      <c r="A13" s="530" t="s">
        <v>1645</v>
      </c>
      <c r="B13" s="530" t="s">
        <v>1319</v>
      </c>
      <c r="C13" s="530">
        <v>5</v>
      </c>
      <c r="D13" s="531" t="s">
        <v>1560</v>
      </c>
      <c r="E13" s="530">
        <v>98561</v>
      </c>
      <c r="F13" s="24" t="s">
        <v>1305</v>
      </c>
      <c r="G13" s="488">
        <v>0.10070999999999999</v>
      </c>
      <c r="H13" s="488">
        <v>24.7927</v>
      </c>
      <c r="I13" s="488">
        <v>5.6404300000000003</v>
      </c>
      <c r="J13" s="489">
        <v>1.11E-5</v>
      </c>
      <c r="K13" s="530" t="s">
        <v>1309</v>
      </c>
      <c r="L13" s="5"/>
      <c r="M13" s="5"/>
    </row>
    <row r="14" spans="1:13" ht="16.5" customHeight="1" x14ac:dyDescent="0.2">
      <c r="A14" s="530"/>
      <c r="B14" s="530"/>
      <c r="C14" s="530"/>
      <c r="D14" s="531"/>
      <c r="E14" s="530"/>
      <c r="F14" s="24" t="s">
        <v>1303</v>
      </c>
      <c r="G14" s="488">
        <v>9.1730000000000006E-2</v>
      </c>
      <c r="H14" s="488">
        <v>-41.570999999999998</v>
      </c>
      <c r="I14" s="488">
        <v>14.011900000000001</v>
      </c>
      <c r="J14" s="488">
        <v>3.0100000000000001E-3</v>
      </c>
      <c r="K14" s="530"/>
      <c r="L14" s="5"/>
      <c r="M14" s="5"/>
    </row>
    <row r="15" spans="1:13" ht="16.5" customHeight="1" x14ac:dyDescent="0.2">
      <c r="A15" s="24"/>
      <c r="B15" s="24"/>
      <c r="C15" s="24"/>
      <c r="D15" s="487"/>
      <c r="E15" s="24"/>
      <c r="F15" s="24"/>
      <c r="G15" s="488"/>
      <c r="H15" s="488"/>
      <c r="I15" s="488"/>
      <c r="J15" s="489"/>
      <c r="K15" s="24"/>
      <c r="L15" s="5"/>
      <c r="M15" s="5"/>
    </row>
    <row r="16" spans="1:13" ht="16.5" customHeight="1" x14ac:dyDescent="0.2">
      <c r="A16" s="530" t="s">
        <v>1646</v>
      </c>
      <c r="B16" s="530" t="s">
        <v>1306</v>
      </c>
      <c r="C16" s="530">
        <v>5</v>
      </c>
      <c r="D16" s="531" t="s">
        <v>1339</v>
      </c>
      <c r="E16" s="530">
        <v>116128</v>
      </c>
      <c r="F16" s="24" t="s">
        <v>1305</v>
      </c>
      <c r="G16" s="488">
        <v>0.55332000000000003</v>
      </c>
      <c r="H16" s="488">
        <v>4.8812100000000003</v>
      </c>
      <c r="I16" s="488">
        <v>3.1366200000000002</v>
      </c>
      <c r="J16" s="488">
        <v>0.11966</v>
      </c>
      <c r="K16" s="530" t="s">
        <v>1309</v>
      </c>
      <c r="L16" s="5"/>
      <c r="M16" s="5"/>
    </row>
    <row r="17" spans="1:13" ht="16.5" customHeight="1" x14ac:dyDescent="0.2">
      <c r="A17" s="530"/>
      <c r="B17" s="530"/>
      <c r="C17" s="530"/>
      <c r="D17" s="531"/>
      <c r="E17" s="530"/>
      <c r="F17" s="24" t="s">
        <v>1303</v>
      </c>
      <c r="G17" s="488">
        <v>0.48920999999999998</v>
      </c>
      <c r="H17" s="488">
        <v>-29.841999999999999</v>
      </c>
      <c r="I17" s="488">
        <v>7.0019999999999998</v>
      </c>
      <c r="J17" s="489">
        <v>2.0299999999999999E-5</v>
      </c>
      <c r="K17" s="530"/>
      <c r="L17" s="5"/>
      <c r="M17" s="5"/>
    </row>
    <row r="18" spans="1:13" ht="16.5" customHeight="1" x14ac:dyDescent="0.2">
      <c r="A18" s="24"/>
      <c r="B18" s="24"/>
      <c r="C18" s="24"/>
      <c r="D18" s="487"/>
      <c r="E18" s="24"/>
      <c r="F18" s="24"/>
      <c r="G18" s="488"/>
      <c r="H18" s="488"/>
      <c r="I18" s="488"/>
      <c r="J18" s="489"/>
      <c r="K18" s="24"/>
      <c r="L18" s="5"/>
      <c r="M18" s="5"/>
    </row>
    <row r="19" spans="1:13" ht="16.5" customHeight="1" x14ac:dyDescent="0.2">
      <c r="A19" s="530" t="s">
        <v>1646</v>
      </c>
      <c r="B19" s="530" t="s">
        <v>1306</v>
      </c>
      <c r="C19" s="530">
        <v>5</v>
      </c>
      <c r="D19" s="531" t="s">
        <v>1340</v>
      </c>
      <c r="E19" s="530">
        <v>116131</v>
      </c>
      <c r="F19" s="24" t="s">
        <v>1305</v>
      </c>
      <c r="G19" s="488">
        <v>0.55332000000000003</v>
      </c>
      <c r="H19" s="488">
        <v>4.8812100000000003</v>
      </c>
      <c r="I19" s="488">
        <v>3.1366200000000002</v>
      </c>
      <c r="J19" s="488">
        <v>0.11966</v>
      </c>
      <c r="K19" s="530" t="s">
        <v>1309</v>
      </c>
      <c r="L19" s="5"/>
      <c r="M19" s="5"/>
    </row>
    <row r="20" spans="1:13" ht="16.5" customHeight="1" x14ac:dyDescent="0.2">
      <c r="A20" s="530"/>
      <c r="B20" s="530"/>
      <c r="C20" s="530"/>
      <c r="D20" s="531"/>
      <c r="E20" s="530"/>
      <c r="F20" s="24" t="s">
        <v>1303</v>
      </c>
      <c r="G20" s="488">
        <v>0.48920999999999998</v>
      </c>
      <c r="H20" s="488">
        <v>-29.841999999999999</v>
      </c>
      <c r="I20" s="488">
        <v>7.0019999999999998</v>
      </c>
      <c r="J20" s="489">
        <v>2.0299999999999999E-5</v>
      </c>
      <c r="K20" s="530"/>
      <c r="L20" s="5"/>
      <c r="M20" s="5"/>
    </row>
    <row r="21" spans="1:13" ht="16.5" customHeight="1" x14ac:dyDescent="0.2">
      <c r="A21" s="483"/>
      <c r="B21" s="483"/>
      <c r="C21" s="483"/>
      <c r="D21" s="483"/>
      <c r="E21" s="483"/>
      <c r="F21" s="483"/>
      <c r="G21" s="488"/>
      <c r="H21" s="488"/>
      <c r="I21" s="488"/>
      <c r="J21" s="489"/>
      <c r="K21" s="483"/>
    </row>
    <row r="22" spans="1:13" ht="16.5" customHeight="1" x14ac:dyDescent="0.2">
      <c r="A22" s="5"/>
      <c r="B22" s="5"/>
      <c r="C22" s="5"/>
      <c r="D22" s="6"/>
      <c r="E22" s="5"/>
      <c r="F22" s="5"/>
      <c r="G22" s="5"/>
      <c r="H22" s="5"/>
      <c r="I22" s="5"/>
      <c r="J22" s="5"/>
      <c r="K22" s="5"/>
      <c r="L22" s="5"/>
      <c r="M22" s="5"/>
    </row>
    <row r="23" spans="1:13" ht="16.5" customHeight="1" x14ac:dyDescent="0.2">
      <c r="A23" s="5"/>
      <c r="B23" s="5"/>
      <c r="C23" s="5"/>
      <c r="D23" s="6"/>
      <c r="E23" s="5"/>
      <c r="F23" s="5"/>
      <c r="G23" s="5"/>
      <c r="H23" s="5"/>
      <c r="I23" s="5"/>
      <c r="J23" s="5"/>
      <c r="K23" s="7"/>
      <c r="L23" s="5"/>
      <c r="M23" s="5"/>
    </row>
  </sheetData>
  <mergeCells count="37">
    <mergeCell ref="B13:B14"/>
    <mergeCell ref="E13:E14"/>
    <mergeCell ref="C19:C20"/>
    <mergeCell ref="D19:D20"/>
    <mergeCell ref="B16:B17"/>
    <mergeCell ref="B19:B20"/>
    <mergeCell ref="C13:C14"/>
    <mergeCell ref="D13:D14"/>
    <mergeCell ref="A13:A14"/>
    <mergeCell ref="A19:A20"/>
    <mergeCell ref="K7:K8"/>
    <mergeCell ref="K10:K11"/>
    <mergeCell ref="K13:K14"/>
    <mergeCell ref="K16:K17"/>
    <mergeCell ref="K19:K20"/>
    <mergeCell ref="A16:A17"/>
    <mergeCell ref="C16:C17"/>
    <mergeCell ref="D16:D17"/>
    <mergeCell ref="E16:E17"/>
    <mergeCell ref="E19:E20"/>
    <mergeCell ref="B10:B11"/>
    <mergeCell ref="B7:B8"/>
    <mergeCell ref="E7:E8"/>
    <mergeCell ref="E10:E11"/>
    <mergeCell ref="K4:K5"/>
    <mergeCell ref="L4:L5"/>
    <mergeCell ref="A4:A5"/>
    <mergeCell ref="A7:A8"/>
    <mergeCell ref="A10:A11"/>
    <mergeCell ref="B4:B5"/>
    <mergeCell ref="E4:E5"/>
    <mergeCell ref="C4:C5"/>
    <mergeCell ref="D4:D5"/>
    <mergeCell ref="C7:C8"/>
    <mergeCell ref="D7:D8"/>
    <mergeCell ref="C10:C11"/>
    <mergeCell ref="D10:D11"/>
  </mergeCells>
  <conditionalFormatting sqref="H4:H21">
    <cfRule type="colorScale" priority="73">
      <colorScale>
        <cfvo type="min"/>
        <cfvo type="percentile" val="50"/>
        <cfvo type="max"/>
        <color rgb="FF5A8AC6"/>
        <color rgb="FFFCFCFF"/>
        <color rgb="FFF8696B"/>
      </colorScale>
    </cfRule>
  </conditionalFormatting>
  <conditionalFormatting sqref="H22:H23">
    <cfRule type="colorScale" priority="25">
      <colorScale>
        <cfvo type="min"/>
        <cfvo type="percentile" val="50"/>
        <cfvo type="max"/>
        <color rgb="FF5A8AC6"/>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136CA5-70D3-624D-BE27-A935D00A9B44}">
  <dimension ref="A1:G11"/>
  <sheetViews>
    <sheetView zoomScaleNormal="100" workbookViewId="0"/>
  </sheetViews>
  <sheetFormatPr baseColWidth="10" defaultColWidth="11" defaultRowHeight="16" x14ac:dyDescent="0.2"/>
  <sheetData>
    <row r="1" spans="1:7" x14ac:dyDescent="0.2">
      <c r="A1" s="461" t="s">
        <v>1647</v>
      </c>
      <c r="B1" s="21"/>
      <c r="C1" s="21"/>
      <c r="D1" s="21"/>
      <c r="E1" s="21"/>
      <c r="F1" s="21"/>
      <c r="G1" s="21"/>
    </row>
    <row r="2" spans="1:7" x14ac:dyDescent="0.2">
      <c r="A2" s="1"/>
      <c r="B2" s="21"/>
      <c r="C2" s="21"/>
      <c r="D2" s="21"/>
      <c r="E2" s="21"/>
      <c r="F2" s="21"/>
      <c r="G2" s="21"/>
    </row>
    <row r="3" spans="1:7" s="516" customFormat="1" x14ac:dyDescent="0.2">
      <c r="A3" s="519"/>
      <c r="B3" s="520"/>
      <c r="C3" s="532" t="s">
        <v>1648</v>
      </c>
      <c r="D3" s="532"/>
      <c r="E3" s="532" t="s">
        <v>1649</v>
      </c>
      <c r="F3" s="532"/>
      <c r="G3" s="519"/>
    </row>
    <row r="4" spans="1:7" x14ac:dyDescent="0.2">
      <c r="A4" s="21"/>
      <c r="B4" s="521" t="s">
        <v>1650</v>
      </c>
      <c r="C4" s="522" t="s">
        <v>1651</v>
      </c>
      <c r="D4" s="14" t="s">
        <v>1652</v>
      </c>
      <c r="E4" s="522" t="s">
        <v>1651</v>
      </c>
      <c r="F4" s="14" t="s">
        <v>1652</v>
      </c>
      <c r="G4" s="21"/>
    </row>
    <row r="5" spans="1:7" x14ac:dyDescent="0.2">
      <c r="A5" s="21"/>
      <c r="B5" s="493" t="s">
        <v>1198</v>
      </c>
      <c r="C5" s="517"/>
      <c r="D5" s="517"/>
      <c r="E5" s="518">
        <v>0.83333333333333337</v>
      </c>
      <c r="F5" s="20">
        <v>1.0120430992260721</v>
      </c>
      <c r="G5" s="21"/>
    </row>
    <row r="6" spans="1:7" x14ac:dyDescent="0.2">
      <c r="A6" s="21"/>
      <c r="B6" s="472" t="s">
        <v>1124</v>
      </c>
      <c r="C6" s="518">
        <v>0.83333333333333337</v>
      </c>
      <c r="D6" s="518">
        <v>0.92584805994128239</v>
      </c>
      <c r="E6" s="518"/>
      <c r="F6" s="518"/>
      <c r="G6" s="21"/>
    </row>
    <row r="7" spans="1:7" x14ac:dyDescent="0.2">
      <c r="A7" s="21"/>
      <c r="B7" s="493" t="s">
        <v>1141</v>
      </c>
      <c r="C7" s="517"/>
      <c r="D7" s="517"/>
      <c r="E7" s="20">
        <v>1</v>
      </c>
      <c r="F7" s="20">
        <v>0.92116833259120889</v>
      </c>
      <c r="G7" s="21"/>
    </row>
    <row r="8" spans="1:7" x14ac:dyDescent="0.2">
      <c r="A8" s="21"/>
      <c r="B8" s="472" t="s">
        <v>1203</v>
      </c>
      <c r="C8" s="85"/>
      <c r="D8" s="85"/>
      <c r="E8" s="20">
        <v>1</v>
      </c>
      <c r="F8" s="20">
        <v>1.0405740901436955</v>
      </c>
      <c r="G8" s="21"/>
    </row>
    <row r="9" spans="1:7" x14ac:dyDescent="0.2">
      <c r="A9" s="21"/>
      <c r="B9" s="469" t="s">
        <v>1208</v>
      </c>
      <c r="C9" s="518"/>
      <c r="D9" s="518"/>
      <c r="E9" s="20">
        <v>1</v>
      </c>
      <c r="F9" s="20">
        <v>0.94058247954481788</v>
      </c>
      <c r="G9" s="21"/>
    </row>
    <row r="10" spans="1:7" x14ac:dyDescent="0.2">
      <c r="A10" s="21"/>
      <c r="B10" s="29"/>
      <c r="C10" s="518"/>
      <c r="D10" s="518"/>
      <c r="E10" s="518"/>
      <c r="F10" s="518"/>
      <c r="G10" s="21"/>
    </row>
    <row r="11" spans="1:7" x14ac:dyDescent="0.2">
      <c r="A11" s="21"/>
      <c r="B11" s="21"/>
      <c r="C11" s="21"/>
      <c r="D11" s="21"/>
      <c r="E11" s="21"/>
      <c r="F11" s="21"/>
      <c r="G11" s="21"/>
    </row>
  </sheetData>
  <mergeCells count="2">
    <mergeCell ref="C3:D3"/>
    <mergeCell ref="E3:F3"/>
  </mergeCells>
  <conditionalFormatting sqref="C4:F4">
    <cfRule type="colorScale" priority="9">
      <colorScale>
        <cfvo type="min"/>
        <cfvo type="percentile" val="50"/>
        <cfvo type="max"/>
        <color rgb="FF5A8AC6"/>
        <color rgb="FFFCFCFF"/>
        <color rgb="FFF8696B"/>
      </colorScale>
    </cfRule>
  </conditionalFormatting>
  <conditionalFormatting sqref="C5:F9">
    <cfRule type="colorScale" priority="1">
      <colorScale>
        <cfvo type="num" val="0"/>
        <cfvo type="num" val="1"/>
        <cfvo type="num" val="2"/>
        <color rgb="FF5A8AC6"/>
        <color rgb="FFFCFCFF"/>
        <color rgb="FFF8696B"/>
      </colorScale>
    </cfRule>
  </conditionalFormatting>
  <conditionalFormatting sqref="D4:F4">
    <cfRule type="colorScale" priority="7">
      <colorScale>
        <cfvo type="min"/>
        <cfvo type="max"/>
        <color rgb="FF63BE7B"/>
        <color rgb="FFFFEF9C"/>
      </colorScale>
    </cfRule>
    <cfRule type="colorScale" priority="8">
      <colorScale>
        <cfvo type="min"/>
        <cfvo type="percentile" val="50"/>
        <cfvo type="max"/>
        <color rgb="FFF8696B"/>
        <color rgb="FFFCFCFF"/>
        <color rgb="FF5A8AC6"/>
      </colorScale>
    </cfRule>
    <cfRule type="colorScale" priority="10">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uliana  ENE</dc:creator>
  <cp:keywords/>
  <dc:description/>
  <cp:lastModifiedBy>Iuliana  ENE</cp:lastModifiedBy>
  <cp:revision/>
  <dcterms:created xsi:type="dcterms:W3CDTF">2025-06-04T21:01:57Z</dcterms:created>
  <dcterms:modified xsi:type="dcterms:W3CDTF">2025-06-29T15:10:30Z</dcterms:modified>
  <cp:category/>
  <cp:contentStatus/>
</cp:coreProperties>
</file>